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 uniqueCount="28">
  <si>
    <t>weight on GD0</t>
  </si>
  <si>
    <t>weight on GD19</t>
  </si>
  <si>
    <t>Weight gain during pregnancy（g）</t>
  </si>
  <si>
    <t>food intake during pregnancy（g）</t>
  </si>
  <si>
    <t>Carbohydrates intake（g）185g/kg</t>
  </si>
  <si>
    <t>Fat intake（g）46g/kg</t>
  </si>
  <si>
    <t>Protein intake(g) 589g/kg</t>
  </si>
  <si>
    <t>Total energy intake during pregnancy (kcal)</t>
  </si>
  <si>
    <t>LFD1</t>
  </si>
  <si>
    <t>LFD2</t>
  </si>
  <si>
    <t>LFD3</t>
  </si>
  <si>
    <t>LFD4</t>
  </si>
  <si>
    <t>LFD5</t>
  </si>
  <si>
    <t>LFDex1</t>
  </si>
  <si>
    <t>LFDex2</t>
  </si>
  <si>
    <t>LFDex3</t>
  </si>
  <si>
    <t>LFDex4</t>
  </si>
  <si>
    <t>LFDex5</t>
  </si>
  <si>
    <t>LFDex6</t>
  </si>
  <si>
    <t>HFD1</t>
  </si>
  <si>
    <t>HFD2</t>
  </si>
  <si>
    <t>HFD3</t>
  </si>
  <si>
    <t>HFD4</t>
  </si>
  <si>
    <t>HFDex1</t>
  </si>
  <si>
    <t>HFDex2</t>
  </si>
  <si>
    <t>HFDex3</t>
  </si>
  <si>
    <t>HFDex4</t>
  </si>
  <si>
    <t>HFDex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388"/>
  <sheetViews>
    <sheetView tabSelected="1" workbookViewId="0">
      <selection activeCell="K15" sqref="K15"/>
    </sheetView>
  </sheetViews>
  <sheetFormatPr defaultColWidth="9" defaultRowHeight="13.5"/>
  <cols>
    <col min="2" max="2" width="15" customWidth="1"/>
    <col min="3" max="3" width="17.375" customWidth="1"/>
    <col min="4" max="4" width="17.375" style="3" customWidth="1"/>
    <col min="5" max="5" width="11.5" style="3" customWidth="1"/>
    <col min="6" max="6" width="17" style="4" customWidth="1"/>
    <col min="7" max="7" width="11.125" style="3" customWidth="1"/>
    <col min="8" max="8" width="9.375" style="3"/>
    <col min="9" max="9" width="13.5" style="3" customWidth="1"/>
    <col min="11" max="11" width="12.625"/>
  </cols>
  <sheetData>
    <row r="1" ht="67.5" spans="2:9">
      <c r="B1" t="s">
        <v>0</v>
      </c>
      <c r="C1" t="s">
        <v>1</v>
      </c>
      <c r="D1" s="3" t="s">
        <v>2</v>
      </c>
      <c r="E1" s="3" t="s">
        <v>3</v>
      </c>
      <c r="F1" s="4" t="s">
        <v>4</v>
      </c>
      <c r="G1" s="3" t="s">
        <v>5</v>
      </c>
      <c r="H1" s="3" t="s">
        <v>6</v>
      </c>
      <c r="I1" s="3" t="s">
        <v>7</v>
      </c>
    </row>
    <row r="2" s="1" customFormat="1" spans="1:9">
      <c r="A2" s="1" t="s">
        <v>8</v>
      </c>
      <c r="B2" s="1">
        <v>41.1</v>
      </c>
      <c r="C2" s="1">
        <v>79.6</v>
      </c>
      <c r="D2" s="5">
        <f>C2-B2</f>
        <v>38.5</v>
      </c>
      <c r="E2" s="6">
        <v>153.7</v>
      </c>
      <c r="F2" s="6">
        <v>28.4345</v>
      </c>
      <c r="G2" s="5">
        <v>7.0702</v>
      </c>
      <c r="H2" s="5">
        <v>90.5293</v>
      </c>
      <c r="I2" s="5">
        <v>539.487</v>
      </c>
    </row>
    <row r="3" s="1" customFormat="1" spans="1:9">
      <c r="A3" s="1" t="s">
        <v>9</v>
      </c>
      <c r="B3" s="1">
        <v>40.5</v>
      </c>
      <c r="C3" s="1">
        <v>66.2</v>
      </c>
      <c r="D3" s="5">
        <f t="shared" ref="D3:D22" si="0">C3-B3</f>
        <v>25.7</v>
      </c>
      <c r="E3" s="6">
        <v>153.7</v>
      </c>
      <c r="F3" s="6">
        <v>28.4345</v>
      </c>
      <c r="G3" s="5">
        <v>7.0702</v>
      </c>
      <c r="H3" s="5">
        <v>90.5293</v>
      </c>
      <c r="I3" s="5">
        <v>539.487</v>
      </c>
    </row>
    <row r="4" s="1" customFormat="1" spans="1:9">
      <c r="A4" s="1" t="s">
        <v>10</v>
      </c>
      <c r="B4" s="1">
        <v>40.2</v>
      </c>
      <c r="C4" s="1">
        <v>73.5</v>
      </c>
      <c r="D4" s="5">
        <f t="shared" si="0"/>
        <v>33.3</v>
      </c>
      <c r="E4" s="6">
        <v>150.6</v>
      </c>
      <c r="F4" s="6">
        <v>27.861</v>
      </c>
      <c r="G4" s="5">
        <v>6.9276</v>
      </c>
      <c r="H4" s="5">
        <v>88.7034</v>
      </c>
      <c r="I4" s="5">
        <v>528.606</v>
      </c>
    </row>
    <row r="5" s="1" customFormat="1" spans="1:9">
      <c r="A5" s="1" t="s">
        <v>11</v>
      </c>
      <c r="B5" s="1">
        <v>39.3</v>
      </c>
      <c r="C5" s="1">
        <v>86.9</v>
      </c>
      <c r="D5" s="5">
        <f t="shared" si="0"/>
        <v>47.6</v>
      </c>
      <c r="E5" s="6">
        <v>154.3</v>
      </c>
      <c r="F5" s="6">
        <v>28.5455</v>
      </c>
      <c r="G5" s="5">
        <v>7.0978</v>
      </c>
      <c r="H5" s="5">
        <v>90.8827</v>
      </c>
      <c r="I5" s="5">
        <v>541.593</v>
      </c>
    </row>
    <row r="6" s="1" customFormat="1" spans="1:9">
      <c r="A6" s="1" t="s">
        <v>12</v>
      </c>
      <c r="B6" s="1">
        <v>35.3</v>
      </c>
      <c r="C6" s="1">
        <v>72.1</v>
      </c>
      <c r="D6" s="5">
        <f t="shared" si="0"/>
        <v>36.8</v>
      </c>
      <c r="E6" s="6">
        <v>165.6</v>
      </c>
      <c r="F6" s="6">
        <v>30.636</v>
      </c>
      <c r="G6" s="5">
        <v>7.6176</v>
      </c>
      <c r="H6" s="5">
        <v>97.5384</v>
      </c>
      <c r="I6" s="5">
        <v>581.256</v>
      </c>
    </row>
    <row r="7" s="2" customFormat="1" spans="1:9">
      <c r="A7" s="1" t="s">
        <v>13</v>
      </c>
      <c r="B7" s="2">
        <v>36.7</v>
      </c>
      <c r="C7" s="2">
        <v>72.4</v>
      </c>
      <c r="D7" s="5">
        <f t="shared" si="0"/>
        <v>35.7</v>
      </c>
      <c r="E7" s="7">
        <v>157.3</v>
      </c>
      <c r="F7" s="6">
        <v>29.1005</v>
      </c>
      <c r="G7" s="7">
        <v>7.2358</v>
      </c>
      <c r="H7" s="7">
        <v>92.6497</v>
      </c>
      <c r="I7" s="7">
        <v>552.123</v>
      </c>
    </row>
    <row r="8" s="2" customFormat="1" spans="1:9">
      <c r="A8" s="1" t="s">
        <v>14</v>
      </c>
      <c r="B8" s="2">
        <v>38.7</v>
      </c>
      <c r="C8" s="2">
        <v>86.6</v>
      </c>
      <c r="D8" s="5">
        <f t="shared" si="0"/>
        <v>47.9</v>
      </c>
      <c r="E8" s="7">
        <v>186.2</v>
      </c>
      <c r="F8" s="6">
        <v>34.447</v>
      </c>
      <c r="G8" s="7">
        <v>8.5652</v>
      </c>
      <c r="H8" s="7">
        <v>109.6718</v>
      </c>
      <c r="I8" s="7">
        <v>653.562</v>
      </c>
    </row>
    <row r="9" s="2" customFormat="1" spans="1:9">
      <c r="A9" s="1" t="s">
        <v>15</v>
      </c>
      <c r="B9" s="2">
        <v>38.8</v>
      </c>
      <c r="C9" s="2">
        <v>47.6</v>
      </c>
      <c r="D9" s="5">
        <f t="shared" si="0"/>
        <v>8.8</v>
      </c>
      <c r="E9" s="7">
        <v>120</v>
      </c>
      <c r="F9" s="6">
        <v>22.2</v>
      </c>
      <c r="G9" s="7">
        <v>5.52</v>
      </c>
      <c r="H9" s="7">
        <v>70.68</v>
      </c>
      <c r="I9" s="7">
        <v>421.2</v>
      </c>
    </row>
    <row r="10" s="2" customFormat="1" spans="1:9">
      <c r="A10" s="1" t="s">
        <v>16</v>
      </c>
      <c r="B10" s="2">
        <v>40.87</v>
      </c>
      <c r="C10" s="2">
        <v>49.8</v>
      </c>
      <c r="D10" s="5">
        <f t="shared" si="0"/>
        <v>8.93</v>
      </c>
      <c r="E10" s="7">
        <v>163</v>
      </c>
      <c r="F10" s="6">
        <v>30.155</v>
      </c>
      <c r="G10" s="7">
        <v>7.498</v>
      </c>
      <c r="H10" s="7">
        <v>96.007</v>
      </c>
      <c r="I10" s="7">
        <v>572.13</v>
      </c>
    </row>
    <row r="11" s="2" customFormat="1" spans="1:9">
      <c r="A11" s="1" t="s">
        <v>17</v>
      </c>
      <c r="B11" s="2">
        <v>42.2</v>
      </c>
      <c r="C11" s="2">
        <v>51.9</v>
      </c>
      <c r="D11" s="5">
        <f t="shared" si="0"/>
        <v>9.7</v>
      </c>
      <c r="E11" s="7">
        <v>134.2</v>
      </c>
      <c r="F11" s="6">
        <v>24.827</v>
      </c>
      <c r="G11" s="7">
        <v>6.1732</v>
      </c>
      <c r="H11" s="7">
        <v>79.0438</v>
      </c>
      <c r="I11" s="7">
        <v>471.042</v>
      </c>
    </row>
    <row r="12" s="2" customFormat="1" spans="1:9">
      <c r="A12" s="1" t="s">
        <v>18</v>
      </c>
      <c r="B12" s="2">
        <v>37.6</v>
      </c>
      <c r="C12" s="2">
        <v>42.4</v>
      </c>
      <c r="D12" s="5">
        <f t="shared" si="0"/>
        <v>4.8</v>
      </c>
      <c r="E12" s="7">
        <v>153.7</v>
      </c>
      <c r="F12" s="6">
        <v>28.4345</v>
      </c>
      <c r="G12" s="7">
        <v>7.0702</v>
      </c>
      <c r="H12" s="7">
        <v>90.5293</v>
      </c>
      <c r="I12" s="7">
        <v>539.487</v>
      </c>
    </row>
    <row r="13" s="1" customFormat="1" spans="1:9">
      <c r="A13" s="1" t="s">
        <v>19</v>
      </c>
      <c r="B13" s="1">
        <v>31.9</v>
      </c>
      <c r="C13" s="1">
        <v>72</v>
      </c>
      <c r="D13" s="5">
        <f t="shared" si="0"/>
        <v>40.1</v>
      </c>
      <c r="E13" s="5">
        <v>112.6</v>
      </c>
      <c r="F13" s="8">
        <v>29.5012</v>
      </c>
      <c r="G13" s="5">
        <v>39.2974</v>
      </c>
      <c r="H13" s="5">
        <v>29.6138</v>
      </c>
      <c r="I13" s="5">
        <v>590.024</v>
      </c>
    </row>
    <row r="14" s="1" customFormat="1" spans="1:9">
      <c r="A14" s="1" t="s">
        <v>20</v>
      </c>
      <c r="B14" s="1">
        <v>39</v>
      </c>
      <c r="C14" s="1">
        <v>79.8</v>
      </c>
      <c r="D14" s="5">
        <f t="shared" si="0"/>
        <v>40.8</v>
      </c>
      <c r="E14" s="5">
        <v>171</v>
      </c>
      <c r="F14" s="8">
        <v>44.802</v>
      </c>
      <c r="G14" s="5">
        <v>59.679</v>
      </c>
      <c r="H14" s="5">
        <v>44.973</v>
      </c>
      <c r="I14" s="5">
        <v>896.04</v>
      </c>
    </row>
    <row r="15" s="1" customFormat="1" spans="1:9">
      <c r="A15" s="1" t="s">
        <v>21</v>
      </c>
      <c r="B15" s="1">
        <v>42</v>
      </c>
      <c r="C15" s="1">
        <v>57.9</v>
      </c>
      <c r="D15" s="5">
        <f t="shared" si="0"/>
        <v>15.9</v>
      </c>
      <c r="E15" s="5">
        <v>190.3</v>
      </c>
      <c r="F15" s="8">
        <v>49.8586</v>
      </c>
      <c r="G15" s="5">
        <v>66.4147</v>
      </c>
      <c r="H15" s="5">
        <v>50.0489</v>
      </c>
      <c r="I15" s="5">
        <v>997.172</v>
      </c>
    </row>
    <row r="16" s="1" customFormat="1" spans="1:9">
      <c r="A16" s="1" t="s">
        <v>22</v>
      </c>
      <c r="B16" s="1">
        <v>38.8</v>
      </c>
      <c r="C16" s="1">
        <v>68.3</v>
      </c>
      <c r="D16" s="5">
        <f t="shared" si="0"/>
        <v>29.5</v>
      </c>
      <c r="E16" s="5">
        <v>166</v>
      </c>
      <c r="F16" s="8">
        <v>43.492</v>
      </c>
      <c r="G16" s="5">
        <v>57.934</v>
      </c>
      <c r="H16" s="5">
        <v>43.658</v>
      </c>
      <c r="I16" s="5">
        <v>869.84</v>
      </c>
    </row>
    <row r="17" s="2" customFormat="1" spans="1:9">
      <c r="A17" s="1" t="s">
        <v>23</v>
      </c>
      <c r="B17" s="2">
        <v>47.3</v>
      </c>
      <c r="C17" s="2">
        <v>79.6</v>
      </c>
      <c r="D17" s="5">
        <f t="shared" si="0"/>
        <v>32.3</v>
      </c>
      <c r="E17" s="7">
        <v>119.2</v>
      </c>
      <c r="F17" s="9">
        <v>31.2304</v>
      </c>
      <c r="G17" s="7">
        <v>41.6008</v>
      </c>
      <c r="H17" s="7">
        <v>31.3496</v>
      </c>
      <c r="I17" s="7">
        <v>624.608</v>
      </c>
    </row>
    <row r="18" s="2" customFormat="1" spans="1:9">
      <c r="A18" s="1" t="s">
        <v>24</v>
      </c>
      <c r="B18" s="2">
        <v>37.2</v>
      </c>
      <c r="C18" s="2">
        <v>70.1</v>
      </c>
      <c r="D18" s="5">
        <f t="shared" si="0"/>
        <v>32.9</v>
      </c>
      <c r="E18" s="7">
        <v>92</v>
      </c>
      <c r="F18" s="9">
        <v>24.104</v>
      </c>
      <c r="G18" s="7">
        <v>32.108</v>
      </c>
      <c r="H18" s="7">
        <v>24.196</v>
      </c>
      <c r="I18" s="7">
        <v>482.08</v>
      </c>
    </row>
    <row r="19" s="2" customFormat="1" spans="1:9">
      <c r="A19" s="1" t="s">
        <v>25</v>
      </c>
      <c r="B19" s="2">
        <v>39</v>
      </c>
      <c r="C19" s="2">
        <v>69.9</v>
      </c>
      <c r="D19" s="5">
        <f t="shared" si="0"/>
        <v>30.9</v>
      </c>
      <c r="E19" s="7">
        <v>121.4</v>
      </c>
      <c r="F19" s="9">
        <v>31.8068</v>
      </c>
      <c r="G19" s="7">
        <v>42.3686</v>
      </c>
      <c r="H19" s="7">
        <v>31.9282</v>
      </c>
      <c r="I19" s="7">
        <v>636.136</v>
      </c>
    </row>
    <row r="20" s="2" customFormat="1" spans="1:9">
      <c r="A20" s="1" t="s">
        <v>26</v>
      </c>
      <c r="B20" s="2">
        <v>42.6</v>
      </c>
      <c r="C20" s="2">
        <v>73.2</v>
      </c>
      <c r="D20" s="5">
        <f t="shared" si="0"/>
        <v>30.6</v>
      </c>
      <c r="E20" s="7">
        <v>136.1</v>
      </c>
      <c r="F20" s="9">
        <v>35.6582</v>
      </c>
      <c r="G20" s="7">
        <v>47.4989</v>
      </c>
      <c r="H20" s="7">
        <v>35.7943</v>
      </c>
      <c r="I20" s="7">
        <v>713.164</v>
      </c>
    </row>
    <row r="21" spans="1:9">
      <c r="A21" t="s">
        <v>27</v>
      </c>
      <c r="B21">
        <v>32.9</v>
      </c>
      <c r="C21">
        <v>64.7</v>
      </c>
      <c r="D21" s="5">
        <f t="shared" si="0"/>
        <v>31.8</v>
      </c>
      <c r="E21" s="3">
        <v>111.6</v>
      </c>
      <c r="F21" s="4">
        <v>29.2392</v>
      </c>
      <c r="G21" s="3">
        <v>38.9484</v>
      </c>
      <c r="H21" s="3">
        <v>29.3508</v>
      </c>
      <c r="I21" s="3">
        <v>584.784</v>
      </c>
    </row>
    <row r="22" spans="4:4">
      <c r="D22" s="5"/>
    </row>
    <row r="29" spans="8:8">
      <c r="H29"/>
    </row>
    <row r="30" spans="8:8">
      <c r="H30"/>
    </row>
    <row r="31" spans="8:8">
      <c r="H31"/>
    </row>
    <row r="32" spans="8:8">
      <c r="H32"/>
    </row>
    <row r="33" spans="8:8">
      <c r="H33"/>
    </row>
    <row r="34" spans="8:8">
      <c r="H34"/>
    </row>
    <row r="35" spans="8:8">
      <c r="H35"/>
    </row>
    <row r="36" spans="8:8">
      <c r="H36"/>
    </row>
    <row r="37" spans="8:8">
      <c r="H37"/>
    </row>
    <row r="38" spans="8:8">
      <c r="H38"/>
    </row>
    <row r="39" spans="8:8">
      <c r="H39"/>
    </row>
    <row r="40" spans="8:8">
      <c r="H40"/>
    </row>
    <row r="41" spans="8:8">
      <c r="H41"/>
    </row>
    <row r="42" spans="8:8">
      <c r="H42"/>
    </row>
    <row r="43" spans="8:8">
      <c r="H43"/>
    </row>
    <row r="44" spans="8:8">
      <c r="H44"/>
    </row>
    <row r="45" spans="8:8">
      <c r="H45"/>
    </row>
    <row r="46" spans="8:8">
      <c r="H46"/>
    </row>
    <row r="47" spans="8:8">
      <c r="H47"/>
    </row>
    <row r="48" spans="8:8">
      <c r="H48"/>
    </row>
    <row r="49" spans="8:8">
      <c r="H49"/>
    </row>
    <row r="50" spans="8:8">
      <c r="H50"/>
    </row>
    <row r="51" spans="8:8">
      <c r="H51"/>
    </row>
    <row r="52" spans="8:8">
      <c r="H52"/>
    </row>
    <row r="53" spans="8:8">
      <c r="H53"/>
    </row>
    <row r="54" spans="8:8">
      <c r="H54"/>
    </row>
    <row r="55" spans="8:8">
      <c r="H55"/>
    </row>
    <row r="56" spans="8:8">
      <c r="H56"/>
    </row>
    <row r="57" spans="8:8">
      <c r="H57"/>
    </row>
    <row r="58" spans="8:8">
      <c r="H58"/>
    </row>
    <row r="59" spans="8:8">
      <c r="H59"/>
    </row>
    <row r="60" spans="8:8">
      <c r="H60"/>
    </row>
    <row r="61" spans="8:8">
      <c r="H61"/>
    </row>
    <row r="62" spans="8:8">
      <c r="H62"/>
    </row>
    <row r="63" spans="8:8">
      <c r="H63"/>
    </row>
    <row r="64" spans="8:8">
      <c r="H64"/>
    </row>
    <row r="65" spans="8:8">
      <c r="H65"/>
    </row>
    <row r="66" spans="8:8">
      <c r="H66"/>
    </row>
    <row r="67" spans="8:8">
      <c r="H67"/>
    </row>
    <row r="68" spans="8:8">
      <c r="H68"/>
    </row>
    <row r="69" spans="8:8">
      <c r="H69"/>
    </row>
    <row r="70" spans="8:8">
      <c r="H70"/>
    </row>
    <row r="71" spans="8:8">
      <c r="H71"/>
    </row>
    <row r="72" spans="8:8">
      <c r="H72"/>
    </row>
    <row r="73" spans="8:8">
      <c r="H73"/>
    </row>
    <row r="74" spans="8:8">
      <c r="H74"/>
    </row>
    <row r="75" spans="8:8">
      <c r="H75"/>
    </row>
    <row r="76" spans="8:8">
      <c r="H76"/>
    </row>
    <row r="77" spans="8:8">
      <c r="H77"/>
    </row>
    <row r="78" spans="8:8">
      <c r="H78"/>
    </row>
    <row r="79" spans="8:8">
      <c r="H79"/>
    </row>
    <row r="80" spans="8:8">
      <c r="H80"/>
    </row>
    <row r="81" spans="8:8">
      <c r="H81"/>
    </row>
    <row r="82" spans="8:8">
      <c r="H82"/>
    </row>
    <row r="83" spans="8:8">
      <c r="H83"/>
    </row>
    <row r="84" spans="8:8">
      <c r="H84"/>
    </row>
    <row r="85" spans="8:8">
      <c r="H85"/>
    </row>
    <row r="86" spans="8:8">
      <c r="H86"/>
    </row>
    <row r="87" spans="8:8">
      <c r="H87"/>
    </row>
    <row r="88" spans="8:8">
      <c r="H88"/>
    </row>
    <row r="89" spans="8:8">
      <c r="H89"/>
    </row>
    <row r="90" spans="8:8">
      <c r="H90"/>
    </row>
    <row r="91" spans="8:8">
      <c r="H91"/>
    </row>
    <row r="92" spans="8:8">
      <c r="H92"/>
    </row>
    <row r="93" spans="8:8">
      <c r="H93"/>
    </row>
    <row r="94" spans="8:8">
      <c r="H94"/>
    </row>
    <row r="95" spans="8:8">
      <c r="H95"/>
    </row>
    <row r="96" spans="8:8">
      <c r="H96"/>
    </row>
    <row r="97" spans="8:8">
      <c r="H97"/>
    </row>
    <row r="98" spans="8:8">
      <c r="H98"/>
    </row>
    <row r="99" spans="8:8">
      <c r="H99"/>
    </row>
    <row r="100" spans="8:8">
      <c r="H100"/>
    </row>
    <row r="101" spans="8:8">
      <c r="H101"/>
    </row>
    <row r="102" spans="8:8">
      <c r="H102"/>
    </row>
    <row r="103" spans="8:8">
      <c r="H103"/>
    </row>
    <row r="104" spans="8:8">
      <c r="H104"/>
    </row>
    <row r="105" spans="8:8">
      <c r="H105"/>
    </row>
    <row r="106" spans="8:8">
      <c r="H106"/>
    </row>
    <row r="107" spans="8:8">
      <c r="H107"/>
    </row>
    <row r="108" spans="8:8">
      <c r="H108"/>
    </row>
    <row r="109" spans="8:8">
      <c r="H109"/>
    </row>
    <row r="110" spans="8:8">
      <c r="H110"/>
    </row>
    <row r="111" spans="8:8">
      <c r="H111"/>
    </row>
    <row r="112" spans="8:8">
      <c r="H112"/>
    </row>
    <row r="113" spans="8:8">
      <c r="H113"/>
    </row>
    <row r="114" spans="8:8">
      <c r="H114"/>
    </row>
    <row r="115" spans="8:8">
      <c r="H115"/>
    </row>
    <row r="116" spans="8:8">
      <c r="H116"/>
    </row>
    <row r="117" spans="8:8">
      <c r="H117"/>
    </row>
    <row r="118" spans="8:8">
      <c r="H118"/>
    </row>
    <row r="119" spans="8:8">
      <c r="H119"/>
    </row>
    <row r="120" spans="8:8">
      <c r="H120"/>
    </row>
    <row r="121" spans="8:8">
      <c r="H121"/>
    </row>
    <row r="122" spans="8:8">
      <c r="H122"/>
    </row>
    <row r="123" spans="8:8">
      <c r="H123"/>
    </row>
    <row r="124" spans="8:8">
      <c r="H124"/>
    </row>
    <row r="125" spans="8:8">
      <c r="H125"/>
    </row>
    <row r="126" spans="8:8">
      <c r="H126"/>
    </row>
    <row r="127" spans="8:8">
      <c r="H127"/>
    </row>
    <row r="128" spans="8:8">
      <c r="H128"/>
    </row>
    <row r="129" spans="8:8">
      <c r="H129"/>
    </row>
    <row r="130" spans="8:8">
      <c r="H130"/>
    </row>
    <row r="131" spans="8:8">
      <c r="H131"/>
    </row>
    <row r="132" spans="8:8">
      <c r="H132"/>
    </row>
    <row r="133" spans="8:8">
      <c r="H133"/>
    </row>
    <row r="134" spans="8:8">
      <c r="H134"/>
    </row>
    <row r="135" spans="8:8">
      <c r="H135"/>
    </row>
    <row r="136" spans="8:8">
      <c r="H136"/>
    </row>
    <row r="137" spans="8:8">
      <c r="H137"/>
    </row>
    <row r="138" spans="8:8">
      <c r="H138"/>
    </row>
    <row r="139" spans="8:8">
      <c r="H139"/>
    </row>
    <row r="140" spans="8:8">
      <c r="H140"/>
    </row>
    <row r="141" spans="8:8">
      <c r="H141"/>
    </row>
    <row r="142" spans="8:8">
      <c r="H142"/>
    </row>
    <row r="143" spans="8:8">
      <c r="H143"/>
    </row>
    <row r="144" spans="8:8">
      <c r="H144"/>
    </row>
    <row r="145" spans="8:8">
      <c r="H145"/>
    </row>
    <row r="146" spans="8:8">
      <c r="H146"/>
    </row>
    <row r="147" spans="8:8">
      <c r="H147"/>
    </row>
    <row r="148" spans="8:8">
      <c r="H148"/>
    </row>
    <row r="149" spans="8:8">
      <c r="H149"/>
    </row>
    <row r="150" spans="8:8">
      <c r="H150"/>
    </row>
    <row r="151" spans="8:8">
      <c r="H151"/>
    </row>
    <row r="152" spans="8:8">
      <c r="H152"/>
    </row>
    <row r="153" spans="8:8">
      <c r="H153"/>
    </row>
    <row r="154" spans="8:8">
      <c r="H154"/>
    </row>
    <row r="155" spans="8:8">
      <c r="H155"/>
    </row>
    <row r="156" spans="8:8">
      <c r="H156"/>
    </row>
    <row r="157" spans="8:8">
      <c r="H157"/>
    </row>
    <row r="158" spans="8:8">
      <c r="H158"/>
    </row>
    <row r="159" spans="8:8">
      <c r="H159"/>
    </row>
    <row r="160" spans="8:8">
      <c r="H160"/>
    </row>
    <row r="161" spans="8:8">
      <c r="H161"/>
    </row>
    <row r="162" spans="8:8">
      <c r="H162"/>
    </row>
    <row r="163" spans="8:8">
      <c r="H163"/>
    </row>
    <row r="164" spans="8:8">
      <c r="H164"/>
    </row>
    <row r="165" spans="8:8">
      <c r="H165"/>
    </row>
    <row r="166" spans="8:8">
      <c r="H166"/>
    </row>
    <row r="167" spans="8:8">
      <c r="H167"/>
    </row>
    <row r="168" spans="8:8">
      <c r="H168"/>
    </row>
    <row r="169" spans="8:8">
      <c r="H169"/>
    </row>
    <row r="170" spans="8:8">
      <c r="H170"/>
    </row>
    <row r="171" spans="8:8">
      <c r="H171"/>
    </row>
    <row r="172" spans="8:8">
      <c r="H172"/>
    </row>
    <row r="173" spans="8:8">
      <c r="H173"/>
    </row>
    <row r="174" spans="8:8">
      <c r="H174"/>
    </row>
    <row r="175" spans="8:8">
      <c r="H175"/>
    </row>
    <row r="176" spans="8:8">
      <c r="H176"/>
    </row>
    <row r="177" spans="8:8">
      <c r="H177"/>
    </row>
    <row r="178" spans="8:8">
      <c r="H178"/>
    </row>
    <row r="179" spans="8:8">
      <c r="H179"/>
    </row>
    <row r="180" spans="8:8">
      <c r="H180"/>
    </row>
    <row r="181" spans="8:8">
      <c r="H181"/>
    </row>
    <row r="182" spans="8:8">
      <c r="H182"/>
    </row>
    <row r="183" spans="8:8">
      <c r="H183"/>
    </row>
    <row r="184" spans="8:8">
      <c r="H184"/>
    </row>
    <row r="185" spans="8:8">
      <c r="H185"/>
    </row>
    <row r="186" spans="8:8">
      <c r="H186"/>
    </row>
    <row r="187" spans="8:8">
      <c r="H187"/>
    </row>
    <row r="188" spans="8:8">
      <c r="H188"/>
    </row>
    <row r="189" spans="8:8">
      <c r="H189"/>
    </row>
    <row r="190" spans="8:8">
      <c r="H190"/>
    </row>
    <row r="191" spans="8:8">
      <c r="H191"/>
    </row>
    <row r="192" spans="8:8">
      <c r="H192"/>
    </row>
    <row r="193" spans="8:8">
      <c r="H193"/>
    </row>
    <row r="194" spans="8:8">
      <c r="H194"/>
    </row>
    <row r="195" spans="8:8">
      <c r="H195"/>
    </row>
    <row r="196" spans="8:8">
      <c r="H196"/>
    </row>
    <row r="197" spans="8:8">
      <c r="H197"/>
    </row>
    <row r="198" spans="8:8">
      <c r="H198"/>
    </row>
    <row r="199" spans="8:8">
      <c r="H199"/>
    </row>
    <row r="200" spans="8:8">
      <c r="H200"/>
    </row>
    <row r="201" spans="8:8">
      <c r="H201"/>
    </row>
    <row r="202" spans="8:8">
      <c r="H202"/>
    </row>
    <row r="203" spans="8:8">
      <c r="H203"/>
    </row>
    <row r="204" spans="8:8">
      <c r="H204"/>
    </row>
    <row r="205" spans="8:8">
      <c r="H205"/>
    </row>
    <row r="206" spans="8:8">
      <c r="H206"/>
    </row>
    <row r="207" spans="8:8">
      <c r="H207"/>
    </row>
    <row r="208" spans="8:8">
      <c r="H208"/>
    </row>
    <row r="209" spans="8:8">
      <c r="H209"/>
    </row>
    <row r="210" spans="8:8">
      <c r="H210"/>
    </row>
    <row r="211" spans="8:8">
      <c r="H211"/>
    </row>
    <row r="212" spans="8:8">
      <c r="H212"/>
    </row>
    <row r="213" spans="8:8">
      <c r="H213"/>
    </row>
    <row r="214" spans="8:8">
      <c r="H214"/>
    </row>
    <row r="215" spans="8:8">
      <c r="H215"/>
    </row>
    <row r="216" spans="8:8">
      <c r="H216"/>
    </row>
    <row r="217" spans="8:8">
      <c r="H217"/>
    </row>
    <row r="218" spans="8:8">
      <c r="H218"/>
    </row>
    <row r="219" spans="8:8">
      <c r="H219"/>
    </row>
    <row r="220" spans="8:8">
      <c r="H220"/>
    </row>
    <row r="221" spans="8:8">
      <c r="H221"/>
    </row>
    <row r="222" spans="8:8">
      <c r="H222"/>
    </row>
    <row r="223" spans="8:8">
      <c r="H223"/>
    </row>
    <row r="224" spans="8:8">
      <c r="H224"/>
    </row>
    <row r="225" spans="8:8">
      <c r="H225"/>
    </row>
    <row r="226" spans="8:8">
      <c r="H226"/>
    </row>
    <row r="227" spans="8:8">
      <c r="H227"/>
    </row>
    <row r="228" spans="8:8">
      <c r="H228"/>
    </row>
    <row r="229" spans="8:8">
      <c r="H229"/>
    </row>
    <row r="230" spans="8:8">
      <c r="H230"/>
    </row>
    <row r="231" spans="8:8">
      <c r="H231"/>
    </row>
    <row r="232" spans="8:8">
      <c r="H232"/>
    </row>
    <row r="233" spans="8:8">
      <c r="H233"/>
    </row>
    <row r="234" spans="8:8">
      <c r="H234"/>
    </row>
    <row r="235" spans="8:8">
      <c r="H235"/>
    </row>
    <row r="236" spans="8:8">
      <c r="H236"/>
    </row>
    <row r="237" spans="8:8">
      <c r="H237"/>
    </row>
    <row r="238" spans="8:8">
      <c r="H238"/>
    </row>
    <row r="239" spans="8:8">
      <c r="H239"/>
    </row>
    <row r="240" spans="8:8">
      <c r="H240"/>
    </row>
    <row r="241" spans="8:8">
      <c r="H241"/>
    </row>
    <row r="242" spans="8:8">
      <c r="H242"/>
    </row>
    <row r="243" spans="8:8">
      <c r="H243"/>
    </row>
    <row r="244" spans="8:8">
      <c r="H244"/>
    </row>
    <row r="245" spans="8:8">
      <c r="H245"/>
    </row>
    <row r="246" spans="8:8">
      <c r="H246"/>
    </row>
    <row r="247" spans="8:8">
      <c r="H247"/>
    </row>
    <row r="248" spans="8:8">
      <c r="H248"/>
    </row>
    <row r="249" spans="8:8">
      <c r="H249"/>
    </row>
    <row r="250" spans="8:8">
      <c r="H250"/>
    </row>
    <row r="251" spans="8:8">
      <c r="H251"/>
    </row>
    <row r="252" spans="8:8">
      <c r="H252"/>
    </row>
    <row r="253" spans="8:8">
      <c r="H253"/>
    </row>
    <row r="254" spans="8:8">
      <c r="H254"/>
    </row>
    <row r="255" spans="8:8">
      <c r="H255"/>
    </row>
    <row r="256" spans="8:8">
      <c r="H256"/>
    </row>
    <row r="257" spans="8:8">
      <c r="H257"/>
    </row>
    <row r="258" spans="8:8">
      <c r="H258"/>
    </row>
    <row r="259" spans="8:8">
      <c r="H259"/>
    </row>
    <row r="260" spans="8:8">
      <c r="H260"/>
    </row>
    <row r="261" spans="8:8">
      <c r="H261"/>
    </row>
    <row r="262" spans="8:8">
      <c r="H262"/>
    </row>
    <row r="263" spans="8:8">
      <c r="H263"/>
    </row>
    <row r="264" spans="8:8">
      <c r="H264"/>
    </row>
    <row r="265" spans="8:8">
      <c r="H265"/>
    </row>
    <row r="266" spans="8:8">
      <c r="H266"/>
    </row>
    <row r="267" spans="8:8">
      <c r="H267"/>
    </row>
    <row r="268" spans="8:8">
      <c r="H268"/>
    </row>
    <row r="269" spans="8:8">
      <c r="H269"/>
    </row>
    <row r="270" spans="8:8">
      <c r="H270"/>
    </row>
    <row r="271" spans="8:8">
      <c r="H271"/>
    </row>
    <row r="272" spans="8:8">
      <c r="H272"/>
    </row>
    <row r="273" spans="8:8">
      <c r="H273"/>
    </row>
    <row r="274" spans="8:8">
      <c r="H274"/>
    </row>
    <row r="275" spans="8:8">
      <c r="H275"/>
    </row>
    <row r="276" spans="8:8">
      <c r="H276"/>
    </row>
    <row r="277" spans="8:8">
      <c r="H277"/>
    </row>
    <row r="278" spans="8:8">
      <c r="H278"/>
    </row>
    <row r="279" spans="8:8">
      <c r="H279"/>
    </row>
    <row r="280" spans="8:8">
      <c r="H280"/>
    </row>
    <row r="281" spans="8:8">
      <c r="H281"/>
    </row>
    <row r="282" spans="8:8">
      <c r="H282"/>
    </row>
    <row r="283" spans="8:8">
      <c r="H283"/>
    </row>
    <row r="284" spans="8:8">
      <c r="H284"/>
    </row>
    <row r="285" spans="8:8">
      <c r="H285"/>
    </row>
    <row r="286" spans="8:8">
      <c r="H286"/>
    </row>
    <row r="287" spans="8:8">
      <c r="H287"/>
    </row>
    <row r="288" spans="8:8">
      <c r="H288"/>
    </row>
    <row r="289" spans="8:8">
      <c r="H289"/>
    </row>
    <row r="290" spans="8:8">
      <c r="H290"/>
    </row>
    <row r="291" spans="8:8">
      <c r="H291"/>
    </row>
    <row r="292" spans="8:8">
      <c r="H292"/>
    </row>
    <row r="293" spans="8:8">
      <c r="H293"/>
    </row>
    <row r="294" spans="8:8">
      <c r="H294"/>
    </row>
    <row r="295" spans="8:8">
      <c r="H295"/>
    </row>
    <row r="296" spans="8:8">
      <c r="H296"/>
    </row>
    <row r="297" spans="8:8">
      <c r="H297"/>
    </row>
    <row r="298" spans="8:8">
      <c r="H298"/>
    </row>
    <row r="299" spans="8:8">
      <c r="H299"/>
    </row>
    <row r="300" spans="8:8">
      <c r="H300"/>
    </row>
    <row r="301" spans="8:8">
      <c r="H301"/>
    </row>
    <row r="302" spans="8:8">
      <c r="H302"/>
    </row>
    <row r="303" spans="8:8">
      <c r="H303"/>
    </row>
    <row r="304" spans="8:8">
      <c r="H304"/>
    </row>
    <row r="305" spans="8:8">
      <c r="H305"/>
    </row>
    <row r="306" spans="8:8">
      <c r="H306"/>
    </row>
    <row r="307" spans="8:8">
      <c r="H307"/>
    </row>
    <row r="308" spans="8:8">
      <c r="H308"/>
    </row>
    <row r="309" spans="8:8">
      <c r="H309"/>
    </row>
    <row r="310" spans="8:8">
      <c r="H310"/>
    </row>
    <row r="311" spans="8:8">
      <c r="H311"/>
    </row>
    <row r="312" spans="8:8">
      <c r="H312"/>
    </row>
    <row r="313" spans="8:8">
      <c r="H313"/>
    </row>
    <row r="314" spans="8:8">
      <c r="H314"/>
    </row>
    <row r="315" spans="8:8">
      <c r="H315"/>
    </row>
    <row r="316" spans="8:8">
      <c r="H316"/>
    </row>
    <row r="317" spans="8:8">
      <c r="H317"/>
    </row>
    <row r="318" spans="8:8">
      <c r="H318"/>
    </row>
    <row r="319" spans="8:8">
      <c r="H319"/>
    </row>
    <row r="320" spans="8:8">
      <c r="H320"/>
    </row>
    <row r="321" spans="8:8">
      <c r="H321"/>
    </row>
    <row r="322" spans="8:8">
      <c r="H322"/>
    </row>
    <row r="323" spans="8:8">
      <c r="H323"/>
    </row>
    <row r="324" spans="8:8">
      <c r="H324"/>
    </row>
    <row r="325" spans="8:8">
      <c r="H325"/>
    </row>
    <row r="326" spans="8:8">
      <c r="H326"/>
    </row>
    <row r="327" spans="8:8">
      <c r="H327"/>
    </row>
    <row r="328" spans="8:8">
      <c r="H328"/>
    </row>
    <row r="329" spans="8:8">
      <c r="H329"/>
    </row>
    <row r="330" spans="8:8">
      <c r="H330"/>
    </row>
    <row r="331" spans="8:8">
      <c r="H331"/>
    </row>
    <row r="332" spans="8:8">
      <c r="H332"/>
    </row>
    <row r="333" spans="8:8">
      <c r="H333"/>
    </row>
    <row r="334" spans="8:8">
      <c r="H334"/>
    </row>
    <row r="335" spans="8:8">
      <c r="H335"/>
    </row>
    <row r="336" spans="8:8">
      <c r="H336"/>
    </row>
    <row r="337" spans="8:8">
      <c r="H337"/>
    </row>
    <row r="338" spans="8:8">
      <c r="H338"/>
    </row>
    <row r="339" spans="8:8">
      <c r="H339"/>
    </row>
    <row r="340" spans="8:8">
      <c r="H340"/>
    </row>
    <row r="341" spans="8:8">
      <c r="H341"/>
    </row>
    <row r="342" spans="8:8">
      <c r="H342"/>
    </row>
    <row r="343" spans="8:8">
      <c r="H343"/>
    </row>
    <row r="344" spans="8:8">
      <c r="H344"/>
    </row>
    <row r="345" spans="8:8">
      <c r="H345"/>
    </row>
    <row r="346" spans="8:8">
      <c r="H346"/>
    </row>
    <row r="347" spans="8:8">
      <c r="H347"/>
    </row>
    <row r="348" spans="8:8">
      <c r="H348"/>
    </row>
    <row r="349" spans="8:8">
      <c r="H349"/>
    </row>
    <row r="350" spans="8:8">
      <c r="H350"/>
    </row>
    <row r="351" spans="8:8">
      <c r="H351"/>
    </row>
    <row r="352" spans="8:8">
      <c r="H352"/>
    </row>
    <row r="353" spans="8:8">
      <c r="H353"/>
    </row>
    <row r="354" spans="8:8">
      <c r="H354"/>
    </row>
    <row r="355" spans="8:8">
      <c r="H355"/>
    </row>
    <row r="356" spans="8:8">
      <c r="H356"/>
    </row>
    <row r="357" spans="8:8">
      <c r="H357"/>
    </row>
    <row r="358" spans="8:8">
      <c r="H358"/>
    </row>
    <row r="359" spans="8:8">
      <c r="H359"/>
    </row>
    <row r="360" spans="8:8">
      <c r="H360"/>
    </row>
    <row r="361" spans="8:8">
      <c r="H361"/>
    </row>
    <row r="362" spans="8:8">
      <c r="H362"/>
    </row>
    <row r="363" spans="8:8">
      <c r="H363"/>
    </row>
    <row r="364" spans="8:8">
      <c r="H364"/>
    </row>
    <row r="365" spans="8:8">
      <c r="H365"/>
    </row>
    <row r="366" spans="8:8">
      <c r="H366"/>
    </row>
    <row r="367" spans="8:8">
      <c r="H367"/>
    </row>
    <row r="368" spans="8:8">
      <c r="H368"/>
    </row>
    <row r="369" spans="8:8">
      <c r="H369"/>
    </row>
    <row r="370" spans="8:8">
      <c r="H370"/>
    </row>
    <row r="371" spans="8:8">
      <c r="H371"/>
    </row>
    <row r="372" spans="8:8">
      <c r="H372"/>
    </row>
    <row r="373" spans="8:8">
      <c r="H373"/>
    </row>
    <row r="374" spans="8:8">
      <c r="H374"/>
    </row>
    <row r="375" spans="8:8">
      <c r="H375"/>
    </row>
    <row r="376" spans="8:8">
      <c r="H376"/>
    </row>
    <row r="377" spans="8:8">
      <c r="H377"/>
    </row>
    <row r="378" spans="8:8">
      <c r="H378"/>
    </row>
    <row r="379" spans="8:8">
      <c r="H379"/>
    </row>
    <row r="380" spans="8:8">
      <c r="H380"/>
    </row>
    <row r="381" spans="8:8">
      <c r="H381"/>
    </row>
    <row r="382" spans="8:8">
      <c r="H382"/>
    </row>
    <row r="383" spans="8:8">
      <c r="H383"/>
    </row>
    <row r="384" spans="8:8">
      <c r="H384"/>
    </row>
    <row r="385" spans="8:8">
      <c r="H385"/>
    </row>
    <row r="386" spans="8:8">
      <c r="H386"/>
    </row>
    <row r="387" spans="8:8">
      <c r="H387"/>
    </row>
    <row r="388" spans="8:8">
      <c r="H388"/>
    </row>
    <row r="389" spans="8:8">
      <c r="H389"/>
    </row>
    <row r="390" spans="8:8">
      <c r="H390"/>
    </row>
    <row r="391" spans="8:8">
      <c r="H391"/>
    </row>
    <row r="392" spans="8:8">
      <c r="H392"/>
    </row>
    <row r="393" spans="8:8">
      <c r="H393"/>
    </row>
    <row r="394" spans="8:8">
      <c r="H394"/>
    </row>
    <row r="395" spans="8:8">
      <c r="H395"/>
    </row>
    <row r="396" spans="8:8">
      <c r="H396"/>
    </row>
    <row r="397" spans="8:8">
      <c r="H397"/>
    </row>
    <row r="398" spans="8:8">
      <c r="H398"/>
    </row>
    <row r="399" spans="8:8">
      <c r="H399"/>
    </row>
    <row r="400" spans="8:8">
      <c r="H400"/>
    </row>
    <row r="401" spans="8:8">
      <c r="H401"/>
    </row>
    <row r="402" spans="8:8">
      <c r="H402"/>
    </row>
    <row r="403" spans="8:8">
      <c r="H403"/>
    </row>
    <row r="404" spans="8:8">
      <c r="H404"/>
    </row>
    <row r="405" spans="8:8">
      <c r="H405"/>
    </row>
    <row r="406" spans="8:8">
      <c r="H406"/>
    </row>
    <row r="407" spans="8:8">
      <c r="H407"/>
    </row>
    <row r="408" spans="8:8">
      <c r="H408"/>
    </row>
    <row r="409" spans="8:8">
      <c r="H409"/>
    </row>
    <row r="410" spans="8:8">
      <c r="H410"/>
    </row>
    <row r="411" spans="8:8">
      <c r="H411"/>
    </row>
    <row r="412" spans="8:8">
      <c r="H412"/>
    </row>
    <row r="413" spans="8:8">
      <c r="H413"/>
    </row>
    <row r="414" spans="8:8">
      <c r="H414"/>
    </row>
    <row r="415" spans="8:8">
      <c r="H415"/>
    </row>
    <row r="416" spans="8:8">
      <c r="H416"/>
    </row>
    <row r="417" spans="8:8">
      <c r="H417"/>
    </row>
    <row r="418" spans="8:8">
      <c r="H418"/>
    </row>
    <row r="419" spans="8:8">
      <c r="H419"/>
    </row>
    <row r="420" spans="8:8">
      <c r="H420"/>
    </row>
    <row r="421" spans="8:8">
      <c r="H421"/>
    </row>
    <row r="422" spans="8:8">
      <c r="H422"/>
    </row>
    <row r="423" spans="8:8">
      <c r="H423"/>
    </row>
    <row r="424" spans="8:8">
      <c r="H424"/>
    </row>
    <row r="425" spans="8:8">
      <c r="H425"/>
    </row>
    <row r="426" spans="8:8">
      <c r="H426"/>
    </row>
    <row r="427" spans="8:8">
      <c r="H427"/>
    </row>
    <row r="428" spans="8:8">
      <c r="H428"/>
    </row>
    <row r="429" spans="8:8">
      <c r="H429"/>
    </row>
    <row r="430" spans="8:8">
      <c r="H430"/>
    </row>
    <row r="431" spans="8:8">
      <c r="H431"/>
    </row>
    <row r="432" spans="8:8">
      <c r="H432"/>
    </row>
    <row r="433" spans="8:8">
      <c r="H433"/>
    </row>
    <row r="434" spans="8:8">
      <c r="H434"/>
    </row>
    <row r="435" spans="8:8">
      <c r="H435"/>
    </row>
    <row r="436" spans="8:8">
      <c r="H436"/>
    </row>
    <row r="437" spans="8:8">
      <c r="H437"/>
    </row>
    <row r="438" spans="8:8">
      <c r="H438"/>
    </row>
    <row r="439" spans="8:8">
      <c r="H439"/>
    </row>
    <row r="440" spans="8:8">
      <c r="H440"/>
    </row>
    <row r="441" spans="8:8">
      <c r="H441"/>
    </row>
    <row r="442" spans="8:8">
      <c r="H442"/>
    </row>
    <row r="443" spans="8:8">
      <c r="H443"/>
    </row>
    <row r="444" spans="8:8">
      <c r="H444"/>
    </row>
    <row r="445" spans="8:8">
      <c r="H445"/>
    </row>
    <row r="446" spans="8:8">
      <c r="H446"/>
    </row>
    <row r="447" spans="8:8">
      <c r="H447"/>
    </row>
    <row r="448" spans="8:8">
      <c r="H448"/>
    </row>
    <row r="449" spans="8:8">
      <c r="H449"/>
    </row>
    <row r="450" spans="8:8">
      <c r="H450"/>
    </row>
    <row r="451" spans="8:8">
      <c r="H451"/>
    </row>
    <row r="452" spans="8:8">
      <c r="H452"/>
    </row>
    <row r="453" spans="8:8">
      <c r="H453"/>
    </row>
    <row r="454" spans="8:8">
      <c r="H454"/>
    </row>
    <row r="455" spans="8:8">
      <c r="H455"/>
    </row>
    <row r="456" spans="8:8">
      <c r="H456"/>
    </row>
    <row r="457" spans="8:8">
      <c r="H457"/>
    </row>
    <row r="458" spans="8:8">
      <c r="H458"/>
    </row>
    <row r="459" spans="8:8">
      <c r="H459"/>
    </row>
    <row r="460" spans="8:8">
      <c r="H460"/>
    </row>
    <row r="461" spans="8:8">
      <c r="H461"/>
    </row>
    <row r="462" spans="8:8">
      <c r="H462"/>
    </row>
    <row r="463" spans="8:8">
      <c r="H463"/>
    </row>
    <row r="464" spans="8:8">
      <c r="H464"/>
    </row>
    <row r="465" spans="8:8">
      <c r="H465"/>
    </row>
    <row r="466" spans="8:8">
      <c r="H466"/>
    </row>
    <row r="467" spans="8:8">
      <c r="H467"/>
    </row>
    <row r="468" spans="8:8">
      <c r="H468"/>
    </row>
    <row r="469" spans="8:8">
      <c r="H469"/>
    </row>
    <row r="470" spans="8:8">
      <c r="H470"/>
    </row>
    <row r="471" spans="8:8">
      <c r="H471"/>
    </row>
    <row r="472" spans="8:8">
      <c r="H472"/>
    </row>
    <row r="473" spans="8:8">
      <c r="H473"/>
    </row>
    <row r="474" spans="8:8">
      <c r="H474"/>
    </row>
    <row r="475" spans="8:8">
      <c r="H475"/>
    </row>
    <row r="476" spans="8:8">
      <c r="H476"/>
    </row>
    <row r="477" spans="8:8">
      <c r="H477"/>
    </row>
    <row r="478" spans="8:8">
      <c r="H478"/>
    </row>
    <row r="479" spans="8:8">
      <c r="H479"/>
    </row>
    <row r="480" spans="8:8">
      <c r="H480"/>
    </row>
    <row r="481" spans="8:8">
      <c r="H481"/>
    </row>
    <row r="482" spans="8:8">
      <c r="H482"/>
    </row>
    <row r="483" spans="8:8">
      <c r="H483"/>
    </row>
    <row r="484" spans="8:8">
      <c r="H484"/>
    </row>
    <row r="485" spans="8:8">
      <c r="H485"/>
    </row>
    <row r="486" spans="8:8">
      <c r="H486"/>
    </row>
    <row r="487" spans="8:8">
      <c r="H487"/>
    </row>
    <row r="488" spans="8:8">
      <c r="H488"/>
    </row>
    <row r="489" spans="8:8">
      <c r="H489"/>
    </row>
    <row r="490" spans="8:8">
      <c r="H490"/>
    </row>
    <row r="491" spans="8:8">
      <c r="H491"/>
    </row>
    <row r="492" spans="8:8">
      <c r="H492"/>
    </row>
    <row r="493" spans="8:8">
      <c r="H493"/>
    </row>
    <row r="494" spans="8:8">
      <c r="H494"/>
    </row>
    <row r="495" spans="8:8">
      <c r="H495"/>
    </row>
    <row r="496" spans="8:8">
      <c r="H496"/>
    </row>
    <row r="497" spans="8:8">
      <c r="H497"/>
    </row>
    <row r="498" spans="8:8">
      <c r="H498"/>
    </row>
    <row r="499" spans="8:8">
      <c r="H499"/>
    </row>
    <row r="500" spans="8:8">
      <c r="H500"/>
    </row>
    <row r="501" spans="8:8">
      <c r="H501"/>
    </row>
    <row r="502" spans="8:8">
      <c r="H502"/>
    </row>
    <row r="503" spans="8:8">
      <c r="H503"/>
    </row>
    <row r="504" spans="8:8">
      <c r="H504"/>
    </row>
    <row r="505" spans="8:8">
      <c r="H505"/>
    </row>
    <row r="506" spans="8:8">
      <c r="H506"/>
    </row>
    <row r="507" spans="8:8">
      <c r="H507"/>
    </row>
    <row r="508" spans="8:8">
      <c r="H508"/>
    </row>
    <row r="509" spans="8:8">
      <c r="H509"/>
    </row>
    <row r="510" spans="8:8">
      <c r="H510"/>
    </row>
    <row r="511" spans="8:8">
      <c r="H511"/>
    </row>
    <row r="512" spans="8:8">
      <c r="H512"/>
    </row>
    <row r="513" spans="8:8">
      <c r="H513"/>
    </row>
    <row r="514" spans="8:8">
      <c r="H514"/>
    </row>
    <row r="515" spans="8:8">
      <c r="H515"/>
    </row>
    <row r="516" spans="8:8">
      <c r="H516"/>
    </row>
    <row r="517" spans="8:8">
      <c r="H517"/>
    </row>
    <row r="518" spans="8:8">
      <c r="H518"/>
    </row>
    <row r="519" spans="8:8">
      <c r="H519"/>
    </row>
    <row r="520" spans="8:8">
      <c r="H520"/>
    </row>
    <row r="521" spans="8:8">
      <c r="H521"/>
    </row>
    <row r="522" spans="8:8">
      <c r="H522"/>
    </row>
    <row r="523" spans="8:8">
      <c r="H523"/>
    </row>
    <row r="524" spans="8:8">
      <c r="H524"/>
    </row>
    <row r="525" spans="8:8">
      <c r="H525"/>
    </row>
    <row r="526" spans="8:8">
      <c r="H526"/>
    </row>
    <row r="527" spans="8:8">
      <c r="H527"/>
    </row>
    <row r="528" spans="8:8">
      <c r="H528"/>
    </row>
    <row r="529" spans="8:8">
      <c r="H529"/>
    </row>
    <row r="530" spans="8:8">
      <c r="H530"/>
    </row>
    <row r="531" spans="8:8">
      <c r="H531"/>
    </row>
    <row r="532" spans="8:8">
      <c r="H532"/>
    </row>
    <row r="533" spans="8:8">
      <c r="H533"/>
    </row>
    <row r="534" spans="8:8">
      <c r="H534"/>
    </row>
    <row r="535" spans="8:8">
      <c r="H535"/>
    </row>
    <row r="536" spans="8:8">
      <c r="H536"/>
    </row>
    <row r="537" spans="8:8">
      <c r="H537"/>
    </row>
    <row r="538" spans="8:8">
      <c r="H538"/>
    </row>
    <row r="539" spans="8:8">
      <c r="H539"/>
    </row>
    <row r="540" spans="8:8">
      <c r="H540"/>
    </row>
    <row r="541" spans="8:8">
      <c r="H541"/>
    </row>
    <row r="542" spans="8:8">
      <c r="H542"/>
    </row>
    <row r="543" spans="8:8">
      <c r="H543"/>
    </row>
    <row r="544" spans="8:8">
      <c r="H544"/>
    </row>
    <row r="545" spans="8:8">
      <c r="H545"/>
    </row>
    <row r="546" spans="8:8">
      <c r="H546"/>
    </row>
    <row r="547" spans="8:8">
      <c r="H547"/>
    </row>
    <row r="548" spans="8:8">
      <c r="H548"/>
    </row>
    <row r="549" spans="8:8">
      <c r="H549"/>
    </row>
    <row r="550" spans="8:8">
      <c r="H550"/>
    </row>
    <row r="551" spans="8:8">
      <c r="H551"/>
    </row>
    <row r="552" spans="8:8">
      <c r="H552"/>
    </row>
    <row r="553" spans="8:8">
      <c r="H553"/>
    </row>
    <row r="554" spans="8:8">
      <c r="H554"/>
    </row>
    <row r="555" spans="8:8">
      <c r="H555"/>
    </row>
    <row r="556" spans="8:8">
      <c r="H556"/>
    </row>
    <row r="557" spans="8:8">
      <c r="H557"/>
    </row>
    <row r="558" spans="8:8">
      <c r="H558"/>
    </row>
    <row r="559" spans="8:8">
      <c r="H559"/>
    </row>
    <row r="560" spans="8:8">
      <c r="H560"/>
    </row>
    <row r="561" spans="8:8">
      <c r="H561"/>
    </row>
    <row r="562" spans="8:8">
      <c r="H562"/>
    </row>
    <row r="563" spans="8:8">
      <c r="H563"/>
    </row>
    <row r="564" spans="8:8">
      <c r="H564"/>
    </row>
    <row r="565" spans="8:8">
      <c r="H565"/>
    </row>
    <row r="566" spans="8:8">
      <c r="H566"/>
    </row>
    <row r="567" spans="8:8">
      <c r="H567"/>
    </row>
    <row r="568" spans="8:8">
      <c r="H568"/>
    </row>
    <row r="569" spans="8:8">
      <c r="H569"/>
    </row>
    <row r="570" spans="8:8">
      <c r="H570"/>
    </row>
    <row r="571" spans="8:8">
      <c r="H571"/>
    </row>
    <row r="572" spans="8:8">
      <c r="H572"/>
    </row>
    <row r="573" spans="8:8">
      <c r="H573"/>
    </row>
    <row r="574" spans="8:8">
      <c r="H574"/>
    </row>
    <row r="575" spans="8:8">
      <c r="H575"/>
    </row>
    <row r="576" spans="8:8">
      <c r="H576"/>
    </row>
    <row r="577" spans="8:8">
      <c r="H577"/>
    </row>
    <row r="578" spans="8:8">
      <c r="H578"/>
    </row>
    <row r="579" spans="8:8">
      <c r="H579"/>
    </row>
    <row r="580" spans="8:8">
      <c r="H580"/>
    </row>
    <row r="581" spans="8:8">
      <c r="H581"/>
    </row>
    <row r="582" spans="8:8">
      <c r="H582"/>
    </row>
    <row r="583" spans="8:8">
      <c r="H583"/>
    </row>
    <row r="584" spans="8:8">
      <c r="H584"/>
    </row>
    <row r="585" spans="8:8">
      <c r="H585"/>
    </row>
    <row r="586" spans="8:8">
      <c r="H586"/>
    </row>
    <row r="587" spans="8:8">
      <c r="H587"/>
    </row>
    <row r="588" spans="8:8">
      <c r="H588"/>
    </row>
    <row r="589" spans="8:8">
      <c r="H589"/>
    </row>
    <row r="590" spans="8:8">
      <c r="H590"/>
    </row>
    <row r="591" spans="8:8">
      <c r="H591"/>
    </row>
    <row r="592" spans="8:8">
      <c r="H592"/>
    </row>
    <row r="593" spans="8:8">
      <c r="H593"/>
    </row>
    <row r="594" spans="8:8">
      <c r="H594"/>
    </row>
    <row r="595" spans="8:8">
      <c r="H595"/>
    </row>
    <row r="596" spans="8:8">
      <c r="H596"/>
    </row>
    <row r="597" spans="8:8">
      <c r="H597"/>
    </row>
    <row r="598" spans="8:8">
      <c r="H598"/>
    </row>
    <row r="599" spans="8:8">
      <c r="H599"/>
    </row>
    <row r="600" spans="8:8">
      <c r="H600"/>
    </row>
    <row r="601" spans="8:8">
      <c r="H601"/>
    </row>
    <row r="602" spans="8:8">
      <c r="H602"/>
    </row>
    <row r="603" spans="8:8">
      <c r="H603"/>
    </row>
    <row r="604" spans="8:8">
      <c r="H604"/>
    </row>
    <row r="605" spans="8:8">
      <c r="H605"/>
    </row>
    <row r="606" spans="8:8">
      <c r="H606"/>
    </row>
    <row r="607" spans="8:8">
      <c r="H607"/>
    </row>
    <row r="608" spans="8:8">
      <c r="H608"/>
    </row>
    <row r="609" spans="8:8">
      <c r="H609"/>
    </row>
    <row r="610" spans="8:8">
      <c r="H610"/>
    </row>
    <row r="611" spans="8:8">
      <c r="H611"/>
    </row>
    <row r="612" spans="8:8">
      <c r="H612"/>
    </row>
    <row r="613" spans="8:8">
      <c r="H613"/>
    </row>
    <row r="614" spans="8:8">
      <c r="H614"/>
    </row>
    <row r="615" spans="8:8">
      <c r="H615"/>
    </row>
    <row r="616" spans="8:8">
      <c r="H616"/>
    </row>
    <row r="617" spans="8:8">
      <c r="H617"/>
    </row>
    <row r="618" spans="8:8">
      <c r="H618"/>
    </row>
    <row r="619" spans="8:8">
      <c r="H619"/>
    </row>
    <row r="620" spans="8:8">
      <c r="H620"/>
    </row>
    <row r="621" spans="8:8">
      <c r="H621"/>
    </row>
    <row r="622" spans="8:8">
      <c r="H622"/>
    </row>
    <row r="623" spans="8:8">
      <c r="H623"/>
    </row>
    <row r="624" spans="8:8">
      <c r="H624"/>
    </row>
    <row r="625" spans="8:8">
      <c r="H625"/>
    </row>
    <row r="626" spans="8:8">
      <c r="H626"/>
    </row>
    <row r="627" spans="8:8">
      <c r="H627"/>
    </row>
    <row r="628" spans="8:8">
      <c r="H628"/>
    </row>
    <row r="629" spans="8:8">
      <c r="H629"/>
    </row>
    <row r="630" spans="8:8">
      <c r="H630"/>
    </row>
    <row r="631" spans="8:8">
      <c r="H631"/>
    </row>
    <row r="632" spans="8:8">
      <c r="H632"/>
    </row>
    <row r="633" spans="8:8">
      <c r="H633"/>
    </row>
    <row r="634" spans="8:8">
      <c r="H634"/>
    </row>
    <row r="635" spans="8:8">
      <c r="H635"/>
    </row>
    <row r="636" spans="8:8">
      <c r="H636"/>
    </row>
    <row r="637" spans="8:8">
      <c r="H637"/>
    </row>
    <row r="638" spans="8:8">
      <c r="H638"/>
    </row>
    <row r="639" spans="8:8">
      <c r="H639"/>
    </row>
    <row r="640" spans="8:8">
      <c r="H640"/>
    </row>
    <row r="641" spans="8:8">
      <c r="H641"/>
    </row>
    <row r="642" spans="8:8">
      <c r="H642"/>
    </row>
    <row r="643" spans="8:8">
      <c r="H643"/>
    </row>
    <row r="644" spans="8:8">
      <c r="H644"/>
    </row>
    <row r="645" spans="8:8">
      <c r="H645"/>
    </row>
    <row r="646" spans="8:8">
      <c r="H646"/>
    </row>
    <row r="647" spans="8:8">
      <c r="H647"/>
    </row>
    <row r="648" spans="8:8">
      <c r="H648"/>
    </row>
    <row r="649" spans="8:8">
      <c r="H649"/>
    </row>
    <row r="650" spans="8:8">
      <c r="H650"/>
    </row>
    <row r="651" spans="8:8">
      <c r="H651"/>
    </row>
    <row r="652" spans="8:8">
      <c r="H652"/>
    </row>
    <row r="653" spans="8:8">
      <c r="H653"/>
    </row>
    <row r="654" spans="8:8">
      <c r="H654"/>
    </row>
    <row r="655" spans="8:8">
      <c r="H655"/>
    </row>
    <row r="656" spans="8:8">
      <c r="H656"/>
    </row>
    <row r="657" spans="8:8">
      <c r="H657"/>
    </row>
    <row r="658" spans="8:8">
      <c r="H658"/>
    </row>
    <row r="659" spans="8:8">
      <c r="H659"/>
    </row>
    <row r="660" spans="8:8">
      <c r="H660"/>
    </row>
    <row r="661" spans="8:8">
      <c r="H661"/>
    </row>
    <row r="662" spans="8:8">
      <c r="H662"/>
    </row>
    <row r="663" spans="8:8">
      <c r="H663"/>
    </row>
    <row r="664" spans="8:8">
      <c r="H664"/>
    </row>
    <row r="665" spans="8:8">
      <c r="H665"/>
    </row>
    <row r="666" spans="8:8">
      <c r="H666"/>
    </row>
    <row r="667" spans="8:8">
      <c r="H667"/>
    </row>
    <row r="668" spans="8:8">
      <c r="H668"/>
    </row>
    <row r="669" spans="8:8">
      <c r="H669"/>
    </row>
    <row r="670" spans="8:8">
      <c r="H670"/>
    </row>
    <row r="671" spans="8:8">
      <c r="H671"/>
    </row>
    <row r="672" spans="8:8">
      <c r="H672"/>
    </row>
    <row r="673" spans="8:8">
      <c r="H673"/>
    </row>
    <row r="674" spans="8:8">
      <c r="H674"/>
    </row>
    <row r="675" spans="8:8">
      <c r="H675"/>
    </row>
    <row r="676" spans="8:8">
      <c r="H676"/>
    </row>
    <row r="677" spans="8:8">
      <c r="H677"/>
    </row>
    <row r="678" spans="8:8">
      <c r="H678"/>
    </row>
    <row r="679" spans="8:8">
      <c r="H679"/>
    </row>
    <row r="680" spans="8:8">
      <c r="H680"/>
    </row>
    <row r="681" spans="8:8">
      <c r="H681"/>
    </row>
    <row r="682" spans="8:8">
      <c r="H682"/>
    </row>
    <row r="683" spans="8:8">
      <c r="H683"/>
    </row>
    <row r="684" spans="8:8">
      <c r="H684"/>
    </row>
    <row r="685" spans="8:8">
      <c r="H685"/>
    </row>
    <row r="686" spans="8:8">
      <c r="H686"/>
    </row>
    <row r="687" spans="8:8">
      <c r="H687"/>
    </row>
    <row r="688" spans="8:8">
      <c r="H688"/>
    </row>
    <row r="689" spans="8:8">
      <c r="H689"/>
    </row>
    <row r="690" spans="8:8">
      <c r="H690"/>
    </row>
    <row r="691" spans="8:8">
      <c r="H691"/>
    </row>
    <row r="692" spans="8:8">
      <c r="H692"/>
    </row>
    <row r="693" spans="8:8">
      <c r="H693"/>
    </row>
    <row r="694" spans="8:8">
      <c r="H694"/>
    </row>
    <row r="695" spans="8:8">
      <c r="H695"/>
    </row>
    <row r="696" spans="8:8">
      <c r="H696"/>
    </row>
    <row r="697" spans="8:8">
      <c r="H697"/>
    </row>
    <row r="698" spans="8:8">
      <c r="H698"/>
    </row>
    <row r="699" spans="8:8">
      <c r="H699"/>
    </row>
    <row r="700" spans="8:8">
      <c r="H700"/>
    </row>
    <row r="701" spans="8:8">
      <c r="H701"/>
    </row>
    <row r="702" spans="8:8">
      <c r="H702"/>
    </row>
    <row r="703" spans="8:8">
      <c r="H703"/>
    </row>
    <row r="704" spans="8:8">
      <c r="H704"/>
    </row>
    <row r="705" spans="8:8">
      <c r="H705"/>
    </row>
    <row r="706" spans="8:8">
      <c r="H706"/>
    </row>
    <row r="707" spans="8:8">
      <c r="H707"/>
    </row>
    <row r="708" spans="8:8">
      <c r="H708"/>
    </row>
    <row r="709" spans="8:8">
      <c r="H709"/>
    </row>
    <row r="710" spans="8:8">
      <c r="H710"/>
    </row>
    <row r="711" spans="8:8">
      <c r="H711"/>
    </row>
    <row r="712" spans="8:8">
      <c r="H712"/>
    </row>
    <row r="713" spans="8:8">
      <c r="H713"/>
    </row>
    <row r="714" spans="8:8">
      <c r="H714"/>
    </row>
    <row r="715" spans="8:8">
      <c r="H715"/>
    </row>
    <row r="716" spans="8:8">
      <c r="H716"/>
    </row>
    <row r="717" spans="8:8">
      <c r="H717"/>
    </row>
    <row r="718" spans="8:8">
      <c r="H718"/>
    </row>
    <row r="719" spans="8:8">
      <c r="H719"/>
    </row>
    <row r="720" spans="8:8">
      <c r="H720"/>
    </row>
    <row r="721" spans="8:8">
      <c r="H721"/>
    </row>
    <row r="722" spans="8:8">
      <c r="H722"/>
    </row>
    <row r="723" spans="8:8">
      <c r="H723"/>
    </row>
    <row r="724" spans="8:8">
      <c r="H724"/>
    </row>
    <row r="725" spans="8:8">
      <c r="H725"/>
    </row>
    <row r="726" spans="8:8">
      <c r="H726"/>
    </row>
    <row r="727" spans="8:8">
      <c r="H727"/>
    </row>
    <row r="728" spans="8:8">
      <c r="H728"/>
    </row>
    <row r="729" spans="8:8">
      <c r="H729"/>
    </row>
    <row r="730" spans="8:8">
      <c r="H730"/>
    </row>
    <row r="731" spans="8:8">
      <c r="H731"/>
    </row>
    <row r="732" spans="8:8">
      <c r="H732"/>
    </row>
    <row r="733" spans="8:8">
      <c r="H733"/>
    </row>
    <row r="734" spans="8:8">
      <c r="H734"/>
    </row>
    <row r="735" spans="8:8">
      <c r="H735"/>
    </row>
    <row r="736" spans="8:8">
      <c r="H736"/>
    </row>
    <row r="737" spans="8:8">
      <c r="H737"/>
    </row>
    <row r="738" spans="8:8">
      <c r="H738"/>
    </row>
    <row r="739" spans="8:8">
      <c r="H739"/>
    </row>
    <row r="740" spans="8:8">
      <c r="H740"/>
    </row>
    <row r="741" spans="8:8">
      <c r="H741"/>
    </row>
    <row r="742" spans="8:8">
      <c r="H742"/>
    </row>
    <row r="743" spans="8:8">
      <c r="H743"/>
    </row>
    <row r="744" spans="8:8">
      <c r="H744"/>
    </row>
    <row r="745" spans="8:8">
      <c r="H745"/>
    </row>
    <row r="746" spans="8:8">
      <c r="H746"/>
    </row>
    <row r="747" spans="8:8">
      <c r="H747"/>
    </row>
    <row r="748" spans="8:8">
      <c r="H748"/>
    </row>
    <row r="749" spans="8:8">
      <c r="H749"/>
    </row>
    <row r="750" spans="8:8">
      <c r="H750"/>
    </row>
    <row r="751" spans="8:8">
      <c r="H751"/>
    </row>
    <row r="752" spans="8:8">
      <c r="H752"/>
    </row>
    <row r="753" spans="8:8">
      <c r="H753"/>
    </row>
    <row r="754" spans="8:8">
      <c r="H754"/>
    </row>
    <row r="755" spans="8:8">
      <c r="H755"/>
    </row>
    <row r="756" spans="8:8">
      <c r="H756"/>
    </row>
    <row r="757" spans="8:8">
      <c r="H757"/>
    </row>
    <row r="758" spans="8:8">
      <c r="H758"/>
    </row>
    <row r="759" spans="8:8">
      <c r="H759"/>
    </row>
    <row r="760" spans="8:8">
      <c r="H760"/>
    </row>
    <row r="761" spans="8:8">
      <c r="H761"/>
    </row>
    <row r="762" spans="8:8">
      <c r="H762"/>
    </row>
    <row r="763" spans="8:8">
      <c r="H763"/>
    </row>
    <row r="764" spans="8:8">
      <c r="H764"/>
    </row>
    <row r="765" spans="8:8">
      <c r="H765"/>
    </row>
    <row r="766" spans="8:8">
      <c r="H766"/>
    </row>
    <row r="767" spans="8:8">
      <c r="H767"/>
    </row>
    <row r="768" spans="8:8">
      <c r="H768"/>
    </row>
    <row r="769" spans="8:8">
      <c r="H769"/>
    </row>
    <row r="770" spans="8:8">
      <c r="H770"/>
    </row>
    <row r="771" spans="8:8">
      <c r="H771"/>
    </row>
    <row r="772" spans="8:8">
      <c r="H772"/>
    </row>
    <row r="773" spans="8:8">
      <c r="H773"/>
    </row>
    <row r="774" spans="8:8">
      <c r="H774"/>
    </row>
    <row r="775" spans="8:8">
      <c r="H775"/>
    </row>
    <row r="776" spans="8:8">
      <c r="H776"/>
    </row>
    <row r="777" spans="8:8">
      <c r="H777"/>
    </row>
    <row r="778" spans="8:8">
      <c r="H778"/>
    </row>
    <row r="779" spans="8:8">
      <c r="H779"/>
    </row>
    <row r="780" spans="8:8">
      <c r="H780"/>
    </row>
    <row r="781" spans="8:8">
      <c r="H781"/>
    </row>
    <row r="782" spans="8:8">
      <c r="H782"/>
    </row>
    <row r="783" spans="8:8">
      <c r="H783"/>
    </row>
    <row r="784" spans="8:8">
      <c r="H784"/>
    </row>
    <row r="785" spans="8:8">
      <c r="H785"/>
    </row>
    <row r="786" spans="8:8">
      <c r="H786"/>
    </row>
    <row r="787" spans="8:8">
      <c r="H787"/>
    </row>
    <row r="788" spans="8:8">
      <c r="H788"/>
    </row>
    <row r="789" spans="8:8">
      <c r="H789"/>
    </row>
    <row r="790" spans="8:8">
      <c r="H790"/>
    </row>
    <row r="791" spans="8:8">
      <c r="H791"/>
    </row>
    <row r="792" spans="8:8">
      <c r="H792"/>
    </row>
    <row r="793" spans="8:8">
      <c r="H793"/>
    </row>
    <row r="794" spans="8:8">
      <c r="H794"/>
    </row>
    <row r="795" spans="8:8">
      <c r="H795"/>
    </row>
    <row r="796" spans="8:8">
      <c r="H796"/>
    </row>
    <row r="797" spans="8:8">
      <c r="H797"/>
    </row>
    <row r="798" spans="8:8">
      <c r="H798"/>
    </row>
    <row r="799" spans="8:8">
      <c r="H799"/>
    </row>
    <row r="800" spans="8:8">
      <c r="H800"/>
    </row>
    <row r="801" spans="8:8">
      <c r="H801"/>
    </row>
    <row r="802" spans="8:8">
      <c r="H802"/>
    </row>
    <row r="803" spans="8:8">
      <c r="H803"/>
    </row>
    <row r="804" spans="8:8">
      <c r="H804"/>
    </row>
    <row r="805" spans="8:8">
      <c r="H805"/>
    </row>
    <row r="806" spans="8:8">
      <c r="H806"/>
    </row>
    <row r="807" spans="8:8">
      <c r="H807"/>
    </row>
    <row r="808" spans="8:8">
      <c r="H808"/>
    </row>
    <row r="809" spans="8:8">
      <c r="H809"/>
    </row>
    <row r="810" spans="8:8">
      <c r="H810"/>
    </row>
    <row r="811" spans="8:8">
      <c r="H811"/>
    </row>
    <row r="812" spans="8:8">
      <c r="H812"/>
    </row>
    <row r="813" spans="8:8">
      <c r="H813"/>
    </row>
    <row r="814" spans="8:8">
      <c r="H814"/>
    </row>
    <row r="815" spans="8:8">
      <c r="H815"/>
    </row>
    <row r="816" spans="8:8">
      <c r="H816"/>
    </row>
    <row r="817" spans="8:8">
      <c r="H817"/>
    </row>
    <row r="818" spans="8:8">
      <c r="H818"/>
    </row>
    <row r="819" spans="8:8">
      <c r="H819"/>
    </row>
    <row r="820" spans="8:8">
      <c r="H820"/>
    </row>
    <row r="821" spans="8:8">
      <c r="H821"/>
    </row>
    <row r="822" spans="8:8">
      <c r="H822"/>
    </row>
    <row r="823" spans="8:8">
      <c r="H823"/>
    </row>
    <row r="824" spans="8:8">
      <c r="H824"/>
    </row>
    <row r="825" spans="8:8">
      <c r="H825"/>
    </row>
    <row r="826" spans="8:8">
      <c r="H826"/>
    </row>
    <row r="827" spans="8:8">
      <c r="H827"/>
    </row>
    <row r="828" spans="8:8">
      <c r="H828"/>
    </row>
    <row r="829" spans="8:8">
      <c r="H829"/>
    </row>
    <row r="830" spans="8:8">
      <c r="H830"/>
    </row>
    <row r="831" spans="8:8">
      <c r="H831"/>
    </row>
    <row r="832" spans="8:8">
      <c r="H832"/>
    </row>
    <row r="833" spans="8:8">
      <c r="H833"/>
    </row>
    <row r="834" spans="8:8">
      <c r="H834"/>
    </row>
    <row r="835" spans="8:8">
      <c r="H835"/>
    </row>
    <row r="836" spans="8:8">
      <c r="H836"/>
    </row>
    <row r="837" spans="8:8">
      <c r="H837"/>
    </row>
    <row r="838" spans="8:8">
      <c r="H838"/>
    </row>
    <row r="839" spans="8:8">
      <c r="H839"/>
    </row>
    <row r="840" spans="8:8">
      <c r="H840"/>
    </row>
    <row r="841" spans="8:8">
      <c r="H841"/>
    </row>
    <row r="842" spans="8:8">
      <c r="H842"/>
    </row>
    <row r="843" spans="8:8">
      <c r="H843"/>
    </row>
    <row r="844" spans="8:8">
      <c r="H844"/>
    </row>
    <row r="845" spans="8:8">
      <c r="H845"/>
    </row>
    <row r="846" spans="8:8">
      <c r="H846"/>
    </row>
    <row r="847" spans="8:8">
      <c r="H847"/>
    </row>
    <row r="848" spans="8:8">
      <c r="H848"/>
    </row>
    <row r="849" spans="8:8">
      <c r="H849"/>
    </row>
    <row r="850" spans="8:8">
      <c r="H850"/>
    </row>
    <row r="851" spans="8:8">
      <c r="H851"/>
    </row>
    <row r="852" spans="8:8">
      <c r="H852"/>
    </row>
    <row r="853" spans="8:8">
      <c r="H853"/>
    </row>
    <row r="854" spans="8:8">
      <c r="H854"/>
    </row>
    <row r="855" spans="8:8">
      <c r="H855"/>
    </row>
    <row r="856" spans="8:8">
      <c r="H856"/>
    </row>
    <row r="857" spans="8:8">
      <c r="H857"/>
    </row>
    <row r="858" spans="8:8">
      <c r="H858"/>
    </row>
    <row r="859" spans="8:8">
      <c r="H859"/>
    </row>
    <row r="860" spans="8:8">
      <c r="H860"/>
    </row>
    <row r="861" spans="8:8">
      <c r="H861"/>
    </row>
    <row r="862" spans="8:8">
      <c r="H862"/>
    </row>
    <row r="863" spans="8:8">
      <c r="H863"/>
    </row>
    <row r="864" spans="8:8">
      <c r="H864"/>
    </row>
    <row r="865" spans="8:8">
      <c r="H865"/>
    </row>
    <row r="866" spans="8:8">
      <c r="H866"/>
    </row>
    <row r="867" spans="8:8">
      <c r="H867"/>
    </row>
    <row r="868" spans="8:8">
      <c r="H868"/>
    </row>
    <row r="869" spans="8:8">
      <c r="H869"/>
    </row>
    <row r="870" spans="8:8">
      <c r="H870"/>
    </row>
    <row r="871" spans="8:8">
      <c r="H871"/>
    </row>
    <row r="872" spans="8:8">
      <c r="H872"/>
    </row>
    <row r="873" spans="8:8">
      <c r="H873"/>
    </row>
    <row r="874" spans="8:8">
      <c r="H874"/>
    </row>
    <row r="875" spans="8:8">
      <c r="H875"/>
    </row>
    <row r="876" spans="8:8">
      <c r="H876"/>
    </row>
    <row r="877" spans="8:8">
      <c r="H877"/>
    </row>
    <row r="878" spans="8:8">
      <c r="H878"/>
    </row>
    <row r="879" spans="8:8">
      <c r="H879"/>
    </row>
    <row r="880" spans="8:8">
      <c r="H880"/>
    </row>
    <row r="881" spans="8:8">
      <c r="H881"/>
    </row>
    <row r="882" spans="8:8">
      <c r="H882"/>
    </row>
    <row r="883" spans="8:8">
      <c r="H883"/>
    </row>
    <row r="884" spans="8:8">
      <c r="H884"/>
    </row>
    <row r="885" spans="8:8">
      <c r="H885"/>
    </row>
    <row r="886" spans="8:8">
      <c r="H886"/>
    </row>
    <row r="887" spans="8:8">
      <c r="H887"/>
    </row>
    <row r="888" spans="8:8">
      <c r="H888"/>
    </row>
    <row r="889" spans="8:8">
      <c r="H889"/>
    </row>
    <row r="890" spans="8:8">
      <c r="H890"/>
    </row>
    <row r="891" spans="8:8">
      <c r="H891"/>
    </row>
    <row r="892" spans="8:8">
      <c r="H892"/>
    </row>
    <row r="893" spans="8:8">
      <c r="H893"/>
    </row>
    <row r="894" spans="8:8">
      <c r="H894"/>
    </row>
    <row r="895" spans="8:8">
      <c r="H895"/>
    </row>
    <row r="896" spans="8:8">
      <c r="H896"/>
    </row>
    <row r="897" spans="8:8">
      <c r="H897"/>
    </row>
    <row r="898" spans="8:8">
      <c r="H898"/>
    </row>
    <row r="899" spans="8:8">
      <c r="H899"/>
    </row>
    <row r="900" spans="8:8">
      <c r="H900"/>
    </row>
    <row r="901" spans="8:8">
      <c r="H901"/>
    </row>
    <row r="902" spans="8:8">
      <c r="H902"/>
    </row>
    <row r="903" spans="8:8">
      <c r="H903"/>
    </row>
    <row r="904" spans="8:8">
      <c r="H904"/>
    </row>
    <row r="905" spans="8:8">
      <c r="H905"/>
    </row>
    <row r="906" spans="8:8">
      <c r="H906"/>
    </row>
    <row r="907" spans="8:8">
      <c r="H907"/>
    </row>
    <row r="908" spans="8:8">
      <c r="H908"/>
    </row>
    <row r="909" spans="8:8">
      <c r="H909"/>
    </row>
    <row r="910" spans="8:8">
      <c r="H910"/>
    </row>
    <row r="911" spans="8:8">
      <c r="H911"/>
    </row>
    <row r="912" spans="8:8">
      <c r="H912"/>
    </row>
    <row r="913" spans="8:8">
      <c r="H913"/>
    </row>
    <row r="914" spans="8:8">
      <c r="H914"/>
    </row>
    <row r="915" spans="8:8">
      <c r="H915"/>
    </row>
    <row r="916" spans="8:8">
      <c r="H916"/>
    </row>
    <row r="917" spans="8:8">
      <c r="H917"/>
    </row>
    <row r="918" spans="8:8">
      <c r="H918"/>
    </row>
    <row r="919" spans="8:8">
      <c r="H919"/>
    </row>
    <row r="920" spans="8:8">
      <c r="H920"/>
    </row>
    <row r="921" spans="8:8">
      <c r="H921"/>
    </row>
    <row r="922" spans="8:8">
      <c r="H922"/>
    </row>
    <row r="923" spans="8:8">
      <c r="H923"/>
    </row>
    <row r="924" spans="8:8">
      <c r="H924"/>
    </row>
    <row r="925" spans="8:8">
      <c r="H925"/>
    </row>
    <row r="926" spans="8:8">
      <c r="H926"/>
    </row>
    <row r="927" spans="8:8">
      <c r="H927"/>
    </row>
    <row r="928" spans="8:8">
      <c r="H928"/>
    </row>
    <row r="929" spans="8:8">
      <c r="H929"/>
    </row>
    <row r="930" spans="8:8">
      <c r="H930"/>
    </row>
    <row r="931" spans="8:8">
      <c r="H931"/>
    </row>
    <row r="932" spans="8:8">
      <c r="H932"/>
    </row>
    <row r="933" spans="8:8">
      <c r="H933"/>
    </row>
    <row r="934" spans="8:8">
      <c r="H934"/>
    </row>
    <row r="935" spans="8:8">
      <c r="H935"/>
    </row>
    <row r="936" spans="8:8">
      <c r="H936"/>
    </row>
    <row r="937" spans="8:8">
      <c r="H937"/>
    </row>
    <row r="938" spans="8:8">
      <c r="H938"/>
    </row>
    <row r="939" spans="8:8">
      <c r="H939"/>
    </row>
    <row r="940" spans="8:8">
      <c r="H940"/>
    </row>
    <row r="941" spans="8:8">
      <c r="H941"/>
    </row>
    <row r="942" spans="8:8">
      <c r="H942"/>
    </row>
    <row r="943" spans="8:8">
      <c r="H943"/>
    </row>
    <row r="944" spans="8:8">
      <c r="H944"/>
    </row>
    <row r="945" spans="8:8">
      <c r="H945"/>
    </row>
    <row r="946" spans="8:8">
      <c r="H946"/>
    </row>
    <row r="947" spans="8:8">
      <c r="H947"/>
    </row>
    <row r="948" spans="8:8">
      <c r="H948"/>
    </row>
    <row r="949" spans="8:8">
      <c r="H949"/>
    </row>
    <row r="950" spans="8:8">
      <c r="H950"/>
    </row>
    <row r="951" spans="8:8">
      <c r="H951"/>
    </row>
    <row r="952" spans="8:8">
      <c r="H952"/>
    </row>
    <row r="953" spans="8:8">
      <c r="H953"/>
    </row>
    <row r="954" spans="8:8">
      <c r="H954"/>
    </row>
    <row r="955" spans="8:8">
      <c r="H955"/>
    </row>
    <row r="956" spans="8:8">
      <c r="H956"/>
    </row>
    <row r="957" spans="8:8">
      <c r="H957"/>
    </row>
    <row r="958" spans="8:8">
      <c r="H958"/>
    </row>
    <row r="959" spans="8:8">
      <c r="H959"/>
    </row>
    <row r="960" spans="8:8">
      <c r="H960"/>
    </row>
    <row r="961" spans="8:8">
      <c r="H961"/>
    </row>
    <row r="962" spans="8:8">
      <c r="H962"/>
    </row>
    <row r="963" spans="8:8">
      <c r="H963"/>
    </row>
    <row r="964" spans="8:8">
      <c r="H964"/>
    </row>
    <row r="965" spans="8:8">
      <c r="H965"/>
    </row>
    <row r="966" spans="8:8">
      <c r="H966"/>
    </row>
    <row r="967" spans="8:8">
      <c r="H967"/>
    </row>
    <row r="968" spans="8:8">
      <c r="H968"/>
    </row>
    <row r="969" spans="8:8">
      <c r="H969"/>
    </row>
    <row r="970" spans="8:8">
      <c r="H970"/>
    </row>
    <row r="971" spans="8:8">
      <c r="H971"/>
    </row>
    <row r="972" spans="8:8">
      <c r="H972"/>
    </row>
    <row r="973" spans="8:8">
      <c r="H973"/>
    </row>
    <row r="974" spans="8:8">
      <c r="H974"/>
    </row>
    <row r="975" spans="8:8">
      <c r="H975"/>
    </row>
    <row r="976" spans="8:8">
      <c r="H976"/>
    </row>
    <row r="977" spans="8:8">
      <c r="H977"/>
    </row>
    <row r="978" spans="8:8">
      <c r="H978"/>
    </row>
    <row r="979" spans="8:8">
      <c r="H979"/>
    </row>
    <row r="980" spans="8:8">
      <c r="H980"/>
    </row>
    <row r="981" spans="8:8">
      <c r="H981"/>
    </row>
    <row r="982" spans="8:8">
      <c r="H982"/>
    </row>
    <row r="983" spans="8:8">
      <c r="H983"/>
    </row>
    <row r="984" spans="8:8">
      <c r="H984"/>
    </row>
    <row r="985" spans="8:8">
      <c r="H985"/>
    </row>
    <row r="986" spans="8:8">
      <c r="H986"/>
    </row>
    <row r="987" spans="8:8">
      <c r="H987"/>
    </row>
    <row r="988" spans="8:8">
      <c r="H988"/>
    </row>
    <row r="989" spans="8:8">
      <c r="H989"/>
    </row>
    <row r="990" spans="8:8">
      <c r="H990"/>
    </row>
    <row r="991" spans="8:8">
      <c r="H991"/>
    </row>
    <row r="992" spans="8:8">
      <c r="H992"/>
    </row>
    <row r="993" spans="8:8">
      <c r="H993"/>
    </row>
    <row r="994" spans="8:8">
      <c r="H994"/>
    </row>
    <row r="995" spans="8:8">
      <c r="H995"/>
    </row>
    <row r="996" spans="8:8">
      <c r="H996"/>
    </row>
    <row r="997" spans="8:8">
      <c r="H997"/>
    </row>
    <row r="998" spans="8:8">
      <c r="H998"/>
    </row>
    <row r="999" spans="8:8">
      <c r="H999"/>
    </row>
    <row r="1000" spans="8:8">
      <c r="H1000"/>
    </row>
    <row r="1001" spans="8:8">
      <c r="H1001"/>
    </row>
    <row r="1002" spans="8:8">
      <c r="H1002"/>
    </row>
    <row r="1003" spans="8:8">
      <c r="H1003"/>
    </row>
    <row r="1004" spans="8:8">
      <c r="H1004"/>
    </row>
    <row r="1005" spans="8:8">
      <c r="H1005"/>
    </row>
    <row r="1006" spans="8:8">
      <c r="H1006"/>
    </row>
    <row r="1007" spans="8:8">
      <c r="H1007"/>
    </row>
    <row r="1008" spans="8:8">
      <c r="H1008"/>
    </row>
    <row r="1009" spans="8:8">
      <c r="H1009"/>
    </row>
    <row r="1010" spans="8:8">
      <c r="H1010"/>
    </row>
    <row r="1011" spans="8:8">
      <c r="H1011"/>
    </row>
    <row r="1012" spans="8:8">
      <c r="H1012"/>
    </row>
    <row r="1013" spans="8:8">
      <c r="H1013"/>
    </row>
    <row r="1014" spans="8:8">
      <c r="H1014"/>
    </row>
    <row r="1015" spans="8:8">
      <c r="H1015"/>
    </row>
    <row r="1016" spans="8:8">
      <c r="H1016"/>
    </row>
    <row r="1017" spans="8:8">
      <c r="H1017"/>
    </row>
    <row r="1018" spans="8:8">
      <c r="H1018"/>
    </row>
    <row r="1019" spans="8:8">
      <c r="H1019"/>
    </row>
    <row r="1020" spans="8:8">
      <c r="H1020"/>
    </row>
    <row r="1021" spans="8:8">
      <c r="H1021"/>
    </row>
    <row r="1022" spans="8:8">
      <c r="H1022"/>
    </row>
    <row r="1023" spans="8:8">
      <c r="H1023"/>
    </row>
    <row r="1024" spans="8:8">
      <c r="H1024"/>
    </row>
    <row r="1025" spans="8:8">
      <c r="H1025"/>
    </row>
    <row r="1026" spans="8:8">
      <c r="H1026"/>
    </row>
    <row r="1027" spans="8:8">
      <c r="H1027"/>
    </row>
    <row r="1028" spans="8:8">
      <c r="H1028"/>
    </row>
    <row r="1029" spans="8:8">
      <c r="H1029"/>
    </row>
    <row r="1030" spans="8:8">
      <c r="H1030"/>
    </row>
    <row r="1031" spans="8:8">
      <c r="H1031"/>
    </row>
    <row r="1032" spans="8:8">
      <c r="H1032"/>
    </row>
    <row r="1033" spans="8:8">
      <c r="H1033"/>
    </row>
    <row r="1034" spans="8:8">
      <c r="H1034"/>
    </row>
    <row r="1035" spans="8:8">
      <c r="H1035"/>
    </row>
    <row r="1036" spans="8:8">
      <c r="H1036"/>
    </row>
    <row r="1037" spans="8:8">
      <c r="H1037"/>
    </row>
    <row r="1038" spans="8:8">
      <c r="H1038"/>
    </row>
    <row r="1039" spans="8:8">
      <c r="H1039"/>
    </row>
    <row r="1040" spans="8:8">
      <c r="H1040"/>
    </row>
    <row r="1041" spans="8:8">
      <c r="H1041"/>
    </row>
    <row r="1042" spans="8:8">
      <c r="H1042"/>
    </row>
    <row r="1043" spans="8:8">
      <c r="H1043"/>
    </row>
    <row r="1044" spans="8:8">
      <c r="H1044"/>
    </row>
    <row r="1045" spans="8:8">
      <c r="H1045"/>
    </row>
    <row r="1046" spans="8:8">
      <c r="H1046"/>
    </row>
    <row r="1047" spans="8:8">
      <c r="H1047"/>
    </row>
    <row r="1048" spans="8:8">
      <c r="H1048"/>
    </row>
    <row r="1049" spans="8:8">
      <c r="H1049"/>
    </row>
    <row r="1050" spans="8:8">
      <c r="H1050"/>
    </row>
    <row r="1051" spans="8:8">
      <c r="H1051"/>
    </row>
    <row r="1052" spans="8:8">
      <c r="H1052"/>
    </row>
    <row r="1053" spans="8:8">
      <c r="H1053"/>
    </row>
    <row r="1054" spans="8:8">
      <c r="H1054"/>
    </row>
    <row r="1055" spans="8:8">
      <c r="H1055"/>
    </row>
    <row r="1056" spans="8:8">
      <c r="H1056"/>
    </row>
    <row r="1057" spans="8:8">
      <c r="H1057"/>
    </row>
    <row r="1058" spans="8:8">
      <c r="H1058"/>
    </row>
    <row r="1059" spans="8:8">
      <c r="H1059"/>
    </row>
    <row r="1060" spans="8:8">
      <c r="H1060"/>
    </row>
    <row r="1061" spans="8:8">
      <c r="H1061"/>
    </row>
    <row r="1062" spans="8:8">
      <c r="H1062"/>
    </row>
    <row r="1063" spans="8:8">
      <c r="H1063"/>
    </row>
    <row r="1064" spans="8:8">
      <c r="H1064"/>
    </row>
    <row r="1065" spans="8:8">
      <c r="H1065"/>
    </row>
    <row r="1066" spans="8:8">
      <c r="H1066"/>
    </row>
    <row r="1067" spans="8:8">
      <c r="H1067"/>
    </row>
    <row r="1068" spans="8:8">
      <c r="H1068"/>
    </row>
    <row r="1069" spans="8:8">
      <c r="H1069"/>
    </row>
    <row r="1070" spans="8:8">
      <c r="H1070"/>
    </row>
    <row r="1071" spans="8:8">
      <c r="H1071"/>
    </row>
    <row r="1072" spans="8:8">
      <c r="H1072"/>
    </row>
    <row r="1073" spans="8:8">
      <c r="H1073"/>
    </row>
    <row r="1074" spans="8:8">
      <c r="H1074"/>
    </row>
    <row r="1075" spans="8:8">
      <c r="H1075"/>
    </row>
    <row r="1076" spans="8:8">
      <c r="H1076"/>
    </row>
    <row r="1077" spans="8:8">
      <c r="H1077"/>
    </row>
    <row r="1078" spans="8:8">
      <c r="H1078"/>
    </row>
    <row r="1079" spans="8:8">
      <c r="H1079"/>
    </row>
    <row r="1080" spans="8:8">
      <c r="H1080"/>
    </row>
    <row r="1081" spans="8:8">
      <c r="H1081"/>
    </row>
    <row r="1082" spans="8:8">
      <c r="H1082"/>
    </row>
    <row r="1083" spans="8:8">
      <c r="H1083"/>
    </row>
    <row r="1084" spans="8:8">
      <c r="H1084"/>
    </row>
    <row r="1085" spans="8:8">
      <c r="H1085"/>
    </row>
    <row r="1086" spans="8:8">
      <c r="H1086"/>
    </row>
    <row r="1087" spans="8:8">
      <c r="H1087"/>
    </row>
    <row r="1088" spans="8:8">
      <c r="H1088"/>
    </row>
    <row r="1089" spans="8:8">
      <c r="H1089"/>
    </row>
    <row r="1090" spans="8:8">
      <c r="H1090"/>
    </row>
    <row r="1091" spans="8:8">
      <c r="H1091"/>
    </row>
    <row r="1092" spans="8:8">
      <c r="H1092"/>
    </row>
    <row r="1093" spans="8:8">
      <c r="H1093"/>
    </row>
    <row r="1094" spans="8:8">
      <c r="H1094"/>
    </row>
    <row r="1095" spans="8:8">
      <c r="H1095"/>
    </row>
    <row r="1096" spans="8:8">
      <c r="H1096"/>
    </row>
    <row r="1097" spans="8:8">
      <c r="H1097"/>
    </row>
    <row r="1098" spans="8:8">
      <c r="H1098"/>
    </row>
    <row r="1099" spans="8:8">
      <c r="H1099"/>
    </row>
    <row r="1100" spans="8:8">
      <c r="H1100"/>
    </row>
    <row r="1101" spans="8:8">
      <c r="H1101"/>
    </row>
    <row r="1102" spans="8:8">
      <c r="H1102"/>
    </row>
    <row r="1103" spans="8:8">
      <c r="H1103"/>
    </row>
    <row r="1104" spans="8:8">
      <c r="H1104"/>
    </row>
    <row r="1105" spans="8:8">
      <c r="H1105"/>
    </row>
    <row r="1106" spans="8:8">
      <c r="H1106"/>
    </row>
    <row r="1107" spans="8:8">
      <c r="H1107"/>
    </row>
    <row r="1108" spans="8:8">
      <c r="H1108"/>
    </row>
    <row r="1109" spans="8:8">
      <c r="H1109"/>
    </row>
    <row r="1110" spans="8:8">
      <c r="H1110"/>
    </row>
    <row r="1111" spans="8:8">
      <c r="H1111"/>
    </row>
    <row r="1112" spans="8:8">
      <c r="H1112"/>
    </row>
    <row r="1113" spans="8:8">
      <c r="H1113"/>
    </row>
    <row r="1114" spans="8:8">
      <c r="H1114"/>
    </row>
    <row r="1115" spans="8:8">
      <c r="H1115"/>
    </row>
    <row r="1116" spans="8:8">
      <c r="H1116"/>
    </row>
    <row r="1117" spans="8:8">
      <c r="H1117"/>
    </row>
    <row r="1118" spans="8:8">
      <c r="H1118"/>
    </row>
    <row r="1119" spans="8:8">
      <c r="H1119"/>
    </row>
    <row r="1120" spans="8:8">
      <c r="H1120"/>
    </row>
    <row r="1121" spans="8:8">
      <c r="H1121"/>
    </row>
    <row r="1122" spans="8:8">
      <c r="H1122"/>
    </row>
    <row r="1123" spans="8:8">
      <c r="H1123"/>
    </row>
    <row r="1124" spans="8:8">
      <c r="H1124"/>
    </row>
    <row r="1125" spans="8:8">
      <c r="H1125"/>
    </row>
    <row r="1126" spans="8:8">
      <c r="H1126"/>
    </row>
    <row r="1127" spans="8:8">
      <c r="H1127"/>
    </row>
    <row r="1128" spans="8:8">
      <c r="H1128"/>
    </row>
    <row r="1129" spans="8:8">
      <c r="H1129"/>
    </row>
    <row r="1130" spans="8:8">
      <c r="H1130"/>
    </row>
    <row r="1131" spans="8:8">
      <c r="H1131"/>
    </row>
    <row r="1132" spans="8:8">
      <c r="H1132"/>
    </row>
    <row r="1133" spans="8:8">
      <c r="H1133"/>
    </row>
    <row r="1134" spans="8:8">
      <c r="H1134"/>
    </row>
    <row r="1135" spans="8:8">
      <c r="H1135"/>
    </row>
    <row r="1136" spans="8:8">
      <c r="H1136"/>
    </row>
    <row r="1137" spans="8:8">
      <c r="H1137"/>
    </row>
    <row r="1138" spans="8:8">
      <c r="H1138"/>
    </row>
    <row r="1139" spans="8:8">
      <c r="H1139"/>
    </row>
    <row r="1140" spans="8:8">
      <c r="H1140"/>
    </row>
    <row r="1141" spans="8:8">
      <c r="H1141"/>
    </row>
    <row r="1142" spans="8:8">
      <c r="H1142"/>
    </row>
    <row r="1143" spans="8:8">
      <c r="H1143"/>
    </row>
    <row r="1144" spans="8:8">
      <c r="H1144"/>
    </row>
    <row r="1145" spans="8:8">
      <c r="H1145"/>
    </row>
    <row r="1146" spans="8:8">
      <c r="H1146"/>
    </row>
    <row r="1147" spans="8:8">
      <c r="H1147"/>
    </row>
    <row r="1148" spans="8:8">
      <c r="H1148"/>
    </row>
    <row r="1149" spans="8:8">
      <c r="H1149"/>
    </row>
    <row r="1150" spans="8:8">
      <c r="H1150"/>
    </row>
    <row r="1151" spans="8:8">
      <c r="H1151"/>
    </row>
    <row r="1152" spans="8:8">
      <c r="H1152"/>
    </row>
    <row r="1153" spans="8:8">
      <c r="H1153"/>
    </row>
    <row r="1154" spans="8:8">
      <c r="H1154"/>
    </row>
    <row r="1155" spans="8:8">
      <c r="H1155"/>
    </row>
    <row r="1156" spans="8:8">
      <c r="H1156"/>
    </row>
    <row r="1157" spans="8:8">
      <c r="H1157"/>
    </row>
    <row r="1158" spans="8:8">
      <c r="H1158"/>
    </row>
    <row r="1159" spans="8:8">
      <c r="H1159"/>
    </row>
    <row r="1160" spans="8:8">
      <c r="H1160"/>
    </row>
    <row r="1161" spans="8:8">
      <c r="H1161"/>
    </row>
    <row r="1162" spans="8:8">
      <c r="H1162"/>
    </row>
    <row r="1163" spans="8:8">
      <c r="H1163"/>
    </row>
    <row r="1164" spans="8:8">
      <c r="H1164"/>
    </row>
    <row r="1165" spans="8:8">
      <c r="H1165"/>
    </row>
    <row r="1166" spans="8:8">
      <c r="H1166"/>
    </row>
    <row r="1167" spans="8:8">
      <c r="H1167"/>
    </row>
    <row r="1168" spans="8:8">
      <c r="H1168"/>
    </row>
    <row r="1169" spans="8:8">
      <c r="H1169"/>
    </row>
    <row r="1170" spans="8:8">
      <c r="H1170"/>
    </row>
    <row r="1171" spans="8:8">
      <c r="H1171"/>
    </row>
    <row r="1172" spans="8:8">
      <c r="H1172"/>
    </row>
    <row r="1173" spans="8:8">
      <c r="H1173"/>
    </row>
    <row r="1174" spans="8:8">
      <c r="H1174"/>
    </row>
    <row r="1175" spans="8:8">
      <c r="H1175"/>
    </row>
    <row r="1176" spans="8:8">
      <c r="H1176"/>
    </row>
    <row r="1177" spans="8:8">
      <c r="H1177"/>
    </row>
    <row r="1178" spans="8:8">
      <c r="H1178"/>
    </row>
    <row r="1179" spans="8:8">
      <c r="H1179"/>
    </row>
    <row r="1180" spans="8:8">
      <c r="H1180"/>
    </row>
    <row r="1181" spans="8:8">
      <c r="H1181"/>
    </row>
    <row r="1182" spans="8:8">
      <c r="H1182"/>
    </row>
    <row r="1183" spans="8:8">
      <c r="H1183"/>
    </row>
    <row r="1184" spans="8:8">
      <c r="H1184"/>
    </row>
    <row r="1185" spans="8:8">
      <c r="H1185"/>
    </row>
    <row r="1186" spans="8:8">
      <c r="H1186"/>
    </row>
    <row r="1187" spans="8:8">
      <c r="H1187"/>
    </row>
    <row r="1188" spans="8:8">
      <c r="H1188"/>
    </row>
    <row r="1189" spans="8:8">
      <c r="H1189"/>
    </row>
    <row r="1190" spans="8:8">
      <c r="H1190"/>
    </row>
    <row r="1191" spans="8:8">
      <c r="H1191"/>
    </row>
    <row r="1192" spans="8:8">
      <c r="H1192"/>
    </row>
    <row r="1193" spans="8:8">
      <c r="H1193"/>
    </row>
    <row r="1194" spans="8:8">
      <c r="H1194"/>
    </row>
    <row r="1195" spans="8:8">
      <c r="H1195"/>
    </row>
    <row r="1196" spans="8:8">
      <c r="H1196"/>
    </row>
    <row r="1197" spans="8:8">
      <c r="H1197"/>
    </row>
    <row r="1198" spans="8:8">
      <c r="H1198"/>
    </row>
    <row r="1199" spans="8:8">
      <c r="H1199"/>
    </row>
    <row r="1200" spans="8:8">
      <c r="H1200"/>
    </row>
    <row r="1201" spans="8:8">
      <c r="H1201"/>
    </row>
    <row r="1202" spans="8:8">
      <c r="H1202"/>
    </row>
    <row r="1203" spans="8:8">
      <c r="H1203"/>
    </row>
    <row r="1204" spans="8:8">
      <c r="H1204"/>
    </row>
    <row r="1205" spans="8:8">
      <c r="H1205"/>
    </row>
    <row r="1206" spans="8:8">
      <c r="H1206"/>
    </row>
    <row r="1207" spans="8:8">
      <c r="H1207"/>
    </row>
    <row r="1208" spans="8:8">
      <c r="H1208"/>
    </row>
    <row r="1209" spans="8:8">
      <c r="H1209"/>
    </row>
    <row r="1210" spans="8:8">
      <c r="H1210"/>
    </row>
    <row r="1211" spans="8:8">
      <c r="H1211"/>
    </row>
    <row r="1212" spans="8:8">
      <c r="H1212"/>
    </row>
    <row r="1213" spans="8:8">
      <c r="H1213"/>
    </row>
    <row r="1214" spans="8:8">
      <c r="H1214"/>
    </row>
    <row r="1215" spans="8:8">
      <c r="H1215"/>
    </row>
    <row r="1216" spans="8:8">
      <c r="H1216"/>
    </row>
    <row r="1217" spans="8:8">
      <c r="H1217"/>
    </row>
    <row r="1218" spans="8:8">
      <c r="H1218"/>
    </row>
    <row r="1219" spans="8:8">
      <c r="H1219"/>
    </row>
    <row r="1220" spans="8:8">
      <c r="H1220"/>
    </row>
    <row r="1221" spans="8:8">
      <c r="H1221"/>
    </row>
    <row r="1222" spans="8:8">
      <c r="H1222"/>
    </row>
    <row r="1223" spans="8:8">
      <c r="H1223"/>
    </row>
    <row r="1224" spans="8:8">
      <c r="H1224"/>
    </row>
    <row r="1225" spans="8:8">
      <c r="H1225"/>
    </row>
    <row r="1226" spans="8:8">
      <c r="H1226"/>
    </row>
    <row r="1227" spans="8:8">
      <c r="H1227"/>
    </row>
    <row r="1228" spans="8:8">
      <c r="H1228"/>
    </row>
    <row r="1229" spans="8:8">
      <c r="H1229"/>
    </row>
    <row r="1230" spans="8:8">
      <c r="H1230"/>
    </row>
    <row r="1231" spans="8:8">
      <c r="H1231"/>
    </row>
    <row r="1232" spans="8:8">
      <c r="H1232"/>
    </row>
    <row r="1233" spans="8:8">
      <c r="H1233"/>
    </row>
    <row r="1234" spans="8:8">
      <c r="H1234"/>
    </row>
    <row r="1235" spans="8:8">
      <c r="H1235"/>
    </row>
    <row r="1236" spans="8:8">
      <c r="H1236"/>
    </row>
    <row r="1237" spans="8:8">
      <c r="H1237"/>
    </row>
    <row r="1238" spans="8:8">
      <c r="H1238"/>
    </row>
    <row r="1239" spans="8:8">
      <c r="H1239"/>
    </row>
    <row r="1240" spans="8:8">
      <c r="H1240"/>
    </row>
    <row r="1241" spans="8:8">
      <c r="H1241"/>
    </row>
    <row r="1242" spans="8:8">
      <c r="H1242"/>
    </row>
    <row r="1243" spans="8:8">
      <c r="H1243"/>
    </row>
    <row r="1244" spans="8:8">
      <c r="H1244"/>
    </row>
    <row r="1245" spans="8:8">
      <c r="H1245"/>
    </row>
    <row r="1246" spans="8:8">
      <c r="H1246"/>
    </row>
    <row r="1247" spans="8:8">
      <c r="H1247"/>
    </row>
    <row r="1248" spans="8:8">
      <c r="H1248"/>
    </row>
    <row r="1249" spans="8:8">
      <c r="H1249"/>
    </row>
    <row r="1250" spans="8:8">
      <c r="H1250"/>
    </row>
    <row r="1251" spans="8:8">
      <c r="H1251"/>
    </row>
    <row r="1252" spans="8:8">
      <c r="H1252"/>
    </row>
    <row r="1253" spans="8:8">
      <c r="H1253"/>
    </row>
    <row r="1254" spans="8:8">
      <c r="H1254"/>
    </row>
    <row r="1255" spans="8:8">
      <c r="H1255"/>
    </row>
    <row r="1256" spans="8:8">
      <c r="H1256"/>
    </row>
    <row r="1257" spans="8:8">
      <c r="H1257"/>
    </row>
    <row r="1258" spans="8:8">
      <c r="H1258"/>
    </row>
    <row r="1259" spans="8:8">
      <c r="H1259"/>
    </row>
    <row r="1260" spans="8:8">
      <c r="H1260"/>
    </row>
    <row r="1261" spans="8:8">
      <c r="H1261"/>
    </row>
    <row r="1262" spans="8:8">
      <c r="H1262"/>
    </row>
    <row r="1263" spans="8:8">
      <c r="H1263"/>
    </row>
    <row r="1264" spans="8:8">
      <c r="H1264"/>
    </row>
    <row r="1265" spans="8:8">
      <c r="H1265"/>
    </row>
    <row r="1266" spans="8:8">
      <c r="H1266"/>
    </row>
    <row r="1267" spans="8:8">
      <c r="H1267"/>
    </row>
    <row r="1268" spans="8:8">
      <c r="H1268"/>
    </row>
    <row r="1269" spans="8:8">
      <c r="H1269"/>
    </row>
    <row r="1270" spans="8:8">
      <c r="H1270"/>
    </row>
    <row r="1271" spans="8:8">
      <c r="H1271"/>
    </row>
    <row r="1272" spans="8:8">
      <c r="H1272"/>
    </row>
    <row r="1273" spans="8:8">
      <c r="H1273"/>
    </row>
    <row r="1274" spans="8:8">
      <c r="H1274"/>
    </row>
    <row r="1275" spans="8:8">
      <c r="H1275"/>
    </row>
    <row r="1276" spans="8:8">
      <c r="H1276"/>
    </row>
    <row r="1277" spans="8:8">
      <c r="H1277"/>
    </row>
    <row r="1278" spans="8:8">
      <c r="H1278"/>
    </row>
    <row r="1279" spans="8:8">
      <c r="H1279"/>
    </row>
    <row r="1280" spans="8:8">
      <c r="H1280"/>
    </row>
    <row r="1281" spans="8:8">
      <c r="H1281"/>
    </row>
    <row r="1282" spans="8:8">
      <c r="H1282"/>
    </row>
    <row r="1283" spans="8:8">
      <c r="H1283"/>
    </row>
    <row r="1284" spans="8:8">
      <c r="H1284"/>
    </row>
    <row r="1285" spans="8:8">
      <c r="H1285"/>
    </row>
    <row r="1286" spans="8:8">
      <c r="H1286"/>
    </row>
    <row r="1287" spans="8:8">
      <c r="H1287"/>
    </row>
    <row r="1288" spans="8:8">
      <c r="H1288"/>
    </row>
    <row r="1289" spans="8:8">
      <c r="H1289"/>
    </row>
    <row r="1290" spans="8:8">
      <c r="H1290"/>
    </row>
    <row r="1291" spans="8:8">
      <c r="H1291"/>
    </row>
    <row r="1292" spans="8:8">
      <c r="H1292"/>
    </row>
    <row r="1293" spans="8:8">
      <c r="H1293"/>
    </row>
    <row r="1294" spans="8:8">
      <c r="H1294"/>
    </row>
    <row r="1295" spans="8:8">
      <c r="H1295"/>
    </row>
    <row r="1296" spans="8:8">
      <c r="H1296"/>
    </row>
    <row r="1297" spans="8:8">
      <c r="H1297"/>
    </row>
    <row r="1298" spans="8:8">
      <c r="H1298"/>
    </row>
    <row r="1299" spans="8:8">
      <c r="H1299"/>
    </row>
    <row r="1300" spans="8:8">
      <c r="H1300"/>
    </row>
    <row r="1301" spans="8:8">
      <c r="H1301"/>
    </row>
    <row r="1302" spans="8:8">
      <c r="H1302"/>
    </row>
    <row r="1303" spans="8:8">
      <c r="H1303"/>
    </row>
    <row r="1304" spans="8:8">
      <c r="H1304"/>
    </row>
    <row r="1305" spans="8:8">
      <c r="H1305"/>
    </row>
    <row r="1306" spans="8:8">
      <c r="H1306"/>
    </row>
    <row r="1307" spans="8:8">
      <c r="H1307"/>
    </row>
    <row r="1308" spans="8:8">
      <c r="H1308"/>
    </row>
    <row r="1309" spans="8:8">
      <c r="H1309"/>
    </row>
    <row r="1310" spans="8:8">
      <c r="H1310"/>
    </row>
    <row r="1311" spans="8:8">
      <c r="H1311"/>
    </row>
    <row r="1312" spans="8:8">
      <c r="H1312"/>
    </row>
    <row r="1313" spans="8:8">
      <c r="H1313"/>
    </row>
    <row r="1314" spans="8:8">
      <c r="H1314"/>
    </row>
    <row r="1315" spans="8:8">
      <c r="H1315"/>
    </row>
    <row r="1316" spans="8:8">
      <c r="H1316"/>
    </row>
    <row r="1317" spans="8:8">
      <c r="H1317"/>
    </row>
    <row r="1318" spans="8:8">
      <c r="H1318"/>
    </row>
    <row r="1319" spans="8:8">
      <c r="H1319"/>
    </row>
    <row r="1320" spans="8:8">
      <c r="H1320"/>
    </row>
    <row r="1321" spans="8:8">
      <c r="H1321"/>
    </row>
    <row r="1322" spans="8:8">
      <c r="H1322"/>
    </row>
    <row r="1323" spans="8:8">
      <c r="H1323"/>
    </row>
    <row r="1324" spans="8:8">
      <c r="H1324"/>
    </row>
    <row r="1325" spans="8:8">
      <c r="H1325"/>
    </row>
    <row r="1326" spans="8:8">
      <c r="H1326"/>
    </row>
    <row r="1327" spans="8:8">
      <c r="H1327"/>
    </row>
    <row r="1328" spans="8:8">
      <c r="H1328"/>
    </row>
    <row r="1329" spans="8:8">
      <c r="H1329"/>
    </row>
    <row r="1330" spans="8:8">
      <c r="H1330"/>
    </row>
    <row r="1331" spans="8:8">
      <c r="H1331"/>
    </row>
    <row r="1332" spans="8:8">
      <c r="H1332"/>
    </row>
    <row r="1333" spans="8:8">
      <c r="H1333"/>
    </row>
    <row r="1334" spans="8:8">
      <c r="H1334"/>
    </row>
    <row r="1335" spans="8:8">
      <c r="H1335"/>
    </row>
    <row r="1336" spans="8:8">
      <c r="H1336"/>
    </row>
    <row r="1337" spans="8:8">
      <c r="H1337"/>
    </row>
    <row r="1338" spans="8:8">
      <c r="H1338"/>
    </row>
    <row r="1339" spans="8:8">
      <c r="H1339"/>
    </row>
    <row r="1340" spans="8:8">
      <c r="H1340"/>
    </row>
    <row r="1341" spans="8:8">
      <c r="H1341"/>
    </row>
    <row r="1342" spans="8:8">
      <c r="H1342"/>
    </row>
    <row r="1343" spans="8:8">
      <c r="H1343"/>
    </row>
    <row r="1344" spans="8:8">
      <c r="H1344"/>
    </row>
    <row r="1345" spans="8:8">
      <c r="H1345"/>
    </row>
    <row r="1346" spans="8:8">
      <c r="H1346"/>
    </row>
    <row r="1347" spans="8:8">
      <c r="H1347"/>
    </row>
    <row r="1348" spans="8:8">
      <c r="H1348"/>
    </row>
    <row r="1349" spans="8:8">
      <c r="H1349"/>
    </row>
    <row r="1350" spans="8:8">
      <c r="H1350"/>
    </row>
    <row r="1351" spans="8:8">
      <c r="H1351"/>
    </row>
    <row r="1352" spans="8:8">
      <c r="H1352"/>
    </row>
    <row r="1353" spans="8:8">
      <c r="H1353"/>
    </row>
    <row r="1354" spans="8:8">
      <c r="H1354"/>
    </row>
    <row r="1355" spans="8:8">
      <c r="H1355"/>
    </row>
    <row r="1356" spans="8:8">
      <c r="H1356"/>
    </row>
    <row r="1357" spans="8:8">
      <c r="H1357"/>
    </row>
    <row r="1358" spans="8:8">
      <c r="H1358"/>
    </row>
    <row r="1359" spans="8:8">
      <c r="H1359"/>
    </row>
    <row r="1360" spans="8:8">
      <c r="H1360"/>
    </row>
    <row r="1361" spans="8:8">
      <c r="H1361"/>
    </row>
    <row r="1362" spans="8:8">
      <c r="H1362"/>
    </row>
    <row r="1363" spans="8:8">
      <c r="H1363"/>
    </row>
    <row r="1364" spans="8:8">
      <c r="H1364"/>
    </row>
    <row r="1365" spans="8:8">
      <c r="H1365"/>
    </row>
    <row r="1366" spans="8:8">
      <c r="H1366"/>
    </row>
    <row r="1367" spans="8:8">
      <c r="H1367"/>
    </row>
    <row r="1368" spans="8:8">
      <c r="H1368"/>
    </row>
    <row r="1369" spans="8:8">
      <c r="H1369"/>
    </row>
    <row r="1370" spans="8:8">
      <c r="H1370"/>
    </row>
    <row r="1371" spans="8:8">
      <c r="H1371"/>
    </row>
    <row r="1372" spans="8:8">
      <c r="H1372"/>
    </row>
    <row r="1373" spans="8:8">
      <c r="H1373"/>
    </row>
    <row r="1374" spans="8:8">
      <c r="H1374"/>
    </row>
    <row r="1375" spans="8:8">
      <c r="H1375"/>
    </row>
    <row r="1376" spans="8:8">
      <c r="H1376"/>
    </row>
    <row r="1377" spans="8:8">
      <c r="H1377"/>
    </row>
    <row r="1378" spans="8:8">
      <c r="H1378"/>
    </row>
    <row r="1379" spans="8:8">
      <c r="H1379"/>
    </row>
    <row r="1380" spans="8:8">
      <c r="H1380"/>
    </row>
    <row r="1381" spans="8:8">
      <c r="H1381"/>
    </row>
    <row r="1382" spans="8:8">
      <c r="H1382"/>
    </row>
    <row r="1383" spans="8:8">
      <c r="H1383"/>
    </row>
    <row r="1384" spans="8:8">
      <c r="H1384"/>
    </row>
    <row r="1385" spans="8:8">
      <c r="H1385"/>
    </row>
    <row r="1386" spans="8:8">
      <c r="H1386"/>
    </row>
    <row r="1387" spans="8:8">
      <c r="H1387"/>
    </row>
    <row r="1388" spans="8:8">
      <c r="H1388"/>
    </row>
    <row r="1389" spans="8:8">
      <c r="H1389"/>
    </row>
    <row r="1390" spans="8:8">
      <c r="H1390"/>
    </row>
    <row r="1391" spans="8:8">
      <c r="H1391"/>
    </row>
    <row r="1392" spans="8:8">
      <c r="H1392"/>
    </row>
    <row r="1393" spans="8:8">
      <c r="H1393"/>
    </row>
    <row r="1394" spans="8:8">
      <c r="H1394"/>
    </row>
    <row r="1395" spans="8:8">
      <c r="H1395"/>
    </row>
    <row r="1396" spans="8:8">
      <c r="H1396"/>
    </row>
    <row r="1397" spans="8:8">
      <c r="H1397"/>
    </row>
    <row r="1398" spans="8:8">
      <c r="H1398"/>
    </row>
    <row r="1399" spans="8:8">
      <c r="H1399"/>
    </row>
    <row r="1400" spans="8:8">
      <c r="H1400"/>
    </row>
    <row r="1401" spans="8:8">
      <c r="H1401"/>
    </row>
    <row r="1402" spans="8:8">
      <c r="H1402"/>
    </row>
    <row r="1403" spans="8:8">
      <c r="H1403"/>
    </row>
    <row r="1404" spans="8:8">
      <c r="H1404"/>
    </row>
    <row r="1405" spans="8:8">
      <c r="H1405"/>
    </row>
    <row r="1406" spans="8:8">
      <c r="H1406"/>
    </row>
    <row r="1407" spans="8:8">
      <c r="H1407"/>
    </row>
    <row r="1408" spans="8:8">
      <c r="H1408"/>
    </row>
    <row r="1409" spans="8:8">
      <c r="H1409"/>
    </row>
    <row r="1410" spans="8:8">
      <c r="H1410"/>
    </row>
    <row r="1411" spans="8:8">
      <c r="H1411"/>
    </row>
    <row r="1412" spans="8:8">
      <c r="H1412"/>
    </row>
    <row r="1413" spans="8:8">
      <c r="H1413"/>
    </row>
    <row r="1414" spans="8:8">
      <c r="H1414"/>
    </row>
    <row r="1415" spans="8:8">
      <c r="H1415"/>
    </row>
    <row r="1416" spans="8:8">
      <c r="H1416"/>
    </row>
    <row r="1417" spans="8:8">
      <c r="H1417"/>
    </row>
    <row r="1418" spans="8:8">
      <c r="H1418"/>
    </row>
    <row r="1419" spans="8:8">
      <c r="H1419"/>
    </row>
    <row r="1420" spans="8:8">
      <c r="H1420"/>
    </row>
    <row r="1421" spans="8:8">
      <c r="H1421"/>
    </row>
    <row r="1422" spans="8:8">
      <c r="H1422"/>
    </row>
    <row r="1423" spans="8:8">
      <c r="H1423"/>
    </row>
    <row r="1424" spans="8:8">
      <c r="H1424"/>
    </row>
    <row r="1425" spans="8:8">
      <c r="H1425"/>
    </row>
    <row r="1426" spans="8:8">
      <c r="H1426"/>
    </row>
    <row r="1427" spans="8:8">
      <c r="H1427"/>
    </row>
    <row r="1428" spans="8:8">
      <c r="H1428"/>
    </row>
    <row r="1429" spans="8:8">
      <c r="H1429"/>
    </row>
    <row r="1430" spans="8:8">
      <c r="H1430"/>
    </row>
    <row r="1431" spans="8:8">
      <c r="H1431"/>
    </row>
    <row r="1432" spans="8:8">
      <c r="H1432"/>
    </row>
    <row r="1433" spans="8:8">
      <c r="H1433"/>
    </row>
    <row r="1434" spans="8:8">
      <c r="H1434"/>
    </row>
    <row r="1435" spans="8:8">
      <c r="H1435"/>
    </row>
    <row r="1436" spans="8:8">
      <c r="H1436"/>
    </row>
    <row r="1437" spans="8:8">
      <c r="H1437"/>
    </row>
    <row r="1438" spans="8:8">
      <c r="H1438"/>
    </row>
    <row r="1439" spans="8:8">
      <c r="H1439"/>
    </row>
    <row r="1440" spans="8:8">
      <c r="H1440"/>
    </row>
    <row r="1441" spans="8:8">
      <c r="H1441"/>
    </row>
    <row r="1442" spans="8:8">
      <c r="H1442"/>
    </row>
    <row r="1443" spans="8:8">
      <c r="H1443"/>
    </row>
    <row r="1444" spans="8:8">
      <c r="H1444"/>
    </row>
    <row r="1445" spans="8:8">
      <c r="H1445"/>
    </row>
    <row r="1446" spans="8:8">
      <c r="H1446"/>
    </row>
    <row r="1447" spans="8:8">
      <c r="H1447"/>
    </row>
    <row r="1448" spans="8:8">
      <c r="H1448"/>
    </row>
    <row r="1449" spans="8:8">
      <c r="H1449"/>
    </row>
    <row r="1450" spans="8:8">
      <c r="H1450"/>
    </row>
    <row r="1451" spans="8:8">
      <c r="H1451"/>
    </row>
    <row r="1452" spans="8:8">
      <c r="H1452"/>
    </row>
    <row r="1453" spans="8:8">
      <c r="H1453"/>
    </row>
    <row r="1454" spans="8:8">
      <c r="H1454"/>
    </row>
    <row r="1455" spans="8:8">
      <c r="H1455"/>
    </row>
    <row r="1456" spans="8:8">
      <c r="H1456"/>
    </row>
    <row r="1457" spans="8:8">
      <c r="H1457"/>
    </row>
    <row r="1458" spans="8:8">
      <c r="H1458"/>
    </row>
    <row r="1459" spans="8:8">
      <c r="H1459"/>
    </row>
    <row r="1460" spans="8:8">
      <c r="H1460"/>
    </row>
    <row r="1461" spans="8:8">
      <c r="H1461"/>
    </row>
    <row r="1462" spans="8:8">
      <c r="H1462"/>
    </row>
    <row r="1463" spans="8:8">
      <c r="H1463"/>
    </row>
    <row r="1464" spans="8:8">
      <c r="H1464"/>
    </row>
    <row r="1465" spans="8:8">
      <c r="H1465"/>
    </row>
    <row r="1466" spans="8:8">
      <c r="H1466"/>
    </row>
    <row r="1467" spans="8:8">
      <c r="H1467"/>
    </row>
    <row r="1468" spans="8:8">
      <c r="H1468"/>
    </row>
    <row r="1469" spans="8:8">
      <c r="H1469"/>
    </row>
    <row r="1470" spans="8:8">
      <c r="H1470"/>
    </row>
    <row r="1471" spans="8:8">
      <c r="H1471"/>
    </row>
    <row r="1472" spans="8:8">
      <c r="H1472"/>
    </row>
    <row r="1473" spans="8:8">
      <c r="H1473"/>
    </row>
    <row r="1474" spans="8:8">
      <c r="H1474"/>
    </row>
    <row r="1475" spans="8:8">
      <c r="H1475"/>
    </row>
    <row r="1476" spans="8:8">
      <c r="H1476"/>
    </row>
    <row r="1477" spans="8:8">
      <c r="H1477"/>
    </row>
    <row r="1478" spans="8:8">
      <c r="H1478"/>
    </row>
    <row r="1479" spans="8:8">
      <c r="H1479"/>
    </row>
    <row r="1480" spans="8:8">
      <c r="H1480"/>
    </row>
    <row r="1481" spans="8:8">
      <c r="H1481"/>
    </row>
    <row r="1482" spans="8:8">
      <c r="H1482"/>
    </row>
    <row r="1483" spans="8:8">
      <c r="H1483"/>
    </row>
    <row r="1484" spans="8:8">
      <c r="H1484"/>
    </row>
    <row r="1485" spans="8:8">
      <c r="H1485"/>
    </row>
    <row r="1486" spans="8:8">
      <c r="H1486"/>
    </row>
    <row r="1487" spans="8:8">
      <c r="H1487"/>
    </row>
    <row r="1488" spans="8:8">
      <c r="H1488"/>
    </row>
    <row r="1489" spans="8:8">
      <c r="H1489"/>
    </row>
    <row r="1490" spans="8:8">
      <c r="H1490"/>
    </row>
    <row r="1491" spans="8:8">
      <c r="H1491"/>
    </row>
    <row r="1492" spans="8:8">
      <c r="H1492"/>
    </row>
    <row r="1493" spans="8:8">
      <c r="H1493"/>
    </row>
    <row r="1494" spans="8:8">
      <c r="H1494"/>
    </row>
    <row r="1495" spans="8:8">
      <c r="H1495"/>
    </row>
    <row r="1496" spans="8:8">
      <c r="H1496"/>
    </row>
    <row r="1497" spans="8:8">
      <c r="H1497"/>
    </row>
    <row r="1498" spans="8:8">
      <c r="H1498"/>
    </row>
    <row r="1499" spans="8:8">
      <c r="H1499"/>
    </row>
    <row r="1500" spans="8:8">
      <c r="H1500"/>
    </row>
    <row r="1501" spans="8:8">
      <c r="H1501"/>
    </row>
    <row r="1502" spans="8:8">
      <c r="H1502"/>
    </row>
    <row r="1503" spans="8:8">
      <c r="H1503"/>
    </row>
    <row r="1504" spans="8:8">
      <c r="H1504"/>
    </row>
    <row r="1505" spans="8:8">
      <c r="H1505"/>
    </row>
    <row r="1506" spans="8:8">
      <c r="H1506"/>
    </row>
    <row r="1507" spans="8:8">
      <c r="H1507"/>
    </row>
    <row r="1508" spans="8:8">
      <c r="H1508"/>
    </row>
    <row r="1509" spans="8:8">
      <c r="H1509"/>
    </row>
    <row r="1510" spans="8:8">
      <c r="H1510"/>
    </row>
    <row r="1511" spans="8:8">
      <c r="H1511"/>
    </row>
    <row r="1512" spans="8:8">
      <c r="H1512"/>
    </row>
    <row r="1513" spans="8:8">
      <c r="H1513"/>
    </row>
    <row r="1514" spans="8:8">
      <c r="H1514"/>
    </row>
    <row r="1515" spans="8:8">
      <c r="H1515"/>
    </row>
    <row r="1516" spans="8:8">
      <c r="H1516"/>
    </row>
    <row r="1517" spans="8:8">
      <c r="H1517"/>
    </row>
    <row r="1518" spans="8:8">
      <c r="H1518"/>
    </row>
    <row r="1519" spans="8:8">
      <c r="H1519"/>
    </row>
    <row r="1520" spans="8:8">
      <c r="H1520"/>
    </row>
    <row r="1521" spans="8:8">
      <c r="H1521"/>
    </row>
    <row r="1522" spans="8:8">
      <c r="H1522"/>
    </row>
    <row r="1523" spans="8:8">
      <c r="H1523"/>
    </row>
    <row r="1524" spans="8:8">
      <c r="H1524"/>
    </row>
    <row r="1525" spans="8:8">
      <c r="H1525"/>
    </row>
    <row r="1526" spans="8:8">
      <c r="H1526"/>
    </row>
    <row r="1527" spans="8:8">
      <c r="H1527"/>
    </row>
    <row r="1528" spans="8:8">
      <c r="H1528"/>
    </row>
    <row r="1529" spans="8:8">
      <c r="H1529"/>
    </row>
    <row r="1530" spans="8:8">
      <c r="H1530"/>
    </row>
    <row r="1531" spans="8:8">
      <c r="H1531"/>
    </row>
    <row r="1532" spans="8:8">
      <c r="H1532"/>
    </row>
    <row r="1533" spans="8:8">
      <c r="H1533"/>
    </row>
    <row r="1534" spans="8:8">
      <c r="H1534"/>
    </row>
    <row r="1535" spans="8:8">
      <c r="H1535"/>
    </row>
    <row r="1536" spans="8:8">
      <c r="H1536"/>
    </row>
    <row r="1537" spans="8:8">
      <c r="H1537"/>
    </row>
    <row r="1538" spans="8:8">
      <c r="H1538"/>
    </row>
    <row r="1539" spans="8:8">
      <c r="H1539"/>
    </row>
    <row r="1540" spans="8:8">
      <c r="H1540"/>
    </row>
    <row r="1541" spans="8:8">
      <c r="H1541"/>
    </row>
    <row r="1542" spans="8:8">
      <c r="H1542"/>
    </row>
    <row r="1543" spans="8:8">
      <c r="H1543"/>
    </row>
    <row r="1544" spans="8:8">
      <c r="H1544"/>
    </row>
    <row r="1545" spans="8:8">
      <c r="H1545"/>
    </row>
    <row r="1546" spans="8:8">
      <c r="H1546"/>
    </row>
    <row r="1547" spans="8:8">
      <c r="H1547"/>
    </row>
    <row r="1548" spans="8:8">
      <c r="H1548"/>
    </row>
    <row r="1549" spans="8:8">
      <c r="H1549"/>
    </row>
    <row r="1550" spans="8:8">
      <c r="H1550"/>
    </row>
    <row r="1551" spans="8:8">
      <c r="H1551"/>
    </row>
    <row r="1552" spans="8:8">
      <c r="H1552"/>
    </row>
    <row r="1553" spans="8:8">
      <c r="H1553"/>
    </row>
    <row r="1554" spans="8:8">
      <c r="H1554"/>
    </row>
    <row r="1555" spans="8:8">
      <c r="H1555"/>
    </row>
    <row r="1556" spans="8:8">
      <c r="H1556"/>
    </row>
    <row r="1557" spans="8:8">
      <c r="H1557"/>
    </row>
    <row r="1558" spans="8:8">
      <c r="H1558"/>
    </row>
    <row r="1559" spans="8:8">
      <c r="H1559"/>
    </row>
    <row r="1560" spans="8:8">
      <c r="H1560"/>
    </row>
    <row r="1561" spans="8:8">
      <c r="H1561"/>
    </row>
    <row r="1562" spans="8:8">
      <c r="H1562"/>
    </row>
    <row r="1563" spans="8:8">
      <c r="H1563"/>
    </row>
    <row r="1564" spans="8:8">
      <c r="H1564"/>
    </row>
    <row r="1565" spans="8:8">
      <c r="H1565"/>
    </row>
    <row r="1566" spans="8:8">
      <c r="H1566"/>
    </row>
    <row r="1567" spans="8:8">
      <c r="H1567"/>
    </row>
    <row r="1568" spans="8:8">
      <c r="H1568"/>
    </row>
    <row r="1569" spans="8:8">
      <c r="H1569"/>
    </row>
    <row r="1570" spans="8:8">
      <c r="H1570"/>
    </row>
    <row r="1571" spans="8:8">
      <c r="H1571"/>
    </row>
    <row r="1572" spans="8:8">
      <c r="H1572"/>
    </row>
    <row r="1573" spans="8:8">
      <c r="H1573"/>
    </row>
    <row r="1574" spans="8:8">
      <c r="H1574"/>
    </row>
    <row r="1575" spans="8:8">
      <c r="H1575"/>
    </row>
    <row r="1576" spans="8:8">
      <c r="H1576"/>
    </row>
    <row r="1577" spans="8:8">
      <c r="H1577"/>
    </row>
    <row r="1578" spans="8:8">
      <c r="H1578"/>
    </row>
    <row r="1579" spans="8:8">
      <c r="H1579"/>
    </row>
    <row r="1580" spans="8:8">
      <c r="H1580"/>
    </row>
    <row r="1581" spans="8:8">
      <c r="H1581"/>
    </row>
    <row r="1582" spans="8:8">
      <c r="H1582"/>
    </row>
    <row r="1583" spans="8:8">
      <c r="H1583"/>
    </row>
    <row r="1584" spans="8:8">
      <c r="H1584"/>
    </row>
    <row r="1585" spans="8:8">
      <c r="H1585"/>
    </row>
    <row r="1586" spans="8:8">
      <c r="H1586"/>
    </row>
    <row r="1587" spans="8:8">
      <c r="H1587"/>
    </row>
    <row r="1588" spans="8:8">
      <c r="H1588"/>
    </row>
    <row r="1589" spans="8:8">
      <c r="H1589"/>
    </row>
    <row r="1590" spans="8:8">
      <c r="H1590"/>
    </row>
    <row r="1591" spans="8:8">
      <c r="H1591"/>
    </row>
    <row r="1592" spans="8:8">
      <c r="H1592"/>
    </row>
    <row r="1593" spans="8:8">
      <c r="H1593"/>
    </row>
    <row r="1594" spans="8:8">
      <c r="H1594"/>
    </row>
    <row r="1595" spans="8:8">
      <c r="H1595"/>
    </row>
    <row r="1596" spans="8:8">
      <c r="H1596"/>
    </row>
    <row r="1597" spans="8:8">
      <c r="H1597"/>
    </row>
    <row r="1598" spans="8:8">
      <c r="H1598"/>
    </row>
    <row r="1599" spans="8:8">
      <c r="H1599"/>
    </row>
    <row r="1600" spans="8:8">
      <c r="H1600"/>
    </row>
    <row r="1601" spans="8:8">
      <c r="H1601"/>
    </row>
    <row r="1602" spans="8:8">
      <c r="H1602"/>
    </row>
    <row r="1603" spans="8:8">
      <c r="H1603"/>
    </row>
    <row r="1604" spans="8:8">
      <c r="H1604"/>
    </row>
    <row r="1605" spans="8:8">
      <c r="H1605"/>
    </row>
    <row r="1606" spans="8:8">
      <c r="H1606"/>
    </row>
    <row r="1607" spans="8:8">
      <c r="H1607"/>
    </row>
    <row r="1608" spans="8:8">
      <c r="H1608"/>
    </row>
    <row r="1609" spans="8:8">
      <c r="H1609"/>
    </row>
    <row r="1610" spans="8:8">
      <c r="H1610"/>
    </row>
    <row r="1611" spans="8:8">
      <c r="H1611"/>
    </row>
    <row r="1612" spans="8:8">
      <c r="H1612"/>
    </row>
    <row r="1613" spans="8:8">
      <c r="H1613"/>
    </row>
    <row r="1614" spans="8:8">
      <c r="H1614"/>
    </row>
    <row r="1615" spans="8:8">
      <c r="H1615"/>
    </row>
    <row r="1616" spans="8:8">
      <c r="H1616"/>
    </row>
    <row r="1617" spans="8:8">
      <c r="H1617"/>
    </row>
    <row r="1618" spans="8:8">
      <c r="H1618"/>
    </row>
    <row r="1619" spans="8:8">
      <c r="H1619"/>
    </row>
    <row r="1620" spans="8:8">
      <c r="H1620"/>
    </row>
    <row r="1621" spans="8:8">
      <c r="H1621"/>
    </row>
    <row r="1622" spans="8:8">
      <c r="H1622"/>
    </row>
    <row r="1623" spans="8:8">
      <c r="H1623"/>
    </row>
    <row r="1624" spans="8:8">
      <c r="H1624"/>
    </row>
    <row r="1625" spans="8:8">
      <c r="H1625"/>
    </row>
    <row r="1626" spans="8:8">
      <c r="H1626"/>
    </row>
    <row r="1627" spans="8:8">
      <c r="H1627"/>
    </row>
    <row r="1628" spans="8:8">
      <c r="H1628"/>
    </row>
    <row r="1629" spans="8:8">
      <c r="H1629"/>
    </row>
    <row r="1630" spans="8:8">
      <c r="H1630"/>
    </row>
    <row r="1631" spans="8:8">
      <c r="H1631"/>
    </row>
    <row r="1632" spans="8:8">
      <c r="H1632"/>
    </row>
    <row r="1633" spans="8:8">
      <c r="H1633"/>
    </row>
    <row r="1634" spans="8:8">
      <c r="H1634"/>
    </row>
    <row r="1635" spans="8:8">
      <c r="H1635"/>
    </row>
    <row r="1636" spans="8:8">
      <c r="H1636"/>
    </row>
    <row r="1637" spans="8:8">
      <c r="H1637"/>
    </row>
    <row r="1638" spans="8:8">
      <c r="H1638"/>
    </row>
    <row r="1639" spans="8:8">
      <c r="H1639"/>
    </row>
    <row r="1640" spans="8:8">
      <c r="H1640"/>
    </row>
    <row r="1641" spans="8:8">
      <c r="H1641"/>
    </row>
    <row r="1642" spans="8:8">
      <c r="H1642"/>
    </row>
    <row r="1643" spans="8:8">
      <c r="H1643"/>
    </row>
    <row r="1644" spans="8:8">
      <c r="H1644"/>
    </row>
    <row r="1645" spans="8:8">
      <c r="H1645"/>
    </row>
    <row r="1646" spans="8:8">
      <c r="H1646"/>
    </row>
    <row r="1647" spans="8:8">
      <c r="H1647"/>
    </row>
    <row r="1648" spans="8:8">
      <c r="H1648"/>
    </row>
    <row r="1649" spans="8:8">
      <c r="H1649"/>
    </row>
    <row r="1650" spans="8:8">
      <c r="H1650"/>
    </row>
    <row r="1651" spans="8:8">
      <c r="H1651"/>
    </row>
    <row r="1652" spans="8:8">
      <c r="H1652"/>
    </row>
    <row r="1653" spans="8:8">
      <c r="H1653"/>
    </row>
    <row r="1654" spans="8:8">
      <c r="H1654"/>
    </row>
    <row r="1655" spans="8:8">
      <c r="H1655"/>
    </row>
    <row r="1656" spans="8:8">
      <c r="H1656"/>
    </row>
    <row r="1657" spans="8:8">
      <c r="H1657"/>
    </row>
    <row r="1658" spans="8:8">
      <c r="H1658"/>
    </row>
    <row r="1659" spans="8:8">
      <c r="H1659"/>
    </row>
    <row r="1660" spans="8:8">
      <c r="H1660"/>
    </row>
    <row r="1661" spans="8:8">
      <c r="H1661"/>
    </row>
    <row r="1662" spans="8:8">
      <c r="H1662"/>
    </row>
    <row r="1663" spans="8:8">
      <c r="H1663"/>
    </row>
    <row r="1664" spans="8:8">
      <c r="H1664"/>
    </row>
    <row r="1665" spans="8:8">
      <c r="H1665"/>
    </row>
    <row r="1666" spans="8:8">
      <c r="H1666"/>
    </row>
    <row r="1667" spans="8:8">
      <c r="H1667"/>
    </row>
    <row r="1668" spans="8:8">
      <c r="H1668"/>
    </row>
    <row r="1669" spans="8:8">
      <c r="H1669"/>
    </row>
    <row r="1670" spans="8:8">
      <c r="H1670"/>
    </row>
    <row r="1671" spans="8:8">
      <c r="H1671"/>
    </row>
    <row r="1672" spans="8:8">
      <c r="H1672"/>
    </row>
    <row r="1673" spans="8:8">
      <c r="H1673"/>
    </row>
    <row r="1674" spans="8:8">
      <c r="H1674"/>
    </row>
    <row r="1675" spans="8:8">
      <c r="H1675"/>
    </row>
    <row r="1676" spans="8:8">
      <c r="H1676"/>
    </row>
    <row r="1677" spans="8:8">
      <c r="H1677"/>
    </row>
    <row r="1678" spans="8:8">
      <c r="H1678"/>
    </row>
    <row r="1679" spans="8:8">
      <c r="H1679"/>
    </row>
    <row r="1680" spans="8:8">
      <c r="H1680"/>
    </row>
    <row r="1681" spans="8:8">
      <c r="H1681"/>
    </row>
    <row r="1682" spans="8:8">
      <c r="H1682"/>
    </row>
    <row r="1683" spans="8:8">
      <c r="H1683"/>
    </row>
    <row r="1684" spans="8:8">
      <c r="H1684"/>
    </row>
    <row r="1685" spans="8:8">
      <c r="H1685"/>
    </row>
    <row r="1686" spans="8:8">
      <c r="H1686"/>
    </row>
    <row r="1687" spans="8:8">
      <c r="H1687"/>
    </row>
    <row r="1688" spans="8:8">
      <c r="H1688"/>
    </row>
    <row r="1689" spans="8:8">
      <c r="H1689"/>
    </row>
    <row r="1690" spans="8:8">
      <c r="H1690"/>
    </row>
    <row r="1691" spans="8:8">
      <c r="H1691"/>
    </row>
    <row r="1692" spans="8:8">
      <c r="H1692"/>
    </row>
    <row r="1693" spans="8:8">
      <c r="H1693"/>
    </row>
    <row r="1694" spans="8:8">
      <c r="H1694"/>
    </row>
    <row r="1695" spans="8:8">
      <c r="H1695"/>
    </row>
    <row r="1696" spans="8:8">
      <c r="H1696"/>
    </row>
    <row r="1697" spans="8:8">
      <c r="H1697"/>
    </row>
    <row r="1698" spans="8:8">
      <c r="H1698"/>
    </row>
    <row r="1699" spans="8:8">
      <c r="H1699"/>
    </row>
    <row r="1700" spans="8:8">
      <c r="H1700"/>
    </row>
    <row r="1701" spans="8:8">
      <c r="H1701"/>
    </row>
    <row r="1702" spans="8:8">
      <c r="H1702"/>
    </row>
    <row r="1703" spans="8:8">
      <c r="H1703"/>
    </row>
    <row r="1704" spans="8:8">
      <c r="H1704"/>
    </row>
    <row r="1705" spans="8:8">
      <c r="H1705"/>
    </row>
    <row r="1706" spans="8:8">
      <c r="H1706"/>
    </row>
    <row r="1707" spans="8:8">
      <c r="H1707"/>
    </row>
    <row r="1708" spans="8:8">
      <c r="H1708"/>
    </row>
    <row r="1709" spans="8:8">
      <c r="H1709"/>
    </row>
    <row r="1710" spans="8:8">
      <c r="H1710"/>
    </row>
    <row r="1711" spans="8:8">
      <c r="H1711"/>
    </row>
    <row r="1712" spans="8:8">
      <c r="H1712"/>
    </row>
    <row r="1713" spans="8:8">
      <c r="H1713"/>
    </row>
    <row r="1714" spans="8:8">
      <c r="H1714"/>
    </row>
    <row r="1715" spans="8:8">
      <c r="H1715"/>
    </row>
    <row r="1716" spans="8:8">
      <c r="H1716"/>
    </row>
    <row r="1717" spans="8:8">
      <c r="H1717"/>
    </row>
    <row r="1718" spans="8:8">
      <c r="H1718"/>
    </row>
    <row r="1719" spans="8:8">
      <c r="H1719"/>
    </row>
    <row r="1720" spans="8:8">
      <c r="H1720"/>
    </row>
    <row r="1721" spans="8:8">
      <c r="H1721"/>
    </row>
    <row r="1722" spans="8:8">
      <c r="H1722"/>
    </row>
    <row r="1723" spans="8:8">
      <c r="H1723"/>
    </row>
    <row r="1724" spans="8:8">
      <c r="H1724"/>
    </row>
    <row r="1725" spans="8:8">
      <c r="H1725"/>
    </row>
    <row r="1726" spans="8:8">
      <c r="H1726"/>
    </row>
    <row r="1727" spans="8:8">
      <c r="H1727"/>
    </row>
    <row r="1728" spans="8:8">
      <c r="H1728"/>
    </row>
    <row r="1729" spans="8:8">
      <c r="H1729"/>
    </row>
    <row r="1730" spans="8:8">
      <c r="H1730"/>
    </row>
    <row r="1731" spans="8:8">
      <c r="H1731"/>
    </row>
    <row r="1732" spans="8:8">
      <c r="H1732"/>
    </row>
    <row r="1733" spans="8:8">
      <c r="H1733"/>
    </row>
    <row r="1734" spans="8:8">
      <c r="H1734"/>
    </row>
    <row r="1735" spans="8:8">
      <c r="H1735"/>
    </row>
    <row r="1736" spans="8:8">
      <c r="H1736"/>
    </row>
    <row r="1737" spans="8:8">
      <c r="H1737"/>
    </row>
    <row r="1738" spans="8:8">
      <c r="H1738"/>
    </row>
    <row r="1739" spans="8:8">
      <c r="H1739"/>
    </row>
    <row r="1740" spans="8:8">
      <c r="H1740"/>
    </row>
    <row r="1741" spans="8:8">
      <c r="H1741"/>
    </row>
    <row r="1742" spans="8:8">
      <c r="H1742"/>
    </row>
    <row r="1743" spans="8:8">
      <c r="H1743"/>
    </row>
    <row r="1744" spans="8:8">
      <c r="H1744"/>
    </row>
    <row r="1745" spans="8:8">
      <c r="H1745"/>
    </row>
    <row r="1746" spans="8:8">
      <c r="H1746"/>
    </row>
    <row r="1747" spans="8:8">
      <c r="H1747"/>
    </row>
    <row r="1748" spans="8:8">
      <c r="H1748"/>
    </row>
    <row r="1749" spans="8:8">
      <c r="H1749"/>
    </row>
    <row r="1750" spans="8:8">
      <c r="H1750"/>
    </row>
    <row r="1751" spans="8:8">
      <c r="H1751"/>
    </row>
    <row r="1752" spans="8:8">
      <c r="H1752"/>
    </row>
    <row r="1753" spans="8:8">
      <c r="H1753"/>
    </row>
    <row r="1754" spans="8:8">
      <c r="H1754"/>
    </row>
    <row r="1755" spans="8:8">
      <c r="H1755"/>
    </row>
    <row r="1756" spans="8:8">
      <c r="H1756"/>
    </row>
    <row r="1757" spans="8:8">
      <c r="H1757"/>
    </row>
    <row r="1758" spans="8:8">
      <c r="H1758"/>
    </row>
    <row r="1759" spans="8:8">
      <c r="H1759"/>
    </row>
    <row r="1760" spans="8:8">
      <c r="H1760"/>
    </row>
    <row r="1761" spans="8:8">
      <c r="H1761"/>
    </row>
    <row r="1762" spans="8:8">
      <c r="H1762"/>
    </row>
    <row r="1763" spans="8:8">
      <c r="H1763"/>
    </row>
    <row r="1764" spans="8:8">
      <c r="H1764"/>
    </row>
    <row r="1765" spans="8:8">
      <c r="H1765"/>
    </row>
    <row r="1766" spans="8:8">
      <c r="H1766"/>
    </row>
    <row r="1767" spans="8:8">
      <c r="H1767"/>
    </row>
    <row r="1768" spans="8:8">
      <c r="H1768"/>
    </row>
    <row r="1769" spans="8:8">
      <c r="H1769"/>
    </row>
    <row r="1770" spans="8:8">
      <c r="H1770"/>
    </row>
    <row r="1771" spans="8:8">
      <c r="H1771"/>
    </row>
    <row r="1772" spans="8:8">
      <c r="H1772"/>
    </row>
    <row r="1773" spans="8:8">
      <c r="H1773"/>
    </row>
    <row r="1774" spans="8:8">
      <c r="H1774"/>
    </row>
    <row r="1775" spans="8:8">
      <c r="H1775"/>
    </row>
    <row r="1776" spans="8:8">
      <c r="H1776"/>
    </row>
    <row r="1777" spans="8:8">
      <c r="H1777"/>
    </row>
    <row r="1778" spans="8:8">
      <c r="H1778"/>
    </row>
    <row r="1779" spans="8:8">
      <c r="H1779"/>
    </row>
    <row r="1780" spans="8:8">
      <c r="H1780"/>
    </row>
    <row r="1781" spans="8:8">
      <c r="H1781"/>
    </row>
    <row r="1782" spans="8:8">
      <c r="H1782"/>
    </row>
    <row r="1783" spans="8:8">
      <c r="H1783"/>
    </row>
    <row r="1784" spans="8:8">
      <c r="H1784"/>
    </row>
    <row r="1785" spans="8:8">
      <c r="H1785"/>
    </row>
    <row r="1786" spans="8:8">
      <c r="H1786"/>
    </row>
    <row r="1787" spans="8:8">
      <c r="H1787"/>
    </row>
    <row r="1788" spans="8:8">
      <c r="H1788"/>
    </row>
    <row r="1789" spans="8:8">
      <c r="H1789"/>
    </row>
    <row r="1790" spans="8:8">
      <c r="H1790"/>
    </row>
    <row r="1791" spans="8:8">
      <c r="H1791"/>
    </row>
    <row r="1792" spans="8:8">
      <c r="H1792"/>
    </row>
    <row r="1793" spans="8:8">
      <c r="H1793"/>
    </row>
    <row r="1794" spans="8:8">
      <c r="H1794"/>
    </row>
    <row r="1795" spans="8:8">
      <c r="H1795"/>
    </row>
    <row r="1796" spans="8:8">
      <c r="H1796"/>
    </row>
    <row r="1797" spans="8:8">
      <c r="H1797"/>
    </row>
    <row r="1798" spans="8:8">
      <c r="H1798"/>
    </row>
    <row r="1799" spans="8:8">
      <c r="H1799"/>
    </row>
    <row r="1800" spans="8:8">
      <c r="H1800"/>
    </row>
    <row r="1801" spans="8:8">
      <c r="H1801"/>
    </row>
    <row r="1802" spans="8:8">
      <c r="H1802"/>
    </row>
    <row r="1803" spans="8:8">
      <c r="H1803"/>
    </row>
    <row r="1804" spans="8:8">
      <c r="H1804"/>
    </row>
    <row r="1805" spans="8:8">
      <c r="H1805"/>
    </row>
    <row r="1806" spans="8:8">
      <c r="H1806"/>
    </row>
    <row r="1807" spans="8:8">
      <c r="H1807"/>
    </row>
    <row r="1808" spans="8:8">
      <c r="H1808"/>
    </row>
    <row r="1809" spans="8:8">
      <c r="H1809"/>
    </row>
    <row r="1810" spans="8:8">
      <c r="H1810"/>
    </row>
    <row r="1811" spans="8:8">
      <c r="H1811"/>
    </row>
    <row r="1812" spans="8:8">
      <c r="H1812"/>
    </row>
    <row r="1813" spans="8:8">
      <c r="H1813"/>
    </row>
    <row r="1814" spans="8:8">
      <c r="H1814"/>
    </row>
    <row r="1815" spans="8:8">
      <c r="H1815"/>
    </row>
    <row r="1816" spans="8:8">
      <c r="H1816"/>
    </row>
    <row r="1817" spans="8:8">
      <c r="H1817"/>
    </row>
    <row r="1818" spans="8:8">
      <c r="H1818"/>
    </row>
    <row r="1819" spans="8:8">
      <c r="H1819"/>
    </row>
    <row r="1820" spans="8:8">
      <c r="H1820"/>
    </row>
    <row r="1821" spans="8:8">
      <c r="H1821"/>
    </row>
    <row r="1822" spans="8:8">
      <c r="H1822"/>
    </row>
    <row r="1823" spans="8:8">
      <c r="H1823"/>
    </row>
    <row r="1824" spans="8:8">
      <c r="H1824"/>
    </row>
    <row r="1825" spans="8:8">
      <c r="H1825"/>
    </row>
    <row r="1826" spans="8:8">
      <c r="H1826"/>
    </row>
    <row r="1827" spans="8:8">
      <c r="H1827"/>
    </row>
    <row r="1828" spans="8:8">
      <c r="H1828"/>
    </row>
    <row r="1829" spans="8:8">
      <c r="H1829"/>
    </row>
    <row r="1830" spans="8:8">
      <c r="H1830"/>
    </row>
    <row r="1831" spans="8:8">
      <c r="H1831"/>
    </row>
    <row r="1832" spans="8:8">
      <c r="H1832"/>
    </row>
    <row r="1833" spans="8:8">
      <c r="H1833"/>
    </row>
    <row r="1834" spans="8:8">
      <c r="H1834"/>
    </row>
    <row r="1835" spans="8:8">
      <c r="H1835"/>
    </row>
    <row r="1836" spans="8:8">
      <c r="H1836"/>
    </row>
    <row r="1837" spans="8:8">
      <c r="H1837"/>
    </row>
    <row r="1838" spans="8:8">
      <c r="H1838"/>
    </row>
    <row r="1839" spans="8:8">
      <c r="H1839"/>
    </row>
    <row r="1840" spans="8:8">
      <c r="H1840"/>
    </row>
    <row r="1841" spans="8:8">
      <c r="H1841"/>
    </row>
    <row r="1842" spans="8:8">
      <c r="H1842"/>
    </row>
    <row r="1843" spans="8:8">
      <c r="H1843"/>
    </row>
    <row r="1844" spans="8:8">
      <c r="H1844"/>
    </row>
    <row r="1845" spans="8:8">
      <c r="H1845"/>
    </row>
    <row r="1846" spans="8:8">
      <c r="H1846"/>
    </row>
    <row r="1847" spans="8:8">
      <c r="H1847"/>
    </row>
    <row r="1848" spans="8:8">
      <c r="H1848"/>
    </row>
    <row r="1849" spans="8:8">
      <c r="H1849"/>
    </row>
    <row r="1850" spans="8:8">
      <c r="H1850"/>
    </row>
    <row r="1851" spans="8:8">
      <c r="H1851"/>
    </row>
    <row r="1852" spans="8:8">
      <c r="H1852"/>
    </row>
    <row r="1853" spans="8:8">
      <c r="H1853"/>
    </row>
    <row r="1854" spans="8:8">
      <c r="H1854"/>
    </row>
    <row r="1855" spans="8:8">
      <c r="H1855"/>
    </row>
    <row r="1856" spans="8:8">
      <c r="H1856"/>
    </row>
    <row r="1857" spans="8:8">
      <c r="H1857"/>
    </row>
    <row r="1858" spans="8:8">
      <c r="H1858"/>
    </row>
    <row r="1859" spans="8:8">
      <c r="H1859"/>
    </row>
    <row r="1860" spans="8:8">
      <c r="H1860"/>
    </row>
    <row r="1861" spans="8:8">
      <c r="H1861"/>
    </row>
    <row r="1862" spans="8:8">
      <c r="H1862"/>
    </row>
    <row r="1863" spans="8:8">
      <c r="H1863"/>
    </row>
    <row r="1864" spans="8:8">
      <c r="H1864"/>
    </row>
    <row r="1865" spans="8:8">
      <c r="H1865"/>
    </row>
    <row r="1866" spans="8:8">
      <c r="H1866"/>
    </row>
    <row r="1867" spans="8:8">
      <c r="H1867"/>
    </row>
    <row r="1868" spans="8:8">
      <c r="H1868"/>
    </row>
    <row r="1869" spans="8:8">
      <c r="H1869"/>
    </row>
    <row r="1870" spans="8:8">
      <c r="H1870"/>
    </row>
    <row r="1871" spans="8:8">
      <c r="H1871"/>
    </row>
    <row r="1872" spans="8:8">
      <c r="H1872"/>
    </row>
    <row r="1873" spans="8:8">
      <c r="H1873"/>
    </row>
    <row r="1874" spans="8:8">
      <c r="H1874"/>
    </row>
    <row r="1875" spans="8:8">
      <c r="H1875"/>
    </row>
    <row r="1876" spans="8:8">
      <c r="H1876"/>
    </row>
    <row r="1877" spans="8:8">
      <c r="H1877"/>
    </row>
    <row r="1878" spans="8:8">
      <c r="H1878"/>
    </row>
    <row r="1879" spans="8:8">
      <c r="H1879"/>
    </row>
    <row r="1880" spans="8:8">
      <c r="H1880"/>
    </row>
    <row r="1881" spans="8:8">
      <c r="H1881"/>
    </row>
    <row r="1882" spans="8:8">
      <c r="H1882"/>
    </row>
    <row r="1883" spans="8:8">
      <c r="H1883"/>
    </row>
    <row r="1884" spans="8:8">
      <c r="H1884"/>
    </row>
    <row r="1885" spans="8:8">
      <c r="H1885"/>
    </row>
    <row r="1886" spans="8:8">
      <c r="H1886"/>
    </row>
    <row r="1887" spans="8:8">
      <c r="H1887"/>
    </row>
    <row r="1888" spans="8:8">
      <c r="H1888"/>
    </row>
    <row r="1889" spans="8:8">
      <c r="H1889"/>
    </row>
    <row r="1890" spans="8:8">
      <c r="H1890"/>
    </row>
    <row r="1891" spans="8:8">
      <c r="H1891"/>
    </row>
    <row r="1892" spans="8:8">
      <c r="H1892"/>
    </row>
    <row r="1893" spans="8:8">
      <c r="H1893"/>
    </row>
    <row r="1894" spans="8:8">
      <c r="H1894"/>
    </row>
    <row r="1895" spans="8:8">
      <c r="H1895"/>
    </row>
    <row r="1896" spans="8:8">
      <c r="H1896"/>
    </row>
    <row r="1897" spans="8:8">
      <c r="H1897"/>
    </row>
    <row r="1898" spans="8:8">
      <c r="H1898"/>
    </row>
    <row r="1899" spans="8:8">
      <c r="H1899"/>
    </row>
    <row r="1900" spans="8:8">
      <c r="H1900"/>
    </row>
    <row r="1901" spans="8:8">
      <c r="H1901"/>
    </row>
    <row r="1902" spans="8:8">
      <c r="H1902"/>
    </row>
    <row r="1903" spans="8:8">
      <c r="H1903"/>
    </row>
    <row r="1904" spans="8:8">
      <c r="H1904"/>
    </row>
    <row r="1905" spans="8:8">
      <c r="H1905"/>
    </row>
    <row r="1906" spans="8:8">
      <c r="H1906"/>
    </row>
    <row r="1907" spans="8:8">
      <c r="H1907"/>
    </row>
    <row r="1908" spans="8:8">
      <c r="H1908"/>
    </row>
    <row r="1909" spans="8:8">
      <c r="H1909"/>
    </row>
    <row r="1910" spans="8:8">
      <c r="H1910"/>
    </row>
    <row r="1911" spans="8:8">
      <c r="H1911"/>
    </row>
    <row r="1912" spans="8:8">
      <c r="H1912"/>
    </row>
    <row r="1913" spans="8:8">
      <c r="H1913"/>
    </row>
    <row r="1914" spans="8:8">
      <c r="H1914"/>
    </row>
    <row r="1915" spans="8:8">
      <c r="H1915"/>
    </row>
    <row r="1916" spans="8:8">
      <c r="H1916"/>
    </row>
    <row r="1917" spans="8:8">
      <c r="H1917"/>
    </row>
    <row r="1918" spans="8:8">
      <c r="H1918"/>
    </row>
    <row r="1919" spans="8:8">
      <c r="H1919"/>
    </row>
    <row r="1920" spans="8:8">
      <c r="H1920"/>
    </row>
    <row r="1921" spans="8:8">
      <c r="H1921"/>
    </row>
    <row r="1922" spans="8:8">
      <c r="H1922"/>
    </row>
    <row r="1923" spans="8:8">
      <c r="H1923"/>
    </row>
    <row r="1924" spans="8:8">
      <c r="H1924"/>
    </row>
    <row r="1925" spans="8:8">
      <c r="H1925"/>
    </row>
    <row r="1926" spans="8:8">
      <c r="H1926"/>
    </row>
    <row r="1927" spans="8:8">
      <c r="H1927"/>
    </row>
    <row r="1928" spans="8:8">
      <c r="H1928"/>
    </row>
    <row r="1929" spans="8:8">
      <c r="H1929"/>
    </row>
    <row r="1930" spans="8:8">
      <c r="H1930"/>
    </row>
    <row r="1931" spans="8:8">
      <c r="H1931"/>
    </row>
    <row r="1932" spans="8:8">
      <c r="H1932"/>
    </row>
    <row r="1933" spans="8:8">
      <c r="H1933"/>
    </row>
    <row r="1934" spans="8:8">
      <c r="H1934"/>
    </row>
    <row r="1935" spans="8:8">
      <c r="H1935"/>
    </row>
    <row r="1936" spans="8:8">
      <c r="H1936"/>
    </row>
    <row r="1937" spans="8:8">
      <c r="H1937"/>
    </row>
    <row r="1938" spans="8:8">
      <c r="H1938"/>
    </row>
    <row r="1939" spans="8:8">
      <c r="H1939"/>
    </row>
    <row r="1940" spans="8:8">
      <c r="H1940"/>
    </row>
    <row r="1941" spans="8:8">
      <c r="H1941"/>
    </row>
    <row r="1942" spans="8:8">
      <c r="H1942"/>
    </row>
    <row r="1943" spans="8:8">
      <c r="H1943"/>
    </row>
    <row r="1944" spans="8:8">
      <c r="H1944"/>
    </row>
    <row r="1945" spans="8:8">
      <c r="H1945"/>
    </row>
    <row r="1946" spans="8:8">
      <c r="H1946"/>
    </row>
    <row r="1947" spans="8:8">
      <c r="H1947"/>
    </row>
    <row r="1948" spans="8:8">
      <c r="H1948"/>
    </row>
    <row r="1949" spans="8:8">
      <c r="H1949"/>
    </row>
    <row r="1950" spans="8:8">
      <c r="H1950"/>
    </row>
    <row r="1951" spans="8:8">
      <c r="H1951"/>
    </row>
    <row r="1952" spans="8:8">
      <c r="H1952"/>
    </row>
    <row r="1953" spans="8:8">
      <c r="H1953"/>
    </row>
    <row r="1954" spans="8:8">
      <c r="H1954"/>
    </row>
    <row r="1955" spans="8:8">
      <c r="H1955"/>
    </row>
    <row r="1956" spans="8:8">
      <c r="H1956"/>
    </row>
    <row r="1957" spans="8:8">
      <c r="H1957"/>
    </row>
    <row r="1958" spans="8:8">
      <c r="H1958"/>
    </row>
    <row r="1959" spans="8:8">
      <c r="H1959"/>
    </row>
    <row r="1960" spans="8:8">
      <c r="H1960"/>
    </row>
    <row r="1961" spans="8:8">
      <c r="H1961"/>
    </row>
    <row r="1962" spans="8:8">
      <c r="H1962"/>
    </row>
    <row r="1963" spans="8:8">
      <c r="H1963"/>
    </row>
    <row r="1964" spans="8:8">
      <c r="H1964"/>
    </row>
    <row r="1965" spans="8:8">
      <c r="H1965"/>
    </row>
    <row r="1966" spans="8:8">
      <c r="H1966"/>
    </row>
    <row r="1967" spans="8:8">
      <c r="H1967"/>
    </row>
    <row r="1968" spans="8:8">
      <c r="H1968"/>
    </row>
    <row r="1969" spans="8:8">
      <c r="H1969"/>
    </row>
    <row r="1970" spans="8:8">
      <c r="H1970"/>
    </row>
    <row r="1971" spans="8:8">
      <c r="H1971"/>
    </row>
    <row r="1972" spans="8:8">
      <c r="H1972"/>
    </row>
    <row r="1973" spans="8:8">
      <c r="H1973"/>
    </row>
    <row r="1974" spans="8:8">
      <c r="H1974"/>
    </row>
    <row r="1975" spans="8:8">
      <c r="H1975"/>
    </row>
    <row r="1976" spans="8:8">
      <c r="H1976"/>
    </row>
    <row r="1977" spans="8:8">
      <c r="H1977"/>
    </row>
    <row r="1978" spans="8:8">
      <c r="H1978"/>
    </row>
    <row r="1979" spans="8:8">
      <c r="H1979"/>
    </row>
    <row r="1980" spans="8:8">
      <c r="H1980"/>
    </row>
    <row r="1981" spans="8:8">
      <c r="H1981"/>
    </row>
    <row r="1982" spans="8:8">
      <c r="H1982"/>
    </row>
    <row r="1983" spans="8:8">
      <c r="H1983"/>
    </row>
    <row r="1984" spans="8:8">
      <c r="H1984"/>
    </row>
    <row r="1985" spans="8:8">
      <c r="H1985"/>
    </row>
    <row r="1986" spans="8:8">
      <c r="H1986"/>
    </row>
    <row r="1987" spans="8:8">
      <c r="H1987"/>
    </row>
    <row r="1988" spans="8:8">
      <c r="H1988"/>
    </row>
    <row r="1989" spans="8:8">
      <c r="H1989"/>
    </row>
    <row r="1990" spans="8:8">
      <c r="H1990"/>
    </row>
    <row r="1991" spans="8:8">
      <c r="H1991"/>
    </row>
    <row r="1992" spans="8:8">
      <c r="H1992"/>
    </row>
    <row r="1993" spans="8:8">
      <c r="H1993"/>
    </row>
    <row r="1994" spans="8:8">
      <c r="H1994"/>
    </row>
    <row r="1995" spans="8:8">
      <c r="H1995"/>
    </row>
    <row r="1996" spans="8:8">
      <c r="H1996"/>
    </row>
    <row r="1997" spans="8:8">
      <c r="H1997"/>
    </row>
    <row r="1998" spans="8:8">
      <c r="H1998"/>
    </row>
    <row r="1999" spans="8:8">
      <c r="H1999"/>
    </row>
    <row r="2000" spans="8:8">
      <c r="H2000"/>
    </row>
    <row r="2001" spans="8:8">
      <c r="H2001"/>
    </row>
    <row r="2002" spans="8:8">
      <c r="H2002"/>
    </row>
    <row r="2003" spans="8:8">
      <c r="H2003"/>
    </row>
    <row r="2004" spans="8:8">
      <c r="H2004"/>
    </row>
    <row r="2005" spans="8:8">
      <c r="H2005"/>
    </row>
    <row r="2006" spans="8:8">
      <c r="H2006"/>
    </row>
    <row r="2007" spans="8:8">
      <c r="H2007"/>
    </row>
    <row r="2008" spans="8:8">
      <c r="H2008"/>
    </row>
    <row r="2009" spans="8:8">
      <c r="H2009"/>
    </row>
    <row r="2010" spans="8:8">
      <c r="H2010"/>
    </row>
    <row r="2011" spans="8:8">
      <c r="H2011"/>
    </row>
    <row r="2012" spans="8:8">
      <c r="H2012"/>
    </row>
    <row r="2013" spans="8:8">
      <c r="H2013"/>
    </row>
    <row r="2014" spans="8:8">
      <c r="H2014"/>
    </row>
    <row r="2015" spans="8:8">
      <c r="H2015"/>
    </row>
    <row r="2016" spans="8:8">
      <c r="H2016"/>
    </row>
    <row r="2017" spans="8:8">
      <c r="H2017"/>
    </row>
    <row r="2018" spans="8:8">
      <c r="H2018"/>
    </row>
    <row r="2019" spans="8:8">
      <c r="H2019"/>
    </row>
    <row r="2020" spans="8:8">
      <c r="H2020"/>
    </row>
    <row r="2021" spans="8:8">
      <c r="H2021"/>
    </row>
    <row r="2022" spans="8:8">
      <c r="H2022"/>
    </row>
    <row r="2023" spans="8:8">
      <c r="H2023"/>
    </row>
    <row r="2024" spans="8:8">
      <c r="H2024"/>
    </row>
    <row r="2025" spans="8:8">
      <c r="H2025"/>
    </row>
    <row r="2026" spans="8:8">
      <c r="H2026"/>
    </row>
    <row r="2027" spans="8:8">
      <c r="H2027"/>
    </row>
    <row r="2028" spans="8:8">
      <c r="H2028"/>
    </row>
    <row r="2029" spans="8:8">
      <c r="H2029"/>
    </row>
    <row r="2030" spans="8:8">
      <c r="H2030"/>
    </row>
    <row r="2031" spans="8:8">
      <c r="H2031"/>
    </row>
    <row r="2032" spans="8:8">
      <c r="H2032"/>
    </row>
    <row r="2033" spans="8:8">
      <c r="H2033"/>
    </row>
    <row r="2034" spans="8:8">
      <c r="H2034"/>
    </row>
    <row r="2035" spans="8:8">
      <c r="H2035"/>
    </row>
    <row r="2036" spans="8:8">
      <c r="H2036"/>
    </row>
    <row r="2037" spans="8:8">
      <c r="H2037"/>
    </row>
    <row r="2038" spans="8:8">
      <c r="H2038"/>
    </row>
    <row r="2039" spans="8:8">
      <c r="H2039"/>
    </row>
    <row r="2040" spans="8:8">
      <c r="H2040"/>
    </row>
    <row r="2041" spans="8:8">
      <c r="H2041"/>
    </row>
    <row r="2042" spans="8:8">
      <c r="H2042"/>
    </row>
    <row r="2043" spans="8:8">
      <c r="H2043"/>
    </row>
    <row r="2044" spans="8:8">
      <c r="H2044"/>
    </row>
    <row r="2045" spans="8:8">
      <c r="H2045"/>
    </row>
    <row r="2046" spans="8:8">
      <c r="H2046"/>
    </row>
    <row r="2047" spans="8:8">
      <c r="H2047"/>
    </row>
    <row r="2048" spans="8:8">
      <c r="H2048"/>
    </row>
    <row r="2049" spans="8:8">
      <c r="H2049"/>
    </row>
    <row r="2050" spans="8:8">
      <c r="H2050"/>
    </row>
    <row r="2051" spans="8:8">
      <c r="H2051"/>
    </row>
    <row r="2052" spans="8:8">
      <c r="H2052"/>
    </row>
    <row r="2053" spans="8:8">
      <c r="H2053"/>
    </row>
    <row r="2054" spans="8:8">
      <c r="H2054"/>
    </row>
    <row r="2055" spans="8:8">
      <c r="H2055"/>
    </row>
    <row r="2056" spans="8:8">
      <c r="H2056"/>
    </row>
    <row r="2057" spans="8:8">
      <c r="H2057"/>
    </row>
    <row r="2058" spans="8:8">
      <c r="H2058"/>
    </row>
    <row r="2059" spans="8:8">
      <c r="H2059"/>
    </row>
    <row r="2060" spans="8:8">
      <c r="H2060"/>
    </row>
    <row r="2061" spans="8:8">
      <c r="H2061"/>
    </row>
    <row r="2062" spans="8:8">
      <c r="H2062"/>
    </row>
    <row r="2063" spans="8:8">
      <c r="H2063"/>
    </row>
    <row r="2064" spans="8:8">
      <c r="H2064"/>
    </row>
    <row r="2065" spans="8:8">
      <c r="H2065"/>
    </row>
    <row r="2066" spans="8:8">
      <c r="H2066"/>
    </row>
    <row r="2067" spans="8:8">
      <c r="H2067"/>
    </row>
    <row r="2068" spans="8:8">
      <c r="H2068"/>
    </row>
    <row r="2069" spans="8:8">
      <c r="H2069"/>
    </row>
    <row r="2070" spans="8:8">
      <c r="H2070"/>
    </row>
    <row r="2071" spans="8:8">
      <c r="H2071"/>
    </row>
    <row r="2072" spans="8:8">
      <c r="H2072"/>
    </row>
    <row r="2073" spans="8:8">
      <c r="H2073"/>
    </row>
    <row r="2074" spans="8:8">
      <c r="H2074"/>
    </row>
    <row r="2075" spans="8:8">
      <c r="H2075"/>
    </row>
    <row r="2076" spans="8:8">
      <c r="H2076"/>
    </row>
    <row r="2077" spans="8:8">
      <c r="H2077"/>
    </row>
    <row r="2078" spans="8:8">
      <c r="H2078"/>
    </row>
    <row r="2079" spans="8:8">
      <c r="H2079"/>
    </row>
    <row r="2080" spans="8:8">
      <c r="H2080"/>
    </row>
    <row r="2081" spans="8:8">
      <c r="H2081"/>
    </row>
    <row r="2082" spans="8:8">
      <c r="H2082"/>
    </row>
    <row r="2083" spans="8:8">
      <c r="H2083"/>
    </row>
    <row r="2084" spans="8:8">
      <c r="H2084"/>
    </row>
    <row r="2085" spans="8:8">
      <c r="H2085"/>
    </row>
    <row r="2086" spans="8:8">
      <c r="H2086"/>
    </row>
    <row r="2087" spans="8:8">
      <c r="H2087"/>
    </row>
    <row r="2088" spans="8:8">
      <c r="H2088"/>
    </row>
    <row r="2089" spans="8:8">
      <c r="H2089"/>
    </row>
    <row r="2090" spans="8:8">
      <c r="H2090"/>
    </row>
    <row r="2091" spans="8:8">
      <c r="H2091"/>
    </row>
    <row r="2092" spans="8:8">
      <c r="H2092"/>
    </row>
    <row r="2093" spans="8:8">
      <c r="H2093"/>
    </row>
    <row r="2094" spans="8:8">
      <c r="H2094"/>
    </row>
    <row r="2095" spans="8:8">
      <c r="H2095"/>
    </row>
    <row r="2096" spans="8:8">
      <c r="H2096"/>
    </row>
    <row r="2097" spans="8:8">
      <c r="H2097"/>
    </row>
    <row r="2098" spans="8:8">
      <c r="H2098"/>
    </row>
    <row r="2099" spans="8:8">
      <c r="H2099"/>
    </row>
    <row r="2100" spans="8:8">
      <c r="H2100"/>
    </row>
    <row r="2101" spans="8:8">
      <c r="H2101"/>
    </row>
    <row r="2102" spans="8:8">
      <c r="H2102"/>
    </row>
    <row r="2103" spans="8:8">
      <c r="H2103"/>
    </row>
    <row r="2104" spans="8:8">
      <c r="H2104"/>
    </row>
    <row r="2105" spans="8:8">
      <c r="H2105"/>
    </row>
    <row r="2106" spans="8:8">
      <c r="H2106"/>
    </row>
    <row r="2107" spans="8:8">
      <c r="H2107"/>
    </row>
    <row r="2108" spans="8:8">
      <c r="H2108"/>
    </row>
    <row r="2109" spans="8:8">
      <c r="H2109"/>
    </row>
    <row r="2110" spans="8:8">
      <c r="H2110"/>
    </row>
    <row r="2111" spans="8:8">
      <c r="H2111"/>
    </row>
    <row r="2112" spans="8:8">
      <c r="H2112"/>
    </row>
    <row r="2113" spans="8:8">
      <c r="H2113"/>
    </row>
    <row r="2114" spans="8:8">
      <c r="H2114"/>
    </row>
    <row r="2115" spans="8:8">
      <c r="H2115"/>
    </row>
    <row r="2116" spans="8:8">
      <c r="H2116"/>
    </row>
    <row r="2117" spans="8:8">
      <c r="H2117"/>
    </row>
    <row r="2118" spans="8:8">
      <c r="H2118"/>
    </row>
    <row r="2119" spans="8:8">
      <c r="H2119"/>
    </row>
    <row r="2120" spans="8:8">
      <c r="H2120"/>
    </row>
    <row r="2121" spans="8:8">
      <c r="H2121"/>
    </row>
    <row r="2122" spans="8:8">
      <c r="H2122"/>
    </row>
    <row r="2123" spans="8:8">
      <c r="H2123"/>
    </row>
    <row r="2124" spans="8:8">
      <c r="H2124"/>
    </row>
    <row r="2125" spans="8:8">
      <c r="H2125"/>
    </row>
    <row r="2126" spans="8:8">
      <c r="H2126"/>
    </row>
    <row r="2127" spans="8:8">
      <c r="H2127"/>
    </row>
    <row r="2128" spans="8:8">
      <c r="H2128"/>
    </row>
    <row r="2129" spans="8:8">
      <c r="H2129"/>
    </row>
    <row r="2130" spans="8:8">
      <c r="H2130"/>
    </row>
    <row r="2131" spans="8:8">
      <c r="H2131"/>
    </row>
    <row r="2132" spans="8:8">
      <c r="H2132"/>
    </row>
    <row r="2133" spans="8:8">
      <c r="H2133"/>
    </row>
    <row r="2134" spans="8:8">
      <c r="H2134"/>
    </row>
    <row r="2135" spans="8:8">
      <c r="H2135"/>
    </row>
    <row r="2136" spans="8:8">
      <c r="H2136"/>
    </row>
    <row r="2137" spans="8:8">
      <c r="H2137"/>
    </row>
    <row r="2138" spans="8:8">
      <c r="H2138"/>
    </row>
    <row r="2139" spans="8:8">
      <c r="H2139"/>
    </row>
    <row r="2140" spans="8:8">
      <c r="H2140"/>
    </row>
    <row r="2141" spans="8:8">
      <c r="H2141"/>
    </row>
    <row r="2142" spans="8:8">
      <c r="H2142"/>
    </row>
    <row r="2143" spans="8:8">
      <c r="H2143"/>
    </row>
    <row r="2144" spans="8:8">
      <c r="H2144"/>
    </row>
    <row r="2145" spans="8:8">
      <c r="H2145"/>
    </row>
    <row r="2146" spans="8:8">
      <c r="H2146"/>
    </row>
    <row r="2147" spans="8:8">
      <c r="H2147"/>
    </row>
    <row r="2148" spans="8:8">
      <c r="H2148"/>
    </row>
    <row r="2149" spans="8:8">
      <c r="H2149"/>
    </row>
    <row r="2150" spans="8:8">
      <c r="H2150"/>
    </row>
    <row r="2151" spans="8:8">
      <c r="H2151"/>
    </row>
    <row r="2152" spans="8:8">
      <c r="H2152"/>
    </row>
    <row r="2153" spans="8:8">
      <c r="H2153"/>
    </row>
    <row r="2154" spans="8:8">
      <c r="H2154"/>
    </row>
    <row r="2155" spans="8:8">
      <c r="H2155"/>
    </row>
    <row r="2156" spans="8:8">
      <c r="H2156"/>
    </row>
    <row r="2157" spans="8:8">
      <c r="H2157"/>
    </row>
    <row r="2158" spans="8:8">
      <c r="H2158"/>
    </row>
    <row r="2159" spans="8:8">
      <c r="H2159"/>
    </row>
    <row r="2160" spans="8:8">
      <c r="H2160"/>
    </row>
    <row r="2161" spans="8:8">
      <c r="H2161"/>
    </row>
    <row r="2162" spans="8:8">
      <c r="H2162"/>
    </row>
    <row r="2163" spans="8:8">
      <c r="H2163"/>
    </row>
    <row r="2164" spans="8:8">
      <c r="H2164"/>
    </row>
    <row r="2165" spans="8:8">
      <c r="H2165"/>
    </row>
    <row r="2166" spans="8:8">
      <c r="H2166"/>
    </row>
    <row r="2167" spans="8:8">
      <c r="H2167"/>
    </row>
    <row r="2168" spans="8:8">
      <c r="H2168"/>
    </row>
    <row r="2169" spans="8:8">
      <c r="H2169"/>
    </row>
    <row r="2170" spans="8:8">
      <c r="H2170"/>
    </row>
    <row r="2171" spans="8:8">
      <c r="H2171"/>
    </row>
    <row r="2172" spans="8:8">
      <c r="H2172"/>
    </row>
    <row r="2173" spans="8:8">
      <c r="H2173"/>
    </row>
    <row r="2174" spans="8:8">
      <c r="H2174"/>
    </row>
    <row r="2175" spans="8:8">
      <c r="H2175"/>
    </row>
    <row r="2176" spans="8:8">
      <c r="H2176"/>
    </row>
    <row r="2177" spans="8:8">
      <c r="H2177"/>
    </row>
    <row r="2178" spans="8:8">
      <c r="H2178"/>
    </row>
    <row r="2179" spans="8:8">
      <c r="H2179"/>
    </row>
    <row r="2180" spans="8:8">
      <c r="H2180"/>
    </row>
    <row r="2181" spans="8:8">
      <c r="H2181"/>
    </row>
    <row r="2182" spans="8:8">
      <c r="H2182"/>
    </row>
    <row r="2183" spans="8:8">
      <c r="H2183"/>
    </row>
    <row r="2184" spans="8:8">
      <c r="H2184"/>
    </row>
    <row r="2185" spans="8:8">
      <c r="H2185"/>
    </row>
    <row r="2186" spans="8:8">
      <c r="H2186"/>
    </row>
    <row r="2187" spans="8:8">
      <c r="H2187"/>
    </row>
    <row r="2188" spans="8:8">
      <c r="H2188"/>
    </row>
    <row r="2189" spans="8:8">
      <c r="H2189"/>
    </row>
    <row r="2190" spans="8:8">
      <c r="H2190"/>
    </row>
    <row r="2191" spans="8:8">
      <c r="H2191"/>
    </row>
    <row r="2192" spans="8:8">
      <c r="H2192"/>
    </row>
    <row r="2193" spans="8:8">
      <c r="H2193"/>
    </row>
    <row r="2194" spans="8:8">
      <c r="H2194"/>
    </row>
    <row r="2195" spans="8:8">
      <c r="H2195"/>
    </row>
    <row r="2196" spans="8:8">
      <c r="H2196"/>
    </row>
    <row r="2197" spans="8:8">
      <c r="H2197"/>
    </row>
    <row r="2198" spans="8:8">
      <c r="H2198"/>
    </row>
    <row r="2199" spans="8:8">
      <c r="H2199"/>
    </row>
    <row r="2200" spans="8:8">
      <c r="H2200"/>
    </row>
    <row r="2201" spans="8:8">
      <c r="H2201"/>
    </row>
    <row r="2202" spans="8:8">
      <c r="H2202"/>
    </row>
    <row r="2203" spans="8:8">
      <c r="H2203"/>
    </row>
    <row r="2204" spans="8:8">
      <c r="H2204"/>
    </row>
    <row r="2205" spans="8:8">
      <c r="H2205"/>
    </row>
    <row r="2206" spans="8:8">
      <c r="H2206"/>
    </row>
    <row r="2207" spans="8:8">
      <c r="H2207"/>
    </row>
    <row r="2208" spans="8:8">
      <c r="H2208"/>
    </row>
    <row r="2209" spans="8:8">
      <c r="H2209"/>
    </row>
    <row r="2210" spans="8:8">
      <c r="H2210"/>
    </row>
    <row r="2211" spans="8:8">
      <c r="H2211"/>
    </row>
    <row r="2212" spans="8:8">
      <c r="H2212"/>
    </row>
    <row r="2213" spans="8:8">
      <c r="H2213"/>
    </row>
    <row r="2214" spans="8:8">
      <c r="H2214"/>
    </row>
    <row r="2215" spans="8:8">
      <c r="H2215"/>
    </row>
    <row r="2216" spans="8:8">
      <c r="H2216"/>
    </row>
    <row r="2217" spans="8:8">
      <c r="H2217"/>
    </row>
    <row r="2218" spans="8:8">
      <c r="H2218"/>
    </row>
    <row r="2219" spans="8:8">
      <c r="H2219"/>
    </row>
    <row r="2220" spans="8:8">
      <c r="H2220"/>
    </row>
    <row r="2221" spans="8:8">
      <c r="H2221"/>
    </row>
    <row r="2222" spans="8:8">
      <c r="H2222"/>
    </row>
    <row r="2223" spans="8:8">
      <c r="H2223"/>
    </row>
    <row r="2224" spans="8:8">
      <c r="H2224"/>
    </row>
    <row r="2225" spans="8:8">
      <c r="H2225"/>
    </row>
    <row r="2226" spans="8:8">
      <c r="H2226"/>
    </row>
    <row r="2227" spans="8:8">
      <c r="H2227"/>
    </row>
    <row r="2228" spans="8:8">
      <c r="H2228"/>
    </row>
    <row r="2229" spans="8:8">
      <c r="H2229"/>
    </row>
    <row r="2230" spans="8:8">
      <c r="H2230"/>
    </row>
    <row r="2231" spans="8:8">
      <c r="H2231"/>
    </row>
    <row r="2232" spans="8:8">
      <c r="H2232"/>
    </row>
    <row r="2233" spans="8:8">
      <c r="H2233"/>
    </row>
    <row r="2234" spans="8:8">
      <c r="H2234"/>
    </row>
    <row r="2235" spans="8:8">
      <c r="H2235"/>
    </row>
    <row r="2236" spans="8:8">
      <c r="H2236"/>
    </row>
    <row r="2237" spans="8:8">
      <c r="H2237"/>
    </row>
    <row r="2238" spans="8:8">
      <c r="H2238"/>
    </row>
    <row r="2239" spans="8:8">
      <c r="H2239"/>
    </row>
    <row r="2240" spans="8:8">
      <c r="H2240"/>
    </row>
    <row r="2241" spans="8:8">
      <c r="H2241"/>
    </row>
    <row r="2242" spans="8:8">
      <c r="H2242"/>
    </row>
    <row r="2243" spans="8:8">
      <c r="H2243"/>
    </row>
    <row r="2244" spans="8:8">
      <c r="H2244"/>
    </row>
    <row r="2245" spans="8:8">
      <c r="H2245"/>
    </row>
    <row r="2246" spans="8:8">
      <c r="H2246"/>
    </row>
    <row r="2247" spans="8:8">
      <c r="H2247"/>
    </row>
    <row r="2248" spans="8:8">
      <c r="H2248"/>
    </row>
    <row r="2249" spans="8:8">
      <c r="H2249"/>
    </row>
    <row r="2250" spans="8:8">
      <c r="H2250"/>
    </row>
    <row r="2251" spans="8:8">
      <c r="H2251"/>
    </row>
    <row r="2252" spans="8:8">
      <c r="H2252"/>
    </row>
    <row r="2253" spans="8:8">
      <c r="H2253"/>
    </row>
    <row r="2254" spans="8:8">
      <c r="H2254"/>
    </row>
    <row r="2255" spans="8:8">
      <c r="H2255"/>
    </row>
    <row r="2256" spans="8:8">
      <c r="H2256"/>
    </row>
    <row r="2257" spans="8:8">
      <c r="H2257"/>
    </row>
    <row r="2258" spans="8:8">
      <c r="H2258"/>
    </row>
    <row r="2259" spans="8:8">
      <c r="H2259"/>
    </row>
    <row r="2260" spans="8:8">
      <c r="H2260"/>
    </row>
    <row r="2261" spans="8:8">
      <c r="H2261"/>
    </row>
    <row r="2262" spans="8:8">
      <c r="H2262"/>
    </row>
    <row r="2263" spans="8:8">
      <c r="H2263"/>
    </row>
    <row r="2264" spans="8:8">
      <c r="H2264"/>
    </row>
    <row r="2265" spans="8:8">
      <c r="H2265"/>
    </row>
    <row r="2266" spans="8:8">
      <c r="H2266"/>
    </row>
    <row r="2267" spans="8:8">
      <c r="H2267"/>
    </row>
    <row r="2268" spans="8:8">
      <c r="H2268"/>
    </row>
    <row r="2269" spans="8:8">
      <c r="H2269"/>
    </row>
    <row r="2270" spans="8:8">
      <c r="H2270"/>
    </row>
    <row r="2271" spans="8:8">
      <c r="H2271"/>
    </row>
    <row r="2272" spans="8:8">
      <c r="H2272"/>
    </row>
    <row r="2273" spans="8:8">
      <c r="H2273"/>
    </row>
    <row r="2274" spans="8:8">
      <c r="H2274"/>
    </row>
    <row r="2275" spans="8:8">
      <c r="H2275"/>
    </row>
    <row r="2276" spans="8:8">
      <c r="H2276"/>
    </row>
    <row r="2277" spans="8:8">
      <c r="H2277"/>
    </row>
    <row r="2278" spans="8:8">
      <c r="H2278"/>
    </row>
    <row r="2279" spans="8:8">
      <c r="H2279"/>
    </row>
    <row r="2280" spans="8:8">
      <c r="H2280"/>
    </row>
    <row r="2281" spans="8:8">
      <c r="H2281"/>
    </row>
    <row r="2282" spans="8:8">
      <c r="H2282"/>
    </row>
    <row r="2283" spans="8:8">
      <c r="H2283"/>
    </row>
    <row r="2284" spans="8:8">
      <c r="H2284"/>
    </row>
    <row r="2285" spans="8:8">
      <c r="H2285"/>
    </row>
    <row r="2286" spans="8:8">
      <c r="H2286"/>
    </row>
    <row r="2287" spans="8:8">
      <c r="H2287"/>
    </row>
    <row r="2288" spans="8:8">
      <c r="H2288"/>
    </row>
    <row r="2289" spans="8:8">
      <c r="H2289"/>
    </row>
    <row r="2290" spans="8:8">
      <c r="H2290"/>
    </row>
    <row r="2291" spans="8:8">
      <c r="H2291"/>
    </row>
    <row r="2292" spans="8:8">
      <c r="H2292"/>
    </row>
    <row r="2293" spans="8:8">
      <c r="H2293"/>
    </row>
    <row r="2294" spans="8:8">
      <c r="H2294"/>
    </row>
    <row r="2295" spans="8:8">
      <c r="H2295"/>
    </row>
    <row r="2296" spans="8:8">
      <c r="H2296"/>
    </row>
    <row r="2297" spans="8:8">
      <c r="H2297"/>
    </row>
    <row r="2298" spans="8:8">
      <c r="H2298"/>
    </row>
    <row r="2299" spans="8:8">
      <c r="H2299"/>
    </row>
    <row r="2300" spans="8:8">
      <c r="H2300"/>
    </row>
    <row r="2301" spans="8:8">
      <c r="H2301"/>
    </row>
    <row r="2302" spans="8:8">
      <c r="H2302"/>
    </row>
    <row r="2303" spans="8:8">
      <c r="H2303"/>
    </row>
    <row r="2304" spans="8:8">
      <c r="H2304"/>
    </row>
    <row r="2305" spans="8:8">
      <c r="H2305"/>
    </row>
    <row r="2306" spans="8:8">
      <c r="H2306"/>
    </row>
    <row r="2307" spans="8:8">
      <c r="H2307"/>
    </row>
    <row r="2308" spans="8:8">
      <c r="H2308"/>
    </row>
    <row r="2309" spans="8:8">
      <c r="H2309"/>
    </row>
    <row r="2310" spans="8:8">
      <c r="H2310"/>
    </row>
    <row r="2311" spans="8:8">
      <c r="H2311"/>
    </row>
    <row r="2312" spans="8:8">
      <c r="H2312"/>
    </row>
    <row r="2313" spans="8:8">
      <c r="H2313"/>
    </row>
    <row r="2314" spans="8:8">
      <c r="H2314"/>
    </row>
    <row r="2315" spans="8:8">
      <c r="H2315"/>
    </row>
    <row r="2316" spans="8:8">
      <c r="H2316"/>
    </row>
    <row r="2317" spans="8:8">
      <c r="H2317"/>
    </row>
    <row r="2318" spans="8:8">
      <c r="H2318"/>
    </row>
    <row r="2319" spans="8:8">
      <c r="H2319"/>
    </row>
    <row r="2320" spans="8:8">
      <c r="H2320"/>
    </row>
    <row r="2321" spans="8:8">
      <c r="H2321"/>
    </row>
    <row r="2322" spans="8:8">
      <c r="H2322"/>
    </row>
    <row r="2323" spans="8:8">
      <c r="H2323"/>
    </row>
    <row r="2324" spans="8:8">
      <c r="H2324"/>
    </row>
    <row r="2325" spans="8:8">
      <c r="H2325"/>
    </row>
    <row r="2326" spans="8:8">
      <c r="H2326"/>
    </row>
    <row r="2327" spans="8:8">
      <c r="H2327"/>
    </row>
    <row r="2328" spans="8:8">
      <c r="H2328"/>
    </row>
    <row r="2329" spans="8:8">
      <c r="H2329"/>
    </row>
    <row r="2330" spans="8:8">
      <c r="H2330"/>
    </row>
    <row r="2331" spans="8:8">
      <c r="H2331"/>
    </row>
    <row r="2332" spans="8:8">
      <c r="H2332"/>
    </row>
    <row r="2333" spans="8:8">
      <c r="H2333"/>
    </row>
    <row r="2334" spans="8:8">
      <c r="H2334"/>
    </row>
    <row r="2335" spans="8:8">
      <c r="H2335"/>
    </row>
    <row r="2336" spans="8:8">
      <c r="H2336"/>
    </row>
    <row r="2337" spans="8:8">
      <c r="H2337"/>
    </row>
    <row r="2338" spans="8:8">
      <c r="H2338"/>
    </row>
    <row r="2339" spans="8:8">
      <c r="H2339"/>
    </row>
    <row r="2340" spans="8:8">
      <c r="H2340"/>
    </row>
    <row r="2341" spans="8:8">
      <c r="H2341"/>
    </row>
    <row r="2342" spans="8:8">
      <c r="H2342"/>
    </row>
    <row r="2343" spans="8:8">
      <c r="H2343"/>
    </row>
    <row r="2344" spans="8:8">
      <c r="H2344"/>
    </row>
    <row r="2345" spans="8:8">
      <c r="H2345"/>
    </row>
    <row r="2346" spans="8:8">
      <c r="H2346"/>
    </row>
    <row r="2347" spans="8:8">
      <c r="H2347"/>
    </row>
    <row r="2348" spans="8:8">
      <c r="H2348"/>
    </row>
    <row r="2349" spans="8:8">
      <c r="H2349"/>
    </row>
    <row r="2350" spans="8:8">
      <c r="H2350"/>
    </row>
    <row r="2351" spans="8:8">
      <c r="H2351"/>
    </row>
    <row r="2352" spans="8:8">
      <c r="H2352"/>
    </row>
    <row r="2353" spans="8:8">
      <c r="H2353"/>
    </row>
    <row r="2354" spans="8:8">
      <c r="H2354"/>
    </row>
    <row r="2355" spans="8:8">
      <c r="H2355"/>
    </row>
    <row r="2356" spans="8:8">
      <c r="H2356"/>
    </row>
    <row r="2357" spans="8:8">
      <c r="H2357"/>
    </row>
    <row r="2358" spans="8:8">
      <c r="H2358"/>
    </row>
    <row r="2359" spans="8:8">
      <c r="H2359"/>
    </row>
    <row r="2360" spans="8:8">
      <c r="H2360"/>
    </row>
    <row r="2361" spans="8:8">
      <c r="H2361"/>
    </row>
    <row r="2362" spans="8:8">
      <c r="H2362"/>
    </row>
    <row r="2363" spans="8:8">
      <c r="H2363"/>
    </row>
    <row r="2364" spans="8:8">
      <c r="H2364"/>
    </row>
    <row r="2365" spans="8:8">
      <c r="H2365"/>
    </row>
    <row r="2366" spans="8:8">
      <c r="H2366"/>
    </row>
    <row r="2367" spans="8:8">
      <c r="H2367"/>
    </row>
    <row r="2368" spans="8:8">
      <c r="H2368"/>
    </row>
    <row r="2369" spans="8:8">
      <c r="H2369"/>
    </row>
    <row r="2370" spans="8:8">
      <c r="H2370"/>
    </row>
    <row r="2371" spans="8:8">
      <c r="H2371"/>
    </row>
    <row r="2372" spans="8:8">
      <c r="H2372"/>
    </row>
    <row r="2373" spans="8:8">
      <c r="H2373"/>
    </row>
    <row r="2374" spans="8:8">
      <c r="H2374"/>
    </row>
    <row r="2375" spans="8:8">
      <c r="H2375"/>
    </row>
    <row r="2376" spans="8:8">
      <c r="H2376"/>
    </row>
    <row r="2377" spans="8:8">
      <c r="H2377"/>
    </row>
    <row r="2378" spans="8:8">
      <c r="H2378"/>
    </row>
    <row r="2379" spans="8:8">
      <c r="H2379"/>
    </row>
    <row r="2380" spans="8:8">
      <c r="H2380"/>
    </row>
    <row r="2381" spans="8:8">
      <c r="H2381"/>
    </row>
    <row r="2382" spans="8:8">
      <c r="H2382"/>
    </row>
    <row r="2383" spans="8:8">
      <c r="H2383"/>
    </row>
    <row r="2384" spans="8:8">
      <c r="H2384"/>
    </row>
    <row r="2385" spans="8:8">
      <c r="H2385"/>
    </row>
    <row r="2386" spans="8:8">
      <c r="H2386"/>
    </row>
    <row r="2387" spans="8:8">
      <c r="H2387"/>
    </row>
    <row r="2388" spans="8:8">
      <c r="H2388"/>
    </row>
    <row r="2389" spans="8:8">
      <c r="H2389"/>
    </row>
    <row r="2390" spans="8:8">
      <c r="H2390"/>
    </row>
    <row r="2391" spans="8:8">
      <c r="H2391"/>
    </row>
    <row r="2392" spans="8:8">
      <c r="H2392"/>
    </row>
    <row r="2393" spans="8:8">
      <c r="H2393"/>
    </row>
    <row r="2394" spans="8:8">
      <c r="H2394"/>
    </row>
    <row r="2395" spans="8:8">
      <c r="H2395"/>
    </row>
    <row r="2396" spans="8:8">
      <c r="H2396"/>
    </row>
    <row r="2397" spans="8:8">
      <c r="H2397"/>
    </row>
    <row r="2398" spans="8:8">
      <c r="H2398"/>
    </row>
    <row r="2399" spans="8:8">
      <c r="H2399"/>
    </row>
    <row r="2400" spans="8:8">
      <c r="H2400"/>
    </row>
    <row r="2401" spans="8:8">
      <c r="H2401"/>
    </row>
    <row r="2402" spans="8:8">
      <c r="H2402"/>
    </row>
    <row r="2403" spans="8:8">
      <c r="H2403"/>
    </row>
    <row r="2404" spans="8:8">
      <c r="H2404"/>
    </row>
    <row r="2405" spans="8:8">
      <c r="H2405"/>
    </row>
    <row r="2406" spans="8:8">
      <c r="H2406"/>
    </row>
    <row r="2407" spans="8:8">
      <c r="H2407"/>
    </row>
    <row r="2408" spans="8:8">
      <c r="H2408"/>
    </row>
    <row r="2409" spans="8:8">
      <c r="H2409"/>
    </row>
    <row r="2410" spans="8:8">
      <c r="H2410"/>
    </row>
    <row r="2411" spans="8:8">
      <c r="H2411"/>
    </row>
    <row r="2412" spans="8:8">
      <c r="H2412"/>
    </row>
    <row r="2413" spans="8:8">
      <c r="H2413"/>
    </row>
    <row r="2414" spans="8:8">
      <c r="H2414"/>
    </row>
    <row r="2415" spans="8:8">
      <c r="H2415"/>
    </row>
    <row r="2416" spans="8:8">
      <c r="H2416"/>
    </row>
    <row r="2417" spans="8:8">
      <c r="H2417"/>
    </row>
    <row r="2418" spans="8:8">
      <c r="H2418"/>
    </row>
    <row r="2419" spans="8:8">
      <c r="H2419"/>
    </row>
    <row r="2420" spans="8:8">
      <c r="H2420"/>
    </row>
    <row r="2421" spans="8:8">
      <c r="H2421"/>
    </row>
    <row r="2422" spans="8:8">
      <c r="H2422"/>
    </row>
    <row r="2423" spans="8:8">
      <c r="H2423"/>
    </row>
    <row r="2424" spans="8:8">
      <c r="H2424"/>
    </row>
    <row r="2425" spans="8:8">
      <c r="H2425"/>
    </row>
    <row r="2426" spans="8:8">
      <c r="H2426"/>
    </row>
    <row r="2427" spans="8:8">
      <c r="H2427"/>
    </row>
    <row r="2428" spans="8:8">
      <c r="H2428"/>
    </row>
    <row r="2429" spans="8:8">
      <c r="H2429"/>
    </row>
    <row r="2430" spans="8:8">
      <c r="H2430"/>
    </row>
    <row r="2431" spans="8:8">
      <c r="H2431"/>
    </row>
    <row r="2432" spans="8:8">
      <c r="H2432"/>
    </row>
    <row r="2433" spans="8:8">
      <c r="H2433"/>
    </row>
    <row r="2434" spans="8:8">
      <c r="H2434"/>
    </row>
    <row r="2435" spans="8:8">
      <c r="H2435"/>
    </row>
    <row r="2436" spans="8:8">
      <c r="H2436"/>
    </row>
    <row r="2437" spans="8:8">
      <c r="H2437"/>
    </row>
    <row r="2438" spans="8:8">
      <c r="H2438"/>
    </row>
    <row r="2439" spans="8:8">
      <c r="H2439"/>
    </row>
    <row r="2440" spans="8:8">
      <c r="H2440"/>
    </row>
    <row r="2441" spans="8:8">
      <c r="H2441"/>
    </row>
    <row r="2442" spans="8:8">
      <c r="H2442"/>
    </row>
    <row r="2443" spans="8:8">
      <c r="H2443"/>
    </row>
    <row r="2444" spans="8:8">
      <c r="H2444"/>
    </row>
    <row r="2445" spans="8:8">
      <c r="H2445"/>
    </row>
    <row r="2446" spans="8:8">
      <c r="H2446"/>
    </row>
    <row r="2447" spans="8:8">
      <c r="H2447"/>
    </row>
    <row r="2448" spans="8:8">
      <c r="H2448"/>
    </row>
    <row r="2449" spans="8:8">
      <c r="H2449"/>
    </row>
    <row r="2450" spans="8:8">
      <c r="H2450"/>
    </row>
    <row r="2451" spans="8:8">
      <c r="H2451"/>
    </row>
    <row r="2452" spans="8:8">
      <c r="H2452"/>
    </row>
    <row r="2453" spans="8:8">
      <c r="H2453"/>
    </row>
    <row r="2454" spans="8:8">
      <c r="H2454"/>
    </row>
    <row r="2455" spans="8:8">
      <c r="H2455"/>
    </row>
    <row r="2456" spans="8:8">
      <c r="H2456"/>
    </row>
    <row r="2457" spans="8:8">
      <c r="H2457"/>
    </row>
    <row r="2458" spans="8:8">
      <c r="H2458"/>
    </row>
    <row r="2459" spans="8:8">
      <c r="H2459"/>
    </row>
    <row r="2460" spans="8:8">
      <c r="H2460"/>
    </row>
    <row r="2461" spans="8:8">
      <c r="H2461"/>
    </row>
    <row r="2462" spans="8:8">
      <c r="H2462"/>
    </row>
    <row r="2463" spans="8:8">
      <c r="H2463"/>
    </row>
    <row r="2464" spans="8:8">
      <c r="H2464"/>
    </row>
    <row r="2465" spans="8:8">
      <c r="H2465"/>
    </row>
    <row r="2466" spans="8:8">
      <c r="H2466"/>
    </row>
    <row r="2467" spans="8:8">
      <c r="H2467"/>
    </row>
    <row r="2468" spans="8:8">
      <c r="H2468"/>
    </row>
    <row r="2469" spans="8:8">
      <c r="H2469"/>
    </row>
    <row r="2470" spans="8:8">
      <c r="H2470"/>
    </row>
    <row r="2471" spans="8:8">
      <c r="H2471"/>
    </row>
    <row r="2472" spans="8:8">
      <c r="H2472"/>
    </row>
    <row r="2473" spans="8:8">
      <c r="H2473"/>
    </row>
    <row r="2474" spans="8:8">
      <c r="H2474"/>
    </row>
    <row r="2475" spans="8:8">
      <c r="H2475"/>
    </row>
    <row r="2476" spans="8:8">
      <c r="H2476"/>
    </row>
    <row r="2477" spans="8:8">
      <c r="H2477"/>
    </row>
    <row r="2478" spans="8:8">
      <c r="H2478"/>
    </row>
    <row r="2479" spans="8:8">
      <c r="H2479"/>
    </row>
    <row r="2480" spans="8:8">
      <c r="H2480"/>
    </row>
    <row r="2481" spans="8:8">
      <c r="H2481"/>
    </row>
    <row r="2482" spans="8:8">
      <c r="H2482"/>
    </row>
    <row r="2483" spans="8:8">
      <c r="H2483"/>
    </row>
    <row r="2484" spans="8:8">
      <c r="H2484"/>
    </row>
    <row r="2485" spans="8:8">
      <c r="H2485"/>
    </row>
    <row r="2486" spans="8:8">
      <c r="H2486"/>
    </row>
    <row r="2487" spans="8:8">
      <c r="H2487"/>
    </row>
    <row r="2488" spans="8:8">
      <c r="H2488"/>
    </row>
    <row r="2489" spans="8:8">
      <c r="H2489"/>
    </row>
    <row r="2490" spans="8:8">
      <c r="H2490"/>
    </row>
    <row r="2491" spans="8:8">
      <c r="H2491"/>
    </row>
    <row r="2492" spans="8:8">
      <c r="H2492"/>
    </row>
    <row r="2493" spans="8:8">
      <c r="H2493"/>
    </row>
    <row r="2494" spans="8:8">
      <c r="H2494"/>
    </row>
    <row r="2495" spans="8:8">
      <c r="H2495"/>
    </row>
    <row r="2496" spans="8:8">
      <c r="H2496"/>
    </row>
    <row r="2497" spans="8:8">
      <c r="H2497"/>
    </row>
    <row r="2498" spans="8:8">
      <c r="H2498"/>
    </row>
    <row r="2499" spans="8:8">
      <c r="H2499"/>
    </row>
    <row r="2500" spans="8:8">
      <c r="H2500"/>
    </row>
    <row r="2501" spans="8:8">
      <c r="H2501"/>
    </row>
    <row r="2502" spans="8:8">
      <c r="H2502"/>
    </row>
    <row r="2503" spans="8:8">
      <c r="H2503"/>
    </row>
    <row r="2504" spans="8:8">
      <c r="H2504"/>
    </row>
    <row r="2505" spans="8:8">
      <c r="H2505"/>
    </row>
    <row r="2506" spans="8:8">
      <c r="H2506"/>
    </row>
    <row r="2507" spans="8:8">
      <c r="H2507"/>
    </row>
    <row r="2508" spans="8:8">
      <c r="H2508"/>
    </row>
    <row r="2509" spans="8:8">
      <c r="H2509"/>
    </row>
    <row r="2510" spans="8:8">
      <c r="H2510"/>
    </row>
    <row r="2511" spans="8:8">
      <c r="H2511"/>
    </row>
    <row r="2512" spans="8:8">
      <c r="H2512"/>
    </row>
    <row r="2513" spans="8:8">
      <c r="H2513"/>
    </row>
    <row r="2514" spans="8:8">
      <c r="H2514"/>
    </row>
    <row r="2515" spans="8:8">
      <c r="H2515"/>
    </row>
    <row r="2516" spans="8:8">
      <c r="H2516"/>
    </row>
    <row r="2517" spans="8:8">
      <c r="H2517"/>
    </row>
    <row r="2518" spans="8:8">
      <c r="H2518"/>
    </row>
    <row r="2519" spans="8:8">
      <c r="H2519"/>
    </row>
    <row r="2520" spans="8:8">
      <c r="H2520"/>
    </row>
    <row r="2521" spans="8:8">
      <c r="H2521"/>
    </row>
    <row r="2522" spans="8:8">
      <c r="H2522"/>
    </row>
    <row r="2523" spans="8:8">
      <c r="H2523"/>
    </row>
    <row r="2524" spans="8:8">
      <c r="H2524"/>
    </row>
    <row r="2525" spans="8:8">
      <c r="H2525"/>
    </row>
    <row r="2526" spans="8:8">
      <c r="H2526"/>
    </row>
    <row r="2527" spans="8:8">
      <c r="H2527"/>
    </row>
    <row r="2528" spans="8:8">
      <c r="H2528"/>
    </row>
    <row r="2529" spans="8:8">
      <c r="H2529"/>
    </row>
    <row r="2530" spans="8:8">
      <c r="H2530"/>
    </row>
    <row r="2531" spans="8:8">
      <c r="H2531"/>
    </row>
    <row r="2532" spans="8:8">
      <c r="H2532"/>
    </row>
    <row r="2533" spans="8:8">
      <c r="H2533"/>
    </row>
    <row r="2534" spans="8:8">
      <c r="H2534"/>
    </row>
    <row r="2535" spans="8:8">
      <c r="H2535"/>
    </row>
    <row r="2536" spans="8:8">
      <c r="H2536"/>
    </row>
    <row r="2537" spans="8:8">
      <c r="H2537"/>
    </row>
    <row r="2538" spans="8:8">
      <c r="H2538"/>
    </row>
    <row r="2539" spans="8:8">
      <c r="H2539"/>
    </row>
    <row r="2540" spans="8:8">
      <c r="H2540"/>
    </row>
    <row r="2541" spans="8:8">
      <c r="H2541"/>
    </row>
    <row r="2542" spans="8:8">
      <c r="H2542"/>
    </row>
    <row r="2543" spans="8:8">
      <c r="H2543"/>
    </row>
    <row r="2544" spans="8:8">
      <c r="H2544"/>
    </row>
    <row r="2545" spans="8:8">
      <c r="H2545"/>
    </row>
    <row r="2546" spans="8:8">
      <c r="H2546"/>
    </row>
    <row r="2547" spans="8:8">
      <c r="H2547"/>
    </row>
    <row r="2548" spans="8:8">
      <c r="H2548"/>
    </row>
    <row r="2549" spans="8:8">
      <c r="H2549"/>
    </row>
    <row r="2550" spans="8:8">
      <c r="H2550"/>
    </row>
    <row r="2551" spans="8:8">
      <c r="H2551"/>
    </row>
    <row r="2552" spans="8:8">
      <c r="H2552"/>
    </row>
    <row r="2553" spans="8:8">
      <c r="H2553"/>
    </row>
    <row r="2554" spans="8:8">
      <c r="H2554"/>
    </row>
    <row r="2555" spans="8:8">
      <c r="H2555"/>
    </row>
    <row r="2556" spans="8:8">
      <c r="H2556"/>
    </row>
    <row r="2557" spans="8:8">
      <c r="H2557"/>
    </row>
    <row r="2558" spans="8:8">
      <c r="H2558"/>
    </row>
    <row r="2559" spans="8:8">
      <c r="H2559"/>
    </row>
    <row r="2560" spans="8:8">
      <c r="H2560"/>
    </row>
    <row r="2561" spans="8:8">
      <c r="H2561"/>
    </row>
    <row r="2562" spans="8:8">
      <c r="H2562"/>
    </row>
    <row r="2563" spans="8:8">
      <c r="H2563"/>
    </row>
    <row r="2564" spans="8:8">
      <c r="H2564"/>
    </row>
    <row r="2565" spans="8:8">
      <c r="H2565"/>
    </row>
    <row r="2566" spans="8:8">
      <c r="H2566"/>
    </row>
    <row r="2567" spans="8:8">
      <c r="H2567"/>
    </row>
    <row r="2568" spans="8:8">
      <c r="H2568"/>
    </row>
    <row r="2569" spans="8:8">
      <c r="H2569"/>
    </row>
    <row r="2570" spans="8:8">
      <c r="H2570"/>
    </row>
    <row r="2571" spans="8:8">
      <c r="H2571"/>
    </row>
    <row r="2572" spans="8:8">
      <c r="H2572"/>
    </row>
    <row r="2573" spans="8:8">
      <c r="H2573"/>
    </row>
    <row r="2574" spans="8:8">
      <c r="H2574"/>
    </row>
    <row r="2575" spans="8:8">
      <c r="H2575"/>
    </row>
    <row r="2576" spans="8:8">
      <c r="H2576"/>
    </row>
    <row r="2577" spans="8:8">
      <c r="H2577"/>
    </row>
    <row r="2578" spans="8:8">
      <c r="H2578"/>
    </row>
    <row r="2579" spans="8:8">
      <c r="H2579"/>
    </row>
    <row r="2580" spans="8:8">
      <c r="H2580"/>
    </row>
    <row r="2581" spans="8:8">
      <c r="H2581"/>
    </row>
    <row r="2582" spans="8:8">
      <c r="H2582"/>
    </row>
    <row r="2583" spans="8:8">
      <c r="H2583"/>
    </row>
    <row r="2584" spans="8:8">
      <c r="H2584"/>
    </row>
    <row r="2585" spans="8:8">
      <c r="H2585"/>
    </row>
    <row r="2586" spans="8:8">
      <c r="H2586"/>
    </row>
    <row r="2587" spans="8:8">
      <c r="H2587"/>
    </row>
    <row r="2588" spans="8:8">
      <c r="H2588"/>
    </row>
    <row r="2589" spans="8:8">
      <c r="H2589"/>
    </row>
    <row r="2590" spans="8:8">
      <c r="H2590"/>
    </row>
    <row r="2591" spans="8:8">
      <c r="H2591"/>
    </row>
    <row r="2592" spans="8:8">
      <c r="H2592"/>
    </row>
    <row r="2593" spans="8:8">
      <c r="H2593"/>
    </row>
    <row r="2594" spans="8:8">
      <c r="H2594"/>
    </row>
    <row r="2595" spans="8:8">
      <c r="H2595"/>
    </row>
    <row r="2596" spans="8:8">
      <c r="H2596"/>
    </row>
    <row r="2597" spans="8:8">
      <c r="H2597"/>
    </row>
    <row r="2598" spans="8:8">
      <c r="H2598"/>
    </row>
    <row r="2599" spans="8:8">
      <c r="H2599"/>
    </row>
    <row r="2600" spans="8:8">
      <c r="H2600"/>
    </row>
    <row r="2601" spans="8:8">
      <c r="H2601"/>
    </row>
    <row r="2602" spans="8:8">
      <c r="H2602"/>
    </row>
    <row r="2603" spans="8:8">
      <c r="H2603"/>
    </row>
    <row r="2604" spans="8:8">
      <c r="H2604"/>
    </row>
    <row r="2605" spans="8:8">
      <c r="H2605"/>
    </row>
    <row r="2606" spans="8:8">
      <c r="H2606"/>
    </row>
    <row r="2607" spans="8:8">
      <c r="H2607"/>
    </row>
    <row r="2608" spans="8:8">
      <c r="H2608"/>
    </row>
    <row r="2609" spans="8:8">
      <c r="H2609"/>
    </row>
    <row r="2610" spans="8:8">
      <c r="H2610"/>
    </row>
    <row r="2611" spans="8:8">
      <c r="H2611"/>
    </row>
    <row r="2612" spans="8:8">
      <c r="H2612"/>
    </row>
    <row r="2613" spans="8:8">
      <c r="H2613"/>
    </row>
    <row r="2614" spans="8:8">
      <c r="H2614"/>
    </row>
    <row r="2615" spans="8:8">
      <c r="H2615"/>
    </row>
    <row r="2616" spans="8:8">
      <c r="H2616"/>
    </row>
    <row r="2617" spans="8:8">
      <c r="H2617"/>
    </row>
    <row r="2618" spans="8:8">
      <c r="H2618"/>
    </row>
    <row r="2619" spans="8:8">
      <c r="H2619"/>
    </row>
    <row r="2620" spans="8:8">
      <c r="H2620"/>
    </row>
    <row r="2621" spans="8:8">
      <c r="H2621"/>
    </row>
    <row r="2622" spans="8:8">
      <c r="H2622"/>
    </row>
    <row r="2623" spans="8:8">
      <c r="H2623"/>
    </row>
    <row r="2624" spans="8:8">
      <c r="H2624"/>
    </row>
    <row r="2625" spans="8:8">
      <c r="H2625"/>
    </row>
    <row r="2626" spans="8:8">
      <c r="H2626"/>
    </row>
    <row r="2627" spans="8:8">
      <c r="H2627"/>
    </row>
    <row r="2628" spans="8:8">
      <c r="H2628"/>
    </row>
    <row r="2629" spans="8:8">
      <c r="H2629"/>
    </row>
    <row r="2630" spans="8:8">
      <c r="H2630"/>
    </row>
    <row r="2631" spans="8:8">
      <c r="H2631"/>
    </row>
    <row r="2632" spans="8:8">
      <c r="H2632"/>
    </row>
    <row r="2633" spans="8:8">
      <c r="H2633"/>
    </row>
    <row r="2634" spans="8:8">
      <c r="H2634"/>
    </row>
    <row r="2635" spans="8:8">
      <c r="H2635"/>
    </row>
    <row r="2636" spans="8:8">
      <c r="H2636"/>
    </row>
    <row r="2637" spans="8:8">
      <c r="H2637"/>
    </row>
    <row r="2638" spans="8:8">
      <c r="H2638"/>
    </row>
    <row r="2639" spans="8:8">
      <c r="H2639"/>
    </row>
    <row r="2640" spans="8:8">
      <c r="H2640"/>
    </row>
    <row r="2641" spans="8:8">
      <c r="H2641"/>
    </row>
    <row r="2642" spans="8:8">
      <c r="H2642"/>
    </row>
    <row r="2643" spans="8:8">
      <c r="H2643"/>
    </row>
    <row r="2644" spans="8:8">
      <c r="H2644"/>
    </row>
    <row r="2645" spans="8:8">
      <c r="H2645"/>
    </row>
    <row r="2646" spans="8:8">
      <c r="H2646"/>
    </row>
    <row r="2647" spans="8:8">
      <c r="H2647"/>
    </row>
    <row r="2648" spans="8:8">
      <c r="H2648"/>
    </row>
    <row r="2649" spans="8:8">
      <c r="H2649"/>
    </row>
    <row r="2650" spans="8:8">
      <c r="H2650"/>
    </row>
    <row r="2651" spans="8:8">
      <c r="H2651"/>
    </row>
    <row r="2652" spans="8:8">
      <c r="H2652"/>
    </row>
    <row r="2653" spans="8:8">
      <c r="H2653"/>
    </row>
    <row r="2654" spans="8:8">
      <c r="H2654"/>
    </row>
    <row r="2655" spans="8:8">
      <c r="H2655"/>
    </row>
    <row r="2656" spans="8:8">
      <c r="H2656"/>
    </row>
    <row r="2657" spans="8:8">
      <c r="H2657"/>
    </row>
    <row r="2658" spans="8:8">
      <c r="H2658"/>
    </row>
    <row r="2659" spans="8:8">
      <c r="H2659"/>
    </row>
    <row r="2660" spans="8:8">
      <c r="H2660"/>
    </row>
    <row r="2661" spans="8:8">
      <c r="H2661"/>
    </row>
    <row r="2662" spans="8:8">
      <c r="H2662"/>
    </row>
    <row r="2663" spans="8:8">
      <c r="H2663"/>
    </row>
    <row r="2664" spans="8:8">
      <c r="H2664"/>
    </row>
    <row r="2665" spans="8:8">
      <c r="H2665"/>
    </row>
    <row r="2666" spans="8:8">
      <c r="H2666"/>
    </row>
    <row r="2667" spans="8:8">
      <c r="H2667"/>
    </row>
    <row r="2668" spans="8:8">
      <c r="H2668"/>
    </row>
    <row r="2669" spans="8:8">
      <c r="H2669"/>
    </row>
    <row r="2670" spans="8:8">
      <c r="H2670"/>
    </row>
    <row r="2671" spans="8:8">
      <c r="H2671"/>
    </row>
    <row r="2672" spans="8:8">
      <c r="H2672"/>
    </row>
    <row r="2673" spans="8:8">
      <c r="H2673"/>
    </row>
    <row r="2674" spans="8:8">
      <c r="H2674"/>
    </row>
    <row r="2675" spans="8:8">
      <c r="H2675"/>
    </row>
    <row r="2676" spans="8:8">
      <c r="H2676"/>
    </row>
    <row r="2677" spans="8:8">
      <c r="H2677"/>
    </row>
    <row r="2678" spans="8:8">
      <c r="H2678"/>
    </row>
    <row r="2679" spans="8:8">
      <c r="H2679"/>
    </row>
    <row r="2680" spans="8:8">
      <c r="H2680"/>
    </row>
    <row r="2681" spans="8:8">
      <c r="H2681"/>
    </row>
    <row r="2682" spans="8:8">
      <c r="H2682"/>
    </row>
    <row r="2683" spans="8:8">
      <c r="H2683"/>
    </row>
    <row r="2684" spans="8:8">
      <c r="H2684"/>
    </row>
    <row r="2685" spans="8:8">
      <c r="H2685"/>
    </row>
    <row r="2686" spans="8:8">
      <c r="H2686"/>
    </row>
    <row r="2687" spans="8:8">
      <c r="H2687"/>
    </row>
    <row r="2688" spans="8:8">
      <c r="H2688"/>
    </row>
    <row r="2689" spans="8:8">
      <c r="H2689"/>
    </row>
    <row r="2690" spans="8:8">
      <c r="H2690"/>
    </row>
    <row r="2691" spans="8:8">
      <c r="H2691"/>
    </row>
    <row r="2692" spans="8:8">
      <c r="H2692"/>
    </row>
    <row r="2693" spans="8:8">
      <c r="H2693"/>
    </row>
    <row r="2694" spans="8:8">
      <c r="H2694"/>
    </row>
    <row r="2695" spans="8:8">
      <c r="H2695"/>
    </row>
    <row r="2696" spans="8:8">
      <c r="H2696"/>
    </row>
    <row r="2697" spans="8:8">
      <c r="H2697"/>
    </row>
    <row r="2698" spans="8:8">
      <c r="H2698"/>
    </row>
    <row r="2699" spans="8:8">
      <c r="H2699"/>
    </row>
    <row r="2700" spans="8:8">
      <c r="H2700"/>
    </row>
    <row r="2701" spans="8:8">
      <c r="H2701"/>
    </row>
    <row r="2702" spans="8:8">
      <c r="H2702"/>
    </row>
    <row r="2703" spans="8:8">
      <c r="H2703"/>
    </row>
    <row r="2704" spans="8:8">
      <c r="H2704"/>
    </row>
    <row r="2705" spans="8:8">
      <c r="H2705"/>
    </row>
    <row r="2706" spans="8:8">
      <c r="H2706"/>
    </row>
    <row r="2707" spans="8:8">
      <c r="H2707"/>
    </row>
    <row r="2708" spans="8:8">
      <c r="H2708"/>
    </row>
    <row r="2709" spans="8:8">
      <c r="H2709"/>
    </row>
    <row r="2710" spans="8:8">
      <c r="H2710"/>
    </row>
    <row r="2711" spans="8:8">
      <c r="H2711"/>
    </row>
    <row r="2712" spans="8:8">
      <c r="H2712"/>
    </row>
    <row r="2713" spans="8:8">
      <c r="H2713"/>
    </row>
    <row r="2714" spans="8:8">
      <c r="H2714"/>
    </row>
    <row r="2715" spans="8:8">
      <c r="H2715"/>
    </row>
    <row r="2716" spans="8:8">
      <c r="H2716"/>
    </row>
    <row r="2717" spans="8:8">
      <c r="H2717"/>
    </row>
    <row r="2718" spans="8:8">
      <c r="H2718"/>
    </row>
    <row r="2719" spans="8:8">
      <c r="H2719"/>
    </row>
    <row r="2720" spans="8:8">
      <c r="H2720"/>
    </row>
    <row r="2721" spans="8:8">
      <c r="H2721"/>
    </row>
    <row r="2722" spans="8:8">
      <c r="H2722"/>
    </row>
    <row r="2723" spans="8:8">
      <c r="H2723"/>
    </row>
    <row r="2724" spans="8:8">
      <c r="H2724"/>
    </row>
    <row r="2725" spans="8:8">
      <c r="H2725"/>
    </row>
    <row r="2726" spans="8:8">
      <c r="H2726"/>
    </row>
    <row r="2727" spans="8:8">
      <c r="H2727"/>
    </row>
    <row r="2728" spans="8:8">
      <c r="H2728"/>
    </row>
    <row r="2729" spans="8:8">
      <c r="H2729"/>
    </row>
    <row r="2730" spans="8:8">
      <c r="H2730"/>
    </row>
    <row r="2731" spans="8:8">
      <c r="H2731"/>
    </row>
    <row r="2732" spans="8:8">
      <c r="H2732"/>
    </row>
    <row r="2733" spans="8:8">
      <c r="H2733"/>
    </row>
    <row r="2734" spans="8:8">
      <c r="H2734"/>
    </row>
    <row r="2735" spans="8:8">
      <c r="H2735"/>
    </row>
    <row r="2736" spans="8:8">
      <c r="H2736"/>
    </row>
    <row r="2737" spans="8:8">
      <c r="H2737"/>
    </row>
    <row r="2738" spans="8:8">
      <c r="H2738"/>
    </row>
    <row r="2739" spans="8:8">
      <c r="H2739"/>
    </row>
    <row r="2740" spans="8:8">
      <c r="H2740"/>
    </row>
    <row r="2741" spans="8:8">
      <c r="H2741"/>
    </row>
    <row r="2742" spans="8:8">
      <c r="H2742"/>
    </row>
    <row r="2743" spans="8:8">
      <c r="H2743"/>
    </row>
    <row r="2744" spans="8:8">
      <c r="H2744"/>
    </row>
    <row r="2745" spans="8:8">
      <c r="H2745"/>
    </row>
    <row r="2746" spans="8:8">
      <c r="H2746"/>
    </row>
    <row r="2747" spans="8:8">
      <c r="H2747"/>
    </row>
    <row r="2748" spans="8:8">
      <c r="H2748"/>
    </row>
    <row r="2749" spans="8:8">
      <c r="H2749"/>
    </row>
    <row r="2750" spans="8:8">
      <c r="H2750"/>
    </row>
    <row r="2751" spans="8:8">
      <c r="H2751"/>
    </row>
    <row r="2752" spans="8:8">
      <c r="H2752"/>
    </row>
    <row r="2753" spans="8:8">
      <c r="H2753"/>
    </row>
    <row r="2754" spans="8:8">
      <c r="H2754"/>
    </row>
    <row r="2755" spans="8:8">
      <c r="H2755"/>
    </row>
    <row r="2756" spans="8:8">
      <c r="H2756"/>
    </row>
    <row r="2757" spans="8:8">
      <c r="H2757"/>
    </row>
    <row r="2758" spans="8:8">
      <c r="H2758"/>
    </row>
    <row r="2759" spans="8:8">
      <c r="H2759"/>
    </row>
    <row r="2760" spans="8:8">
      <c r="H2760"/>
    </row>
    <row r="2761" spans="8:8">
      <c r="H2761"/>
    </row>
    <row r="2762" spans="8:8">
      <c r="H2762"/>
    </row>
    <row r="2763" spans="8:8">
      <c r="H2763"/>
    </row>
    <row r="2764" spans="8:8">
      <c r="H2764"/>
    </row>
    <row r="2765" spans="8:8">
      <c r="H2765"/>
    </row>
    <row r="2766" spans="8:8">
      <c r="H2766"/>
    </row>
    <row r="2767" spans="8:8">
      <c r="H2767"/>
    </row>
    <row r="2768" spans="8:8">
      <c r="H2768"/>
    </row>
    <row r="2769" spans="8:8">
      <c r="H2769"/>
    </row>
    <row r="2770" spans="8:8">
      <c r="H2770"/>
    </row>
    <row r="2771" spans="8:8">
      <c r="H2771"/>
    </row>
    <row r="2772" spans="8:8">
      <c r="H2772"/>
    </row>
    <row r="2773" spans="8:8">
      <c r="H2773"/>
    </row>
    <row r="2774" spans="8:8">
      <c r="H2774"/>
    </row>
    <row r="2775" spans="8:8">
      <c r="H2775"/>
    </row>
    <row r="2776" spans="8:8">
      <c r="H2776"/>
    </row>
    <row r="2777" spans="8:8">
      <c r="H2777"/>
    </row>
    <row r="2778" spans="8:8">
      <c r="H2778"/>
    </row>
    <row r="2779" spans="8:8">
      <c r="H2779"/>
    </row>
    <row r="2780" spans="8:8">
      <c r="H2780"/>
    </row>
    <row r="2781" spans="8:8">
      <c r="H2781"/>
    </row>
    <row r="2782" spans="8:8">
      <c r="H2782"/>
    </row>
    <row r="2783" spans="8:8">
      <c r="H2783"/>
    </row>
    <row r="2784" spans="8:8">
      <c r="H2784"/>
    </row>
    <row r="2785" spans="8:8">
      <c r="H2785"/>
    </row>
    <row r="2786" spans="8:8">
      <c r="H2786"/>
    </row>
    <row r="2787" spans="8:8">
      <c r="H2787"/>
    </row>
    <row r="2788" spans="8:8">
      <c r="H2788"/>
    </row>
    <row r="2789" spans="8:8">
      <c r="H2789"/>
    </row>
    <row r="2790" spans="8:8">
      <c r="H2790"/>
    </row>
    <row r="2791" spans="8:8">
      <c r="H2791"/>
    </row>
    <row r="2792" spans="8:8">
      <c r="H2792"/>
    </row>
    <row r="2793" spans="8:8">
      <c r="H2793"/>
    </row>
    <row r="2794" spans="8:8">
      <c r="H2794"/>
    </row>
    <row r="2795" spans="8:8">
      <c r="H2795"/>
    </row>
    <row r="2796" spans="8:8">
      <c r="H2796"/>
    </row>
    <row r="2797" spans="8:8">
      <c r="H2797"/>
    </row>
    <row r="2798" spans="8:8">
      <c r="H2798"/>
    </row>
    <row r="2799" spans="8:8">
      <c r="H2799"/>
    </row>
    <row r="2800" spans="8:8">
      <c r="H2800"/>
    </row>
    <row r="2801" spans="8:8">
      <c r="H2801"/>
    </row>
    <row r="2802" spans="8:8">
      <c r="H2802"/>
    </row>
    <row r="2803" spans="8:8">
      <c r="H2803"/>
    </row>
    <row r="2804" spans="8:8">
      <c r="H2804"/>
    </row>
    <row r="2805" spans="8:8">
      <c r="H2805"/>
    </row>
    <row r="2806" spans="8:8">
      <c r="H2806"/>
    </row>
    <row r="2807" spans="8:8">
      <c r="H2807"/>
    </row>
    <row r="2808" spans="8:8">
      <c r="H2808"/>
    </row>
    <row r="2809" spans="8:8">
      <c r="H2809"/>
    </row>
    <row r="2810" spans="8:8">
      <c r="H2810"/>
    </row>
    <row r="2811" spans="8:8">
      <c r="H2811"/>
    </row>
    <row r="2812" spans="8:8">
      <c r="H2812"/>
    </row>
    <row r="2813" spans="8:8">
      <c r="H2813"/>
    </row>
    <row r="2814" spans="8:8">
      <c r="H2814"/>
    </row>
    <row r="2815" spans="8:8">
      <c r="H2815"/>
    </row>
    <row r="2816" spans="8:8">
      <c r="H2816"/>
    </row>
    <row r="2817" spans="8:8">
      <c r="H2817"/>
    </row>
    <row r="2818" spans="8:8">
      <c r="H2818"/>
    </row>
    <row r="2819" spans="8:8">
      <c r="H2819"/>
    </row>
    <row r="2820" spans="8:8">
      <c r="H2820"/>
    </row>
    <row r="2821" spans="8:8">
      <c r="H2821"/>
    </row>
    <row r="2822" spans="8:8">
      <c r="H2822"/>
    </row>
    <row r="2823" spans="8:8">
      <c r="H2823"/>
    </row>
    <row r="2824" spans="8:8">
      <c r="H2824"/>
    </row>
    <row r="2825" spans="8:8">
      <c r="H2825"/>
    </row>
    <row r="2826" spans="8:8">
      <c r="H2826"/>
    </row>
    <row r="2827" spans="8:8">
      <c r="H2827"/>
    </row>
    <row r="2828" spans="8:8">
      <c r="H2828"/>
    </row>
    <row r="2829" spans="8:8">
      <c r="H2829"/>
    </row>
    <row r="2830" spans="8:8">
      <c r="H2830"/>
    </row>
    <row r="2831" spans="8:8">
      <c r="H2831"/>
    </row>
    <row r="2832" spans="8:8">
      <c r="H2832"/>
    </row>
    <row r="2833" spans="8:8">
      <c r="H2833"/>
    </row>
    <row r="2834" spans="8:8">
      <c r="H2834"/>
    </row>
    <row r="2835" spans="8:8">
      <c r="H2835"/>
    </row>
    <row r="2836" spans="8:8">
      <c r="H2836"/>
    </row>
    <row r="2837" spans="8:8">
      <c r="H2837"/>
    </row>
    <row r="2838" spans="8:8">
      <c r="H2838"/>
    </row>
    <row r="2839" spans="8:8">
      <c r="H2839"/>
    </row>
    <row r="2840" spans="8:8">
      <c r="H2840"/>
    </row>
    <row r="2841" spans="8:8">
      <c r="H2841"/>
    </row>
    <row r="2842" spans="8:8">
      <c r="H2842"/>
    </row>
    <row r="2843" spans="8:8">
      <c r="H2843"/>
    </row>
    <row r="2844" spans="8:8">
      <c r="H2844"/>
    </row>
    <row r="2845" spans="8:8">
      <c r="H2845"/>
    </row>
    <row r="2846" spans="8:8">
      <c r="H2846"/>
    </row>
    <row r="2847" spans="8:8">
      <c r="H2847"/>
    </row>
    <row r="2848" spans="8:8">
      <c r="H2848"/>
    </row>
    <row r="2849" spans="8:8">
      <c r="H2849"/>
    </row>
    <row r="2850" spans="8:8">
      <c r="H2850"/>
    </row>
    <row r="2851" spans="8:8">
      <c r="H2851"/>
    </row>
    <row r="2852" spans="8:8">
      <c r="H2852"/>
    </row>
    <row r="2853" spans="8:8">
      <c r="H2853"/>
    </row>
    <row r="2854" spans="8:8">
      <c r="H2854"/>
    </row>
    <row r="2855" spans="8:8">
      <c r="H2855"/>
    </row>
    <row r="2856" spans="8:8">
      <c r="H2856"/>
    </row>
    <row r="2857" spans="8:8">
      <c r="H2857"/>
    </row>
    <row r="2858" spans="8:8">
      <c r="H2858"/>
    </row>
    <row r="2859" spans="8:8">
      <c r="H2859"/>
    </row>
    <row r="2860" spans="8:8">
      <c r="H2860"/>
    </row>
    <row r="2861" spans="8:8">
      <c r="H2861"/>
    </row>
    <row r="2862" spans="8:8">
      <c r="H2862"/>
    </row>
    <row r="2863" spans="8:8">
      <c r="H2863"/>
    </row>
    <row r="2864" spans="8:8">
      <c r="H2864"/>
    </row>
    <row r="2865" spans="8:8">
      <c r="H2865"/>
    </row>
    <row r="2866" spans="8:8">
      <c r="H2866"/>
    </row>
    <row r="2867" spans="8:8">
      <c r="H2867"/>
    </row>
    <row r="2868" spans="8:8">
      <c r="H2868"/>
    </row>
    <row r="2869" spans="8:8">
      <c r="H2869"/>
    </row>
    <row r="2870" spans="8:8">
      <c r="H2870"/>
    </row>
    <row r="2871" spans="8:8">
      <c r="H2871"/>
    </row>
    <row r="2872" spans="8:8">
      <c r="H2872"/>
    </row>
    <row r="2873" spans="8:8">
      <c r="H2873"/>
    </row>
    <row r="2874" spans="8:8">
      <c r="H2874"/>
    </row>
    <row r="2875" spans="8:8">
      <c r="H2875"/>
    </row>
    <row r="2876" spans="8:8">
      <c r="H2876"/>
    </row>
    <row r="2877" spans="8:8">
      <c r="H2877"/>
    </row>
    <row r="2878" spans="8:8">
      <c r="H2878"/>
    </row>
    <row r="2879" spans="8:8">
      <c r="H2879"/>
    </row>
    <row r="2880" spans="8:8">
      <c r="H2880"/>
    </row>
    <row r="2881" spans="8:8">
      <c r="H2881"/>
    </row>
    <row r="2882" spans="8:8">
      <c r="H2882"/>
    </row>
    <row r="2883" spans="8:8">
      <c r="H2883"/>
    </row>
    <row r="2884" spans="8:8">
      <c r="H2884"/>
    </row>
    <row r="2885" spans="8:8">
      <c r="H2885"/>
    </row>
    <row r="2886" spans="8:8">
      <c r="H2886"/>
    </row>
    <row r="2887" spans="8:8">
      <c r="H2887"/>
    </row>
    <row r="2888" spans="8:8">
      <c r="H2888"/>
    </row>
    <row r="2889" spans="8:8">
      <c r="H2889"/>
    </row>
    <row r="2890" spans="8:8">
      <c r="H2890"/>
    </row>
    <row r="2891" spans="8:8">
      <c r="H2891"/>
    </row>
    <row r="2892" spans="8:8">
      <c r="H2892"/>
    </row>
    <row r="2893" spans="8:8">
      <c r="H2893"/>
    </row>
    <row r="2894" spans="8:8">
      <c r="H2894"/>
    </row>
    <row r="2895" spans="8:8">
      <c r="H2895"/>
    </row>
    <row r="2896" spans="8:8">
      <c r="H2896"/>
    </row>
    <row r="2897" spans="8:8">
      <c r="H2897"/>
    </row>
    <row r="2898" spans="8:8">
      <c r="H2898"/>
    </row>
    <row r="2899" spans="8:8">
      <c r="H2899"/>
    </row>
    <row r="2900" spans="8:8">
      <c r="H2900"/>
    </row>
    <row r="2901" spans="8:8">
      <c r="H2901"/>
    </row>
    <row r="2902" spans="8:8">
      <c r="H2902"/>
    </row>
    <row r="2903" spans="8:8">
      <c r="H2903"/>
    </row>
    <row r="2904" spans="8:8">
      <c r="H2904"/>
    </row>
    <row r="2905" spans="8:8">
      <c r="H2905"/>
    </row>
    <row r="2906" spans="8:8">
      <c r="H2906"/>
    </row>
    <row r="2907" spans="8:8">
      <c r="H2907"/>
    </row>
    <row r="2908" spans="8:8">
      <c r="H2908"/>
    </row>
    <row r="2909" spans="8:8">
      <c r="H2909"/>
    </row>
    <row r="2910" spans="8:8">
      <c r="H2910"/>
    </row>
    <row r="2911" spans="8:8">
      <c r="H2911"/>
    </row>
    <row r="2912" spans="8:8">
      <c r="H2912"/>
    </row>
    <row r="2913" spans="8:8">
      <c r="H2913"/>
    </row>
    <row r="2914" spans="8:8">
      <c r="H2914"/>
    </row>
    <row r="2915" spans="8:8">
      <c r="H2915"/>
    </row>
    <row r="2916" spans="8:8">
      <c r="H2916"/>
    </row>
    <row r="2917" spans="8:8">
      <c r="H2917"/>
    </row>
    <row r="2918" spans="8:8">
      <c r="H2918"/>
    </row>
    <row r="2919" spans="8:8">
      <c r="H2919"/>
    </row>
    <row r="2920" spans="8:8">
      <c r="H2920"/>
    </row>
    <row r="2921" spans="8:8">
      <c r="H2921"/>
    </row>
    <row r="2922" spans="8:8">
      <c r="H2922"/>
    </row>
    <row r="2923" spans="8:8">
      <c r="H2923"/>
    </row>
    <row r="2924" spans="8:8">
      <c r="H2924"/>
    </row>
    <row r="2925" spans="8:8">
      <c r="H2925"/>
    </row>
    <row r="2926" spans="8:8">
      <c r="H2926"/>
    </row>
    <row r="2927" spans="8:8">
      <c r="H2927"/>
    </row>
    <row r="2928" spans="8:8">
      <c r="H2928"/>
    </row>
    <row r="2929" spans="8:8">
      <c r="H2929"/>
    </row>
    <row r="2930" spans="8:8">
      <c r="H2930"/>
    </row>
    <row r="2931" spans="8:8">
      <c r="H2931"/>
    </row>
    <row r="2932" spans="8:8">
      <c r="H2932"/>
    </row>
    <row r="2933" spans="8:8">
      <c r="H2933"/>
    </row>
    <row r="2934" spans="8:8">
      <c r="H2934"/>
    </row>
    <row r="2935" spans="8:8">
      <c r="H2935"/>
    </row>
    <row r="2936" spans="8:8">
      <c r="H2936"/>
    </row>
    <row r="2937" spans="8:8">
      <c r="H2937"/>
    </row>
    <row r="2938" spans="8:8">
      <c r="H2938"/>
    </row>
    <row r="2939" spans="8:8">
      <c r="H2939"/>
    </row>
    <row r="2940" spans="8:8">
      <c r="H2940"/>
    </row>
    <row r="2941" spans="8:8">
      <c r="H2941"/>
    </row>
    <row r="2942" spans="8:8">
      <c r="H2942"/>
    </row>
    <row r="2943" spans="8:8">
      <c r="H2943"/>
    </row>
    <row r="2944" spans="8:8">
      <c r="H2944"/>
    </row>
    <row r="2945" spans="8:8">
      <c r="H2945"/>
    </row>
    <row r="2946" spans="8:8">
      <c r="H2946"/>
    </row>
    <row r="2947" spans="8:8">
      <c r="H2947"/>
    </row>
    <row r="2948" spans="8:8">
      <c r="H2948"/>
    </row>
    <row r="2949" spans="8:8">
      <c r="H2949"/>
    </row>
    <row r="2950" spans="8:8">
      <c r="H2950"/>
    </row>
    <row r="2951" spans="8:8">
      <c r="H2951"/>
    </row>
    <row r="2952" spans="8:8">
      <c r="H2952"/>
    </row>
    <row r="2953" spans="8:8">
      <c r="H2953"/>
    </row>
    <row r="2954" spans="8:8">
      <c r="H2954"/>
    </row>
    <row r="2955" spans="8:8">
      <c r="H2955"/>
    </row>
    <row r="2956" spans="8:8">
      <c r="H2956"/>
    </row>
    <row r="2957" spans="8:8">
      <c r="H2957"/>
    </row>
    <row r="2958" spans="8:8">
      <c r="H2958"/>
    </row>
    <row r="2959" spans="8:8">
      <c r="H2959"/>
    </row>
    <row r="2960" spans="8:8">
      <c r="H2960"/>
    </row>
    <row r="2961" spans="8:8">
      <c r="H2961"/>
    </row>
    <row r="2962" spans="8:8">
      <c r="H2962"/>
    </row>
    <row r="2963" spans="8:8">
      <c r="H2963"/>
    </row>
    <row r="2964" spans="8:8">
      <c r="H2964"/>
    </row>
    <row r="2965" spans="8:8">
      <c r="H2965"/>
    </row>
    <row r="2966" spans="8:8">
      <c r="H2966"/>
    </row>
    <row r="2967" spans="8:8">
      <c r="H2967"/>
    </row>
    <row r="2968" spans="8:8">
      <c r="H2968"/>
    </row>
    <row r="2969" spans="8:8">
      <c r="H2969"/>
    </row>
    <row r="2970" spans="8:8">
      <c r="H2970"/>
    </row>
    <row r="2971" spans="8:8">
      <c r="H2971"/>
    </row>
    <row r="2972" spans="8:8">
      <c r="H2972"/>
    </row>
    <row r="2973" spans="8:8">
      <c r="H2973"/>
    </row>
    <row r="2974" spans="8:8">
      <c r="H2974"/>
    </row>
    <row r="2975" spans="8:8">
      <c r="H2975"/>
    </row>
    <row r="2976" spans="8:8">
      <c r="H2976"/>
    </row>
    <row r="2977" spans="8:8">
      <c r="H2977"/>
    </row>
    <row r="2978" spans="8:8">
      <c r="H2978"/>
    </row>
    <row r="2979" spans="8:8">
      <c r="H2979"/>
    </row>
    <row r="2980" spans="8:8">
      <c r="H2980"/>
    </row>
    <row r="2981" spans="8:8">
      <c r="H2981"/>
    </row>
    <row r="2982" spans="8:8">
      <c r="H2982"/>
    </row>
    <row r="2983" spans="8:8">
      <c r="H2983"/>
    </row>
    <row r="2984" spans="8:8">
      <c r="H2984"/>
    </row>
    <row r="2985" spans="8:8">
      <c r="H2985"/>
    </row>
    <row r="2986" spans="8:8">
      <c r="H2986"/>
    </row>
    <row r="2987" spans="8:8">
      <c r="H2987"/>
    </row>
    <row r="2988" spans="8:8">
      <c r="H2988"/>
    </row>
    <row r="2989" spans="8:8">
      <c r="H2989"/>
    </row>
    <row r="2990" spans="8:8">
      <c r="H2990"/>
    </row>
    <row r="2991" spans="8:8">
      <c r="H2991"/>
    </row>
    <row r="2992" spans="8:8">
      <c r="H2992"/>
    </row>
    <row r="2993" spans="8:8">
      <c r="H2993"/>
    </row>
    <row r="2994" spans="8:8">
      <c r="H2994"/>
    </row>
    <row r="2995" spans="8:8">
      <c r="H2995"/>
    </row>
    <row r="2996" spans="8:8">
      <c r="H2996"/>
    </row>
    <row r="2997" spans="8:8">
      <c r="H2997"/>
    </row>
    <row r="2998" spans="8:8">
      <c r="H2998"/>
    </row>
    <row r="2999" spans="8:8">
      <c r="H2999"/>
    </row>
    <row r="3000" spans="8:8">
      <c r="H3000"/>
    </row>
    <row r="3001" spans="8:8">
      <c r="H3001"/>
    </row>
    <row r="3002" spans="8:8">
      <c r="H3002"/>
    </row>
    <row r="3003" spans="8:8">
      <c r="H3003"/>
    </row>
    <row r="3004" spans="8:8">
      <c r="H3004"/>
    </row>
    <row r="3005" spans="8:8">
      <c r="H3005"/>
    </row>
    <row r="3006" spans="8:8">
      <c r="H3006"/>
    </row>
    <row r="3007" spans="8:8">
      <c r="H3007"/>
    </row>
    <row r="3008" spans="8:8">
      <c r="H3008"/>
    </row>
    <row r="3009" spans="8:8">
      <c r="H3009"/>
    </row>
    <row r="3010" spans="8:8">
      <c r="H3010"/>
    </row>
    <row r="3011" spans="8:8">
      <c r="H3011"/>
    </row>
    <row r="3012" spans="8:8">
      <c r="H3012"/>
    </row>
    <row r="3013" spans="8:8">
      <c r="H3013"/>
    </row>
    <row r="3014" spans="8:8">
      <c r="H3014"/>
    </row>
    <row r="3015" spans="8:8">
      <c r="H3015"/>
    </row>
    <row r="3016" spans="8:8">
      <c r="H3016"/>
    </row>
    <row r="3017" spans="8:8">
      <c r="H3017"/>
    </row>
    <row r="3018" spans="8:8">
      <c r="H3018"/>
    </row>
    <row r="3019" spans="8:8">
      <c r="H3019"/>
    </row>
    <row r="3020" spans="8:8">
      <c r="H3020"/>
    </row>
    <row r="3021" spans="8:8">
      <c r="H3021"/>
    </row>
    <row r="3022" spans="8:8">
      <c r="H3022"/>
    </row>
    <row r="3023" spans="8:8">
      <c r="H3023"/>
    </row>
    <row r="3024" spans="8:8">
      <c r="H3024"/>
    </row>
    <row r="3025" spans="8:8">
      <c r="H3025"/>
    </row>
    <row r="3026" spans="8:8">
      <c r="H3026"/>
    </row>
    <row r="3027" spans="8:8">
      <c r="H3027"/>
    </row>
    <row r="3028" spans="8:8">
      <c r="H3028"/>
    </row>
    <row r="3029" spans="8:8">
      <c r="H3029"/>
    </row>
    <row r="3030" spans="8:8">
      <c r="H3030"/>
    </row>
    <row r="3031" spans="8:8">
      <c r="H3031"/>
    </row>
    <row r="3032" spans="8:8">
      <c r="H3032"/>
    </row>
    <row r="3033" spans="8:8">
      <c r="H3033"/>
    </row>
    <row r="3034" spans="8:8">
      <c r="H3034"/>
    </row>
    <row r="3035" spans="8:8">
      <c r="H3035"/>
    </row>
    <row r="3036" spans="8:8">
      <c r="H3036"/>
    </row>
    <row r="3037" spans="8:8">
      <c r="H3037"/>
    </row>
    <row r="3038" spans="8:8">
      <c r="H3038"/>
    </row>
    <row r="3039" spans="8:8">
      <c r="H3039"/>
    </row>
    <row r="3040" spans="8:8">
      <c r="H3040"/>
    </row>
    <row r="3041" spans="8:8">
      <c r="H3041"/>
    </row>
    <row r="3042" spans="8:8">
      <c r="H3042"/>
    </row>
    <row r="3043" spans="8:8">
      <c r="H3043"/>
    </row>
    <row r="3044" spans="8:8">
      <c r="H3044"/>
    </row>
    <row r="3045" spans="8:8">
      <c r="H3045"/>
    </row>
    <row r="3046" spans="8:8">
      <c r="H3046"/>
    </row>
    <row r="3047" spans="8:8">
      <c r="H3047"/>
    </row>
    <row r="3048" spans="8:8">
      <c r="H3048"/>
    </row>
    <row r="3049" spans="8:8">
      <c r="H3049"/>
    </row>
    <row r="3050" spans="8:8">
      <c r="H3050"/>
    </row>
    <row r="3051" spans="8:8">
      <c r="H3051"/>
    </row>
    <row r="3052" spans="8:8">
      <c r="H3052"/>
    </row>
    <row r="3053" spans="8:8">
      <c r="H3053"/>
    </row>
    <row r="3054" spans="8:8">
      <c r="H3054"/>
    </row>
    <row r="3055" spans="8:8">
      <c r="H3055"/>
    </row>
    <row r="3056" spans="8:8">
      <c r="H3056"/>
    </row>
    <row r="3057" spans="8:8">
      <c r="H3057"/>
    </row>
    <row r="3058" spans="8:8">
      <c r="H3058"/>
    </row>
    <row r="3059" spans="8:8">
      <c r="H3059"/>
    </row>
    <row r="3060" spans="8:8">
      <c r="H3060"/>
    </row>
    <row r="3061" spans="8:8">
      <c r="H3061"/>
    </row>
    <row r="3062" spans="8:8">
      <c r="H3062"/>
    </row>
    <row r="3063" spans="8:8">
      <c r="H3063"/>
    </row>
    <row r="3064" spans="8:8">
      <c r="H3064"/>
    </row>
    <row r="3065" spans="8:8">
      <c r="H3065"/>
    </row>
    <row r="3066" spans="8:8">
      <c r="H3066"/>
    </row>
    <row r="3067" spans="8:8">
      <c r="H3067"/>
    </row>
    <row r="3068" spans="8:8">
      <c r="H3068"/>
    </row>
    <row r="3069" spans="8:8">
      <c r="H3069"/>
    </row>
    <row r="3070" spans="8:8">
      <c r="H3070"/>
    </row>
    <row r="3071" spans="8:8">
      <c r="H3071"/>
    </row>
    <row r="3072" spans="8:8">
      <c r="H3072"/>
    </row>
    <row r="3073" spans="8:8">
      <c r="H3073"/>
    </row>
    <row r="3074" spans="8:8">
      <c r="H3074"/>
    </row>
    <row r="3075" spans="8:8">
      <c r="H3075"/>
    </row>
    <row r="3076" spans="8:8">
      <c r="H3076"/>
    </row>
    <row r="3077" spans="8:8">
      <c r="H3077"/>
    </row>
    <row r="3078" spans="8:8">
      <c r="H3078"/>
    </row>
    <row r="3079" spans="8:8">
      <c r="H3079"/>
    </row>
    <row r="3080" spans="8:8">
      <c r="H3080"/>
    </row>
    <row r="3081" spans="8:8">
      <c r="H3081"/>
    </row>
    <row r="3082" spans="8:8">
      <c r="H3082"/>
    </row>
    <row r="3083" spans="8:8">
      <c r="H3083"/>
    </row>
    <row r="3084" spans="8:8">
      <c r="H3084"/>
    </row>
    <row r="3085" spans="8:8">
      <c r="H3085"/>
    </row>
    <row r="3086" spans="8:8">
      <c r="H3086"/>
    </row>
    <row r="3087" spans="8:8">
      <c r="H3087"/>
    </row>
    <row r="3088" spans="8:8">
      <c r="H3088"/>
    </row>
    <row r="3089" spans="8:8">
      <c r="H3089"/>
    </row>
    <row r="3090" spans="8:8">
      <c r="H3090"/>
    </row>
    <row r="3091" spans="8:8">
      <c r="H3091"/>
    </row>
    <row r="3092" spans="8:8">
      <c r="H3092"/>
    </row>
    <row r="3093" spans="8:8">
      <c r="H3093"/>
    </row>
    <row r="3094" spans="8:8">
      <c r="H3094"/>
    </row>
    <row r="3095" spans="8:8">
      <c r="H3095"/>
    </row>
    <row r="3096" spans="8:8">
      <c r="H3096"/>
    </row>
    <row r="3097" spans="8:8">
      <c r="H3097"/>
    </row>
    <row r="3098" spans="8:8">
      <c r="H3098"/>
    </row>
    <row r="3099" spans="8:8">
      <c r="H3099"/>
    </row>
    <row r="3100" spans="8:8">
      <c r="H3100"/>
    </row>
    <row r="3101" spans="8:8">
      <c r="H3101"/>
    </row>
    <row r="3102" spans="8:8">
      <c r="H3102"/>
    </row>
    <row r="3103" spans="8:8">
      <c r="H3103"/>
    </row>
    <row r="3104" spans="8:8">
      <c r="H3104"/>
    </row>
    <row r="3105" spans="8:8">
      <c r="H3105"/>
    </row>
    <row r="3106" spans="8:8">
      <c r="H3106"/>
    </row>
    <row r="3107" spans="8:8">
      <c r="H3107"/>
    </row>
    <row r="3108" spans="8:8">
      <c r="H3108"/>
    </row>
    <row r="3109" spans="8:8">
      <c r="H3109"/>
    </row>
    <row r="3110" spans="8:8">
      <c r="H3110"/>
    </row>
    <row r="3111" spans="8:8">
      <c r="H3111"/>
    </row>
    <row r="3112" spans="8:8">
      <c r="H3112"/>
    </row>
    <row r="3113" spans="8:8">
      <c r="H3113"/>
    </row>
    <row r="3114" spans="8:8">
      <c r="H3114"/>
    </row>
    <row r="3115" spans="8:8">
      <c r="H3115"/>
    </row>
    <row r="3116" spans="8:8">
      <c r="H3116"/>
    </row>
    <row r="3117" spans="8:8">
      <c r="H3117"/>
    </row>
    <row r="3118" spans="8:8">
      <c r="H3118"/>
    </row>
    <row r="3119" spans="8:8">
      <c r="H3119"/>
    </row>
    <row r="3120" spans="8:8">
      <c r="H3120"/>
    </row>
    <row r="3121" spans="8:8">
      <c r="H3121"/>
    </row>
    <row r="3122" spans="8:8">
      <c r="H3122"/>
    </row>
    <row r="3123" spans="8:8">
      <c r="H3123"/>
    </row>
    <row r="3124" spans="8:8">
      <c r="H3124"/>
    </row>
    <row r="3125" spans="8:8">
      <c r="H3125"/>
    </row>
    <row r="3126" spans="8:8">
      <c r="H3126"/>
    </row>
    <row r="3127" spans="8:8">
      <c r="H3127"/>
    </row>
    <row r="3128" spans="8:8">
      <c r="H3128"/>
    </row>
    <row r="3129" spans="8:8">
      <c r="H3129"/>
    </row>
    <row r="3130" spans="8:8">
      <c r="H3130"/>
    </row>
    <row r="3131" spans="8:8">
      <c r="H3131"/>
    </row>
    <row r="3132" spans="8:8">
      <c r="H3132"/>
    </row>
    <row r="3133" spans="8:8">
      <c r="H3133"/>
    </row>
    <row r="3134" spans="8:8">
      <c r="H3134"/>
    </row>
    <row r="3135" spans="8:8">
      <c r="H3135"/>
    </row>
    <row r="3136" spans="8:8">
      <c r="H3136"/>
    </row>
    <row r="3137" spans="8:8">
      <c r="H3137"/>
    </row>
    <row r="3138" spans="8:8">
      <c r="H3138"/>
    </row>
    <row r="3139" spans="8:8">
      <c r="H3139"/>
    </row>
    <row r="3140" spans="8:8">
      <c r="H3140"/>
    </row>
    <row r="3141" spans="8:8">
      <c r="H3141"/>
    </row>
    <row r="3142" spans="8:8">
      <c r="H3142"/>
    </row>
    <row r="3143" spans="8:8">
      <c r="H3143"/>
    </row>
    <row r="3144" spans="8:8">
      <c r="H3144"/>
    </row>
    <row r="3145" spans="8:8">
      <c r="H3145"/>
    </row>
    <row r="3146" spans="8:8">
      <c r="H3146"/>
    </row>
    <row r="3147" spans="8:8">
      <c r="H3147"/>
    </row>
    <row r="3148" spans="8:8">
      <c r="H3148"/>
    </row>
    <row r="3149" spans="8:8">
      <c r="H3149"/>
    </row>
    <row r="3150" spans="8:8">
      <c r="H3150"/>
    </row>
    <row r="3151" spans="8:8">
      <c r="H3151"/>
    </row>
    <row r="3152" spans="8:8">
      <c r="H3152"/>
    </row>
    <row r="3153" spans="8:8">
      <c r="H3153"/>
    </row>
    <row r="3154" spans="8:8">
      <c r="H3154"/>
    </row>
    <row r="3155" spans="8:8">
      <c r="H3155"/>
    </row>
    <row r="3156" spans="8:8">
      <c r="H3156"/>
    </row>
    <row r="3157" spans="8:8">
      <c r="H3157"/>
    </row>
    <row r="3158" spans="8:8">
      <c r="H3158"/>
    </row>
    <row r="3159" spans="8:8">
      <c r="H3159"/>
    </row>
    <row r="3160" spans="8:8">
      <c r="H3160"/>
    </row>
    <row r="3161" spans="8:8">
      <c r="H3161"/>
    </row>
    <row r="3162" spans="8:8">
      <c r="H3162"/>
    </row>
    <row r="3163" spans="8:8">
      <c r="H3163"/>
    </row>
    <row r="3164" spans="8:8">
      <c r="H3164"/>
    </row>
    <row r="3165" spans="8:8">
      <c r="H3165"/>
    </row>
    <row r="3166" spans="8:8">
      <c r="H3166"/>
    </row>
    <row r="3167" spans="8:8">
      <c r="H3167"/>
    </row>
    <row r="3168" spans="8:8">
      <c r="H3168"/>
    </row>
    <row r="3169" spans="8:8">
      <c r="H3169"/>
    </row>
    <row r="3170" spans="8:8">
      <c r="H3170"/>
    </row>
    <row r="3171" spans="8:8">
      <c r="H3171"/>
    </row>
    <row r="3172" spans="8:8">
      <c r="H3172"/>
    </row>
    <row r="3173" spans="8:8">
      <c r="H3173"/>
    </row>
    <row r="3174" spans="8:8">
      <c r="H3174"/>
    </row>
    <row r="3175" spans="8:8">
      <c r="H3175"/>
    </row>
    <row r="3176" spans="8:8">
      <c r="H3176"/>
    </row>
    <row r="3177" spans="8:8">
      <c r="H3177"/>
    </row>
    <row r="3178" spans="8:8">
      <c r="H3178"/>
    </row>
    <row r="3179" spans="8:8">
      <c r="H3179"/>
    </row>
    <row r="3180" spans="8:8">
      <c r="H3180"/>
    </row>
    <row r="3181" spans="8:8">
      <c r="H3181"/>
    </row>
    <row r="3182" spans="8:8">
      <c r="H3182"/>
    </row>
    <row r="3183" spans="8:8">
      <c r="H3183"/>
    </row>
    <row r="3184" spans="8:8">
      <c r="H3184"/>
    </row>
    <row r="3185" spans="8:8">
      <c r="H3185"/>
    </row>
    <row r="3186" spans="8:8">
      <c r="H3186"/>
    </row>
    <row r="3187" spans="8:8">
      <c r="H3187"/>
    </row>
    <row r="3188" spans="8:8">
      <c r="H3188"/>
    </row>
    <row r="3189" spans="8:8">
      <c r="H3189"/>
    </row>
    <row r="3190" spans="8:8">
      <c r="H3190"/>
    </row>
    <row r="3191" spans="8:8">
      <c r="H3191"/>
    </row>
    <row r="3192" spans="8:8">
      <c r="H3192"/>
    </row>
    <row r="3193" spans="8:8">
      <c r="H3193"/>
    </row>
    <row r="3194" spans="8:8">
      <c r="H3194"/>
    </row>
    <row r="3195" spans="8:8">
      <c r="H3195"/>
    </row>
    <row r="3196" spans="8:8">
      <c r="H3196"/>
    </row>
    <row r="3197" spans="8:8">
      <c r="H3197"/>
    </row>
    <row r="3198" spans="8:8">
      <c r="H3198"/>
    </row>
    <row r="3199" spans="8:8">
      <c r="H3199"/>
    </row>
    <row r="3200" spans="8:8">
      <c r="H3200"/>
    </row>
    <row r="3201" spans="8:8">
      <c r="H3201"/>
    </row>
    <row r="3202" spans="8:8">
      <c r="H3202"/>
    </row>
    <row r="3203" spans="8:8">
      <c r="H3203"/>
    </row>
    <row r="3204" spans="8:8">
      <c r="H3204"/>
    </row>
    <row r="3205" spans="8:8">
      <c r="H3205"/>
    </row>
    <row r="3206" spans="8:8">
      <c r="H3206"/>
    </row>
    <row r="3207" spans="8:8">
      <c r="H3207"/>
    </row>
    <row r="3208" spans="8:8">
      <c r="H3208"/>
    </row>
    <row r="3209" spans="8:8">
      <c r="H3209"/>
    </row>
    <row r="3210" spans="8:8">
      <c r="H3210"/>
    </row>
    <row r="3211" spans="8:8">
      <c r="H3211"/>
    </row>
    <row r="3212" spans="8:8">
      <c r="H3212"/>
    </row>
    <row r="3213" spans="8:8">
      <c r="H3213"/>
    </row>
    <row r="3214" spans="8:8">
      <c r="H3214"/>
    </row>
    <row r="3215" spans="8:8">
      <c r="H3215"/>
    </row>
    <row r="3216" spans="8:8">
      <c r="H3216"/>
    </row>
    <row r="3217" spans="8:8">
      <c r="H3217"/>
    </row>
    <row r="3218" spans="8:8">
      <c r="H3218"/>
    </row>
    <row r="3219" spans="8:8">
      <c r="H3219"/>
    </row>
    <row r="3220" spans="8:8">
      <c r="H3220"/>
    </row>
    <row r="3221" spans="8:8">
      <c r="H3221"/>
    </row>
    <row r="3222" spans="8:8">
      <c r="H3222"/>
    </row>
    <row r="3223" spans="8:8">
      <c r="H3223"/>
    </row>
    <row r="3224" spans="8:8">
      <c r="H3224"/>
    </row>
    <row r="3225" spans="8:8">
      <c r="H3225"/>
    </row>
    <row r="3226" spans="8:8">
      <c r="H3226"/>
    </row>
    <row r="3227" spans="8:8">
      <c r="H3227"/>
    </row>
    <row r="3228" spans="8:8">
      <c r="H3228"/>
    </row>
    <row r="3229" spans="8:8">
      <c r="H3229"/>
    </row>
    <row r="3230" spans="8:8">
      <c r="H3230"/>
    </row>
    <row r="3231" spans="8:8">
      <c r="H3231"/>
    </row>
    <row r="3232" spans="8:8">
      <c r="H3232"/>
    </row>
    <row r="3233" spans="8:8">
      <c r="H3233"/>
    </row>
    <row r="3234" spans="8:8">
      <c r="H3234"/>
    </row>
    <row r="3235" spans="8:8">
      <c r="H3235"/>
    </row>
    <row r="3236" spans="8:8">
      <c r="H3236"/>
    </row>
    <row r="3237" spans="8:8">
      <c r="H3237"/>
    </row>
    <row r="3238" spans="8:8">
      <c r="H3238"/>
    </row>
    <row r="3239" spans="8:8">
      <c r="H3239"/>
    </row>
    <row r="3240" spans="8:8">
      <c r="H3240"/>
    </row>
    <row r="3241" spans="8:8">
      <c r="H3241"/>
    </row>
    <row r="3242" spans="8:8">
      <c r="H3242"/>
    </row>
    <row r="3243" spans="8:8">
      <c r="H3243"/>
    </row>
    <row r="3244" spans="8:8">
      <c r="H3244"/>
    </row>
    <row r="3245" spans="8:8">
      <c r="H3245"/>
    </row>
    <row r="3246" spans="8:8">
      <c r="H3246"/>
    </row>
    <row r="3247" spans="8:8">
      <c r="H3247"/>
    </row>
    <row r="3248" spans="8:8">
      <c r="H3248"/>
    </row>
    <row r="3249" spans="8:8">
      <c r="H3249"/>
    </row>
    <row r="3250" spans="8:8">
      <c r="H3250"/>
    </row>
    <row r="3251" spans="8:8">
      <c r="H3251"/>
    </row>
    <row r="3252" spans="8:8">
      <c r="H3252"/>
    </row>
    <row r="3253" spans="8:8">
      <c r="H3253"/>
    </row>
    <row r="3254" spans="8:8">
      <c r="H3254"/>
    </row>
    <row r="3255" spans="8:8">
      <c r="H3255"/>
    </row>
    <row r="3256" spans="8:8">
      <c r="H3256"/>
    </row>
    <row r="3257" spans="8:8">
      <c r="H3257"/>
    </row>
    <row r="3258" spans="8:8">
      <c r="H3258"/>
    </row>
    <row r="3259" spans="8:8">
      <c r="H3259"/>
    </row>
    <row r="3260" spans="8:8">
      <c r="H3260"/>
    </row>
    <row r="3261" spans="8:8">
      <c r="H3261"/>
    </row>
    <row r="3262" spans="8:8">
      <c r="H3262"/>
    </row>
    <row r="3263" spans="8:8">
      <c r="H3263"/>
    </row>
    <row r="3264" spans="8:8">
      <c r="H3264"/>
    </row>
    <row r="3265" spans="8:8">
      <c r="H3265"/>
    </row>
    <row r="3266" spans="8:8">
      <c r="H3266"/>
    </row>
    <row r="3267" spans="8:8">
      <c r="H3267"/>
    </row>
    <row r="3268" spans="8:8">
      <c r="H3268"/>
    </row>
    <row r="3269" spans="8:8">
      <c r="H3269"/>
    </row>
    <row r="3270" spans="8:8">
      <c r="H3270"/>
    </row>
    <row r="3271" spans="8:8">
      <c r="H3271"/>
    </row>
    <row r="3272" spans="8:8">
      <c r="H3272"/>
    </row>
    <row r="3273" spans="8:8">
      <c r="H3273"/>
    </row>
    <row r="3274" spans="8:8">
      <c r="H3274"/>
    </row>
    <row r="3275" spans="8:8">
      <c r="H3275"/>
    </row>
    <row r="3276" spans="8:8">
      <c r="H3276"/>
    </row>
    <row r="3277" spans="8:8">
      <c r="H3277"/>
    </row>
    <row r="3278" spans="8:8">
      <c r="H3278"/>
    </row>
    <row r="3279" spans="8:8">
      <c r="H3279"/>
    </row>
    <row r="3280" spans="8:8">
      <c r="H3280"/>
    </row>
    <row r="3281" spans="8:8">
      <c r="H3281"/>
    </row>
    <row r="3282" spans="8:8">
      <c r="H3282"/>
    </row>
    <row r="3283" spans="8:8">
      <c r="H3283"/>
    </row>
    <row r="3284" spans="8:8">
      <c r="H3284"/>
    </row>
    <row r="3285" spans="8:8">
      <c r="H3285"/>
    </row>
    <row r="3286" spans="8:8">
      <c r="H3286"/>
    </row>
    <row r="3287" spans="8:8">
      <c r="H3287"/>
    </row>
    <row r="3288" spans="8:8">
      <c r="H3288"/>
    </row>
    <row r="3289" spans="8:8">
      <c r="H3289"/>
    </row>
    <row r="3290" spans="8:8">
      <c r="H3290"/>
    </row>
    <row r="3291" spans="8:8">
      <c r="H3291"/>
    </row>
    <row r="3292" spans="8:8">
      <c r="H3292"/>
    </row>
    <row r="3293" spans="8:8">
      <c r="H3293"/>
    </row>
    <row r="3294" spans="8:8">
      <c r="H3294"/>
    </row>
    <row r="3295" spans="8:8">
      <c r="H3295"/>
    </row>
    <row r="3296" spans="8:8">
      <c r="H3296"/>
    </row>
    <row r="3297" spans="8:8">
      <c r="H3297"/>
    </row>
    <row r="3298" spans="8:8">
      <c r="H3298"/>
    </row>
    <row r="3299" spans="8:8">
      <c r="H3299"/>
    </row>
    <row r="3300" spans="8:8">
      <c r="H3300"/>
    </row>
    <row r="3301" spans="8:8">
      <c r="H3301"/>
    </row>
    <row r="3302" spans="8:8">
      <c r="H3302"/>
    </row>
    <row r="3303" spans="8:8">
      <c r="H3303"/>
    </row>
    <row r="3304" spans="8:8">
      <c r="H3304"/>
    </row>
    <row r="3305" spans="8:8">
      <c r="H3305"/>
    </row>
    <row r="3306" spans="8:8">
      <c r="H3306"/>
    </row>
    <row r="3307" spans="8:8">
      <c r="H3307"/>
    </row>
    <row r="3308" spans="8:8">
      <c r="H3308"/>
    </row>
    <row r="3309" spans="8:8">
      <c r="H3309"/>
    </row>
    <row r="3310" spans="8:8">
      <c r="H3310"/>
    </row>
    <row r="3311" spans="8:8">
      <c r="H3311"/>
    </row>
    <row r="3312" spans="8:8">
      <c r="H3312"/>
    </row>
    <row r="3313" spans="8:8">
      <c r="H3313"/>
    </row>
    <row r="3314" spans="8:8">
      <c r="H3314"/>
    </row>
    <row r="3315" spans="8:8">
      <c r="H3315"/>
    </row>
    <row r="3316" spans="8:8">
      <c r="H3316"/>
    </row>
    <row r="3317" spans="8:8">
      <c r="H3317"/>
    </row>
    <row r="3318" spans="8:8">
      <c r="H3318"/>
    </row>
    <row r="3319" spans="8:8">
      <c r="H3319"/>
    </row>
    <row r="3320" spans="8:8">
      <c r="H3320"/>
    </row>
    <row r="3321" spans="8:8">
      <c r="H3321"/>
    </row>
    <row r="3322" spans="8:8">
      <c r="H3322"/>
    </row>
    <row r="3323" spans="8:8">
      <c r="H3323"/>
    </row>
    <row r="3324" spans="8:8">
      <c r="H3324"/>
    </row>
    <row r="3325" spans="8:8">
      <c r="H3325"/>
    </row>
    <row r="3326" spans="8:8">
      <c r="H3326"/>
    </row>
    <row r="3327" spans="8:8">
      <c r="H3327"/>
    </row>
    <row r="3328" spans="8:8">
      <c r="H3328"/>
    </row>
    <row r="3329" spans="8:8">
      <c r="H3329"/>
    </row>
    <row r="3330" spans="8:8">
      <c r="H3330"/>
    </row>
    <row r="3331" spans="8:8">
      <c r="H3331"/>
    </row>
    <row r="3332" spans="8:8">
      <c r="H3332"/>
    </row>
    <row r="3333" spans="8:8">
      <c r="H3333"/>
    </row>
    <row r="3334" spans="8:8">
      <c r="H3334"/>
    </row>
    <row r="3335" spans="8:8">
      <c r="H3335"/>
    </row>
    <row r="3336" spans="8:8">
      <c r="H3336"/>
    </row>
    <row r="3337" spans="8:8">
      <c r="H3337"/>
    </row>
    <row r="3338" spans="8:8">
      <c r="H3338"/>
    </row>
    <row r="3339" spans="8:8">
      <c r="H3339"/>
    </row>
    <row r="3340" spans="8:8">
      <c r="H3340"/>
    </row>
    <row r="3341" spans="8:8">
      <c r="H3341"/>
    </row>
    <row r="3342" spans="8:8">
      <c r="H3342"/>
    </row>
    <row r="3343" spans="8:8">
      <c r="H3343"/>
    </row>
    <row r="3344" spans="8:8">
      <c r="H3344"/>
    </row>
    <row r="3345" spans="8:8">
      <c r="H3345"/>
    </row>
    <row r="3346" spans="8:8">
      <c r="H3346"/>
    </row>
    <row r="3347" spans="8:8">
      <c r="H3347"/>
    </row>
    <row r="3348" spans="8:8">
      <c r="H3348"/>
    </row>
    <row r="3349" spans="8:8">
      <c r="H3349"/>
    </row>
    <row r="3350" spans="8:8">
      <c r="H3350"/>
    </row>
    <row r="3351" spans="8:8">
      <c r="H3351"/>
    </row>
    <row r="3352" spans="8:8">
      <c r="H3352"/>
    </row>
    <row r="3353" spans="8:8">
      <c r="H3353"/>
    </row>
    <row r="3354" spans="8:8">
      <c r="H3354"/>
    </row>
    <row r="3355" spans="8:8">
      <c r="H3355"/>
    </row>
    <row r="3356" spans="8:8">
      <c r="H3356"/>
    </row>
    <row r="3357" spans="8:8">
      <c r="H3357"/>
    </row>
    <row r="3358" spans="8:8">
      <c r="H3358"/>
    </row>
    <row r="3359" spans="8:8">
      <c r="H3359"/>
    </row>
    <row r="3360" spans="8:8">
      <c r="H3360"/>
    </row>
    <row r="3361" spans="8:8">
      <c r="H3361"/>
    </row>
    <row r="3362" spans="8:8">
      <c r="H3362"/>
    </row>
    <row r="3363" spans="8:8">
      <c r="H3363"/>
    </row>
    <row r="3364" spans="8:8">
      <c r="H3364"/>
    </row>
    <row r="3365" spans="8:8">
      <c r="H3365"/>
    </row>
    <row r="3366" spans="8:8">
      <c r="H3366"/>
    </row>
    <row r="3367" spans="8:8">
      <c r="H3367"/>
    </row>
    <row r="3368" spans="8:8">
      <c r="H3368"/>
    </row>
    <row r="3369" spans="8:8">
      <c r="H3369"/>
    </row>
    <row r="3370" spans="8:8">
      <c r="H3370"/>
    </row>
    <row r="3371" spans="8:8">
      <c r="H3371"/>
    </row>
    <row r="3372" spans="8:8">
      <c r="H3372"/>
    </row>
    <row r="3373" spans="8:8">
      <c r="H3373"/>
    </row>
    <row r="3374" spans="8:8">
      <c r="H3374"/>
    </row>
    <row r="3375" spans="8:8">
      <c r="H3375"/>
    </row>
    <row r="3376" spans="8:8">
      <c r="H3376"/>
    </row>
    <row r="3377" spans="8:8">
      <c r="H3377"/>
    </row>
    <row r="3378" spans="8:8">
      <c r="H3378"/>
    </row>
    <row r="3379" spans="8:8">
      <c r="H3379"/>
    </row>
    <row r="3380" spans="8:8">
      <c r="H3380"/>
    </row>
    <row r="3381" spans="8:8">
      <c r="H3381"/>
    </row>
    <row r="3382" spans="8:8">
      <c r="H3382"/>
    </row>
    <row r="3383" spans="8:8">
      <c r="H3383"/>
    </row>
    <row r="3384" spans="8:8">
      <c r="H3384"/>
    </row>
    <row r="3385" spans="8:8">
      <c r="H3385"/>
    </row>
    <row r="3386" spans="8:8">
      <c r="H3386"/>
    </row>
    <row r="3387" spans="8:8">
      <c r="H3387"/>
    </row>
    <row r="3388" spans="8:8">
      <c r="H3388"/>
    </row>
    <row r="3389" spans="8:8">
      <c r="H3389"/>
    </row>
    <row r="3390" spans="8:8">
      <c r="H3390"/>
    </row>
    <row r="3391" spans="8:8">
      <c r="H3391"/>
    </row>
    <row r="3392" spans="8:8">
      <c r="H3392"/>
    </row>
    <row r="3393" spans="8:8">
      <c r="H3393"/>
    </row>
    <row r="3394" spans="8:8">
      <c r="H3394"/>
    </row>
    <row r="3395" spans="8:8">
      <c r="H3395"/>
    </row>
    <row r="3396" spans="8:8">
      <c r="H3396"/>
    </row>
    <row r="3397" spans="8:8">
      <c r="H3397"/>
    </row>
    <row r="3398" spans="8:8">
      <c r="H3398"/>
    </row>
    <row r="3399" spans="8:8">
      <c r="H3399"/>
    </row>
    <row r="3400" spans="8:8">
      <c r="H3400"/>
    </row>
    <row r="3401" spans="8:8">
      <c r="H3401"/>
    </row>
    <row r="3402" spans="8:8">
      <c r="H3402"/>
    </row>
    <row r="3403" spans="8:8">
      <c r="H3403"/>
    </row>
    <row r="3404" spans="8:8">
      <c r="H3404"/>
    </row>
    <row r="3405" spans="8:8">
      <c r="H3405"/>
    </row>
    <row r="3406" spans="8:8">
      <c r="H3406"/>
    </row>
    <row r="3407" spans="8:8">
      <c r="H3407"/>
    </row>
    <row r="3408" spans="8:8">
      <c r="H3408"/>
    </row>
    <row r="3409" spans="8:8">
      <c r="H3409"/>
    </row>
    <row r="3410" spans="8:8">
      <c r="H3410"/>
    </row>
    <row r="3411" spans="8:8">
      <c r="H3411"/>
    </row>
    <row r="3412" spans="8:8">
      <c r="H3412"/>
    </row>
    <row r="3413" spans="8:8">
      <c r="H3413"/>
    </row>
    <row r="3414" spans="8:8">
      <c r="H3414"/>
    </row>
    <row r="3415" spans="8:8">
      <c r="H3415"/>
    </row>
    <row r="3416" spans="8:8">
      <c r="H3416"/>
    </row>
    <row r="3417" spans="8:8">
      <c r="H3417"/>
    </row>
    <row r="3418" spans="8:8">
      <c r="H3418"/>
    </row>
    <row r="3419" spans="8:8">
      <c r="H3419"/>
    </row>
    <row r="3420" spans="8:8">
      <c r="H3420"/>
    </row>
    <row r="3421" spans="8:8">
      <c r="H3421"/>
    </row>
    <row r="3422" spans="8:8">
      <c r="H3422"/>
    </row>
    <row r="3423" spans="8:8">
      <c r="H3423"/>
    </row>
    <row r="3424" spans="8:8">
      <c r="H3424"/>
    </row>
    <row r="3425" spans="8:8">
      <c r="H3425"/>
    </row>
    <row r="3426" spans="8:8">
      <c r="H3426"/>
    </row>
    <row r="3427" spans="8:8">
      <c r="H3427"/>
    </row>
    <row r="3428" spans="8:8">
      <c r="H3428"/>
    </row>
    <row r="3429" spans="8:8">
      <c r="H3429"/>
    </row>
    <row r="3430" spans="8:8">
      <c r="H3430"/>
    </row>
    <row r="3431" spans="8:8">
      <c r="H3431"/>
    </row>
    <row r="3432" spans="8:8">
      <c r="H3432"/>
    </row>
    <row r="3433" spans="8:8">
      <c r="H3433"/>
    </row>
    <row r="3434" spans="8:8">
      <c r="H3434"/>
    </row>
    <row r="3435" spans="8:8">
      <c r="H3435"/>
    </row>
    <row r="3436" spans="8:8">
      <c r="H3436"/>
    </row>
    <row r="3437" spans="8:8">
      <c r="H3437"/>
    </row>
    <row r="3438" spans="8:8">
      <c r="H3438"/>
    </row>
    <row r="3439" spans="8:8">
      <c r="H3439"/>
    </row>
    <row r="3440" spans="8:8">
      <c r="H3440"/>
    </row>
    <row r="3441" spans="8:8">
      <c r="H3441"/>
    </row>
    <row r="3442" spans="8:8">
      <c r="H3442"/>
    </row>
    <row r="3443" spans="8:8">
      <c r="H3443"/>
    </row>
    <row r="3444" spans="8:8">
      <c r="H3444"/>
    </row>
    <row r="3445" spans="8:8">
      <c r="H3445"/>
    </row>
    <row r="3446" spans="8:8">
      <c r="H3446"/>
    </row>
    <row r="3447" spans="8:8">
      <c r="H3447"/>
    </row>
    <row r="3448" spans="8:8">
      <c r="H3448"/>
    </row>
    <row r="3449" spans="8:8">
      <c r="H3449"/>
    </row>
    <row r="3450" spans="8:8">
      <c r="H3450"/>
    </row>
    <row r="3451" spans="8:8">
      <c r="H3451"/>
    </row>
    <row r="3452" spans="8:8">
      <c r="H3452"/>
    </row>
    <row r="3453" spans="8:8">
      <c r="H3453"/>
    </row>
    <row r="3454" spans="8:8">
      <c r="H3454"/>
    </row>
    <row r="3455" spans="8:8">
      <c r="H3455"/>
    </row>
    <row r="3456" spans="8:8">
      <c r="H3456"/>
    </row>
    <row r="3457" spans="8:8">
      <c r="H3457"/>
    </row>
    <row r="3458" spans="8:8">
      <c r="H3458"/>
    </row>
    <row r="3459" spans="8:8">
      <c r="H3459"/>
    </row>
    <row r="3460" spans="8:8">
      <c r="H3460"/>
    </row>
    <row r="3461" spans="8:8">
      <c r="H3461"/>
    </row>
    <row r="3462" spans="8:8">
      <c r="H3462"/>
    </row>
    <row r="3463" spans="8:8">
      <c r="H3463"/>
    </row>
    <row r="3464" spans="8:8">
      <c r="H3464"/>
    </row>
    <row r="3465" spans="8:8">
      <c r="H3465"/>
    </row>
    <row r="3466" spans="8:8">
      <c r="H3466"/>
    </row>
    <row r="3467" spans="8:8">
      <c r="H3467"/>
    </row>
    <row r="3468" spans="8:8">
      <c r="H3468"/>
    </row>
    <row r="3469" spans="8:8">
      <c r="H3469"/>
    </row>
    <row r="3470" spans="8:8">
      <c r="H3470"/>
    </row>
    <row r="3471" spans="8:8">
      <c r="H3471"/>
    </row>
    <row r="3472" spans="8:8">
      <c r="H3472"/>
    </row>
    <row r="3473" spans="8:8">
      <c r="H3473"/>
    </row>
    <row r="3474" spans="8:8">
      <c r="H3474"/>
    </row>
    <row r="3475" spans="8:8">
      <c r="H3475"/>
    </row>
    <row r="3476" spans="8:8">
      <c r="H3476"/>
    </row>
    <row r="3477" spans="8:8">
      <c r="H3477"/>
    </row>
    <row r="3478" spans="8:8">
      <c r="H3478"/>
    </row>
    <row r="3479" spans="8:8">
      <c r="H3479"/>
    </row>
    <row r="3480" spans="8:8">
      <c r="H3480"/>
    </row>
    <row r="3481" spans="8:8">
      <c r="H3481"/>
    </row>
    <row r="3482" spans="8:8">
      <c r="H3482"/>
    </row>
    <row r="3483" spans="8:8">
      <c r="H3483"/>
    </row>
    <row r="3484" spans="8:8">
      <c r="H3484"/>
    </row>
    <row r="3485" spans="8:8">
      <c r="H3485"/>
    </row>
    <row r="3486" spans="8:8">
      <c r="H3486"/>
    </row>
    <row r="3487" spans="8:8">
      <c r="H3487"/>
    </row>
    <row r="3488" spans="8:8">
      <c r="H3488"/>
    </row>
    <row r="3489" spans="8:8">
      <c r="H3489"/>
    </row>
    <row r="3490" spans="8:8">
      <c r="H3490"/>
    </row>
    <row r="3491" spans="8:8">
      <c r="H3491"/>
    </row>
    <row r="3492" spans="8:8">
      <c r="H3492"/>
    </row>
    <row r="3493" spans="8:8">
      <c r="H3493"/>
    </row>
    <row r="3494" spans="8:8">
      <c r="H3494"/>
    </row>
    <row r="3495" spans="8:8">
      <c r="H3495"/>
    </row>
    <row r="3496" spans="8:8">
      <c r="H3496"/>
    </row>
    <row r="3497" spans="8:8">
      <c r="H3497"/>
    </row>
    <row r="3498" spans="8:8">
      <c r="H3498"/>
    </row>
    <row r="3499" spans="8:8">
      <c r="H3499"/>
    </row>
    <row r="3500" spans="8:8">
      <c r="H3500"/>
    </row>
    <row r="3501" spans="8:8">
      <c r="H3501"/>
    </row>
    <row r="3502" spans="8:8">
      <c r="H3502"/>
    </row>
    <row r="3503" spans="8:8">
      <c r="H3503"/>
    </row>
    <row r="3504" spans="8:8">
      <c r="H3504"/>
    </row>
    <row r="3505" spans="8:8">
      <c r="H3505"/>
    </row>
    <row r="3506" spans="8:8">
      <c r="H3506"/>
    </row>
    <row r="3507" spans="8:8">
      <c r="H3507"/>
    </row>
    <row r="3508" spans="8:8">
      <c r="H3508"/>
    </row>
    <row r="3509" spans="8:8">
      <c r="H3509"/>
    </row>
    <row r="3510" spans="8:8">
      <c r="H3510"/>
    </row>
    <row r="3511" spans="8:8">
      <c r="H3511"/>
    </row>
    <row r="3512" spans="8:8">
      <c r="H3512"/>
    </row>
    <row r="3513" spans="8:8">
      <c r="H3513"/>
    </row>
    <row r="3514" spans="8:8">
      <c r="H3514"/>
    </row>
    <row r="3515" spans="8:8">
      <c r="H3515"/>
    </row>
    <row r="3516" spans="8:8">
      <c r="H3516"/>
    </row>
    <row r="3517" spans="8:8">
      <c r="H3517"/>
    </row>
    <row r="3518" spans="8:8">
      <c r="H3518"/>
    </row>
    <row r="3519" spans="8:8">
      <c r="H3519"/>
    </row>
    <row r="3520" spans="8:8">
      <c r="H3520"/>
    </row>
    <row r="3521" spans="8:8">
      <c r="H3521"/>
    </row>
    <row r="3522" spans="8:8">
      <c r="H3522"/>
    </row>
    <row r="3523" spans="8:8">
      <c r="H3523"/>
    </row>
    <row r="3524" spans="8:8">
      <c r="H3524"/>
    </row>
    <row r="3525" spans="8:8">
      <c r="H3525"/>
    </row>
    <row r="3526" spans="8:8">
      <c r="H3526"/>
    </row>
    <row r="3527" spans="8:8">
      <c r="H3527"/>
    </row>
    <row r="3528" spans="8:8">
      <c r="H3528"/>
    </row>
    <row r="3529" spans="8:8">
      <c r="H3529"/>
    </row>
    <row r="3530" spans="8:8">
      <c r="H3530"/>
    </row>
    <row r="3531" spans="8:8">
      <c r="H3531"/>
    </row>
    <row r="3532" spans="8:8">
      <c r="H3532"/>
    </row>
    <row r="3533" spans="8:8">
      <c r="H3533"/>
    </row>
    <row r="3534" spans="8:8">
      <c r="H3534"/>
    </row>
    <row r="3535" spans="8:8">
      <c r="H3535"/>
    </row>
    <row r="3536" spans="8:8">
      <c r="H3536"/>
    </row>
    <row r="3537" spans="8:8">
      <c r="H3537"/>
    </row>
    <row r="3538" spans="8:8">
      <c r="H3538"/>
    </row>
    <row r="3539" spans="8:8">
      <c r="H3539"/>
    </row>
    <row r="3540" spans="8:8">
      <c r="H3540"/>
    </row>
    <row r="3541" spans="8:8">
      <c r="H3541"/>
    </row>
    <row r="3542" spans="8:8">
      <c r="H3542"/>
    </row>
    <row r="3543" spans="8:8">
      <c r="H3543"/>
    </row>
    <row r="3544" spans="8:8">
      <c r="H3544"/>
    </row>
    <row r="3545" spans="8:8">
      <c r="H3545"/>
    </row>
    <row r="3546" spans="8:8">
      <c r="H3546"/>
    </row>
    <row r="3547" spans="8:8">
      <c r="H3547"/>
    </row>
    <row r="3548" spans="8:8">
      <c r="H3548"/>
    </row>
    <row r="3549" spans="8:8">
      <c r="H3549"/>
    </row>
    <row r="3550" spans="8:8">
      <c r="H3550"/>
    </row>
    <row r="3551" spans="8:8">
      <c r="H3551"/>
    </row>
    <row r="3552" spans="8:8">
      <c r="H3552"/>
    </row>
    <row r="3553" spans="8:8">
      <c r="H3553"/>
    </row>
    <row r="3554" spans="8:8">
      <c r="H3554"/>
    </row>
    <row r="3555" spans="8:8">
      <c r="H3555"/>
    </row>
    <row r="3556" spans="8:8">
      <c r="H3556"/>
    </row>
    <row r="3557" spans="8:8">
      <c r="H3557"/>
    </row>
    <row r="3558" spans="8:8">
      <c r="H3558"/>
    </row>
    <row r="3559" spans="8:8">
      <c r="H3559"/>
    </row>
    <row r="3560" spans="8:8">
      <c r="H3560"/>
    </row>
    <row r="3561" spans="8:8">
      <c r="H3561"/>
    </row>
    <row r="3562" spans="8:8">
      <c r="H3562"/>
    </row>
    <row r="3563" spans="8:8">
      <c r="H3563"/>
    </row>
    <row r="3564" spans="8:8">
      <c r="H3564"/>
    </row>
    <row r="3565" spans="8:8">
      <c r="H3565"/>
    </row>
    <row r="3566" spans="8:8">
      <c r="H3566"/>
    </row>
    <row r="3567" spans="8:8">
      <c r="H3567"/>
    </row>
    <row r="3568" spans="8:8">
      <c r="H3568"/>
    </row>
    <row r="3569" spans="8:8">
      <c r="H3569"/>
    </row>
    <row r="3570" spans="8:8">
      <c r="H3570"/>
    </row>
    <row r="3571" spans="8:8">
      <c r="H3571"/>
    </row>
    <row r="3572" spans="8:8">
      <c r="H3572"/>
    </row>
    <row r="3573" spans="8:8">
      <c r="H3573"/>
    </row>
    <row r="3574" spans="8:8">
      <c r="H3574"/>
    </row>
    <row r="3575" spans="8:8">
      <c r="H3575"/>
    </row>
    <row r="3576" spans="8:8">
      <c r="H3576"/>
    </row>
    <row r="3577" spans="8:8">
      <c r="H3577"/>
    </row>
    <row r="3578" spans="8:8">
      <c r="H3578"/>
    </row>
    <row r="3579" spans="8:8">
      <c r="H3579"/>
    </row>
    <row r="3580" spans="8:8">
      <c r="H3580"/>
    </row>
    <row r="3581" spans="8:8">
      <c r="H3581"/>
    </row>
    <row r="3582" spans="8:8">
      <c r="H3582"/>
    </row>
    <row r="3583" spans="8:8">
      <c r="H3583"/>
    </row>
    <row r="3584" spans="8:8">
      <c r="H3584"/>
    </row>
    <row r="3585" spans="8:8">
      <c r="H3585"/>
    </row>
    <row r="3586" spans="8:8">
      <c r="H3586"/>
    </row>
    <row r="3587" spans="8:8">
      <c r="H3587"/>
    </row>
    <row r="3588" spans="8:8">
      <c r="H3588"/>
    </row>
    <row r="3589" spans="8:8">
      <c r="H3589"/>
    </row>
    <row r="3590" spans="8:8">
      <c r="H3590"/>
    </row>
    <row r="3591" spans="8:8">
      <c r="H3591"/>
    </row>
    <row r="3592" spans="8:8">
      <c r="H3592"/>
    </row>
    <row r="3593" spans="8:8">
      <c r="H3593"/>
    </row>
    <row r="3594" spans="8:8">
      <c r="H3594"/>
    </row>
    <row r="3595" spans="8:8">
      <c r="H3595"/>
    </row>
    <row r="3596" spans="8:8">
      <c r="H3596"/>
    </row>
    <row r="3597" spans="8:8">
      <c r="H3597"/>
    </row>
    <row r="3598" spans="8:8">
      <c r="H3598"/>
    </row>
    <row r="3599" spans="8:8">
      <c r="H3599"/>
    </row>
    <row r="3600" spans="8:8">
      <c r="H3600"/>
    </row>
    <row r="3601" spans="8:8">
      <c r="H3601"/>
    </row>
    <row r="3602" spans="8:8">
      <c r="H3602"/>
    </row>
    <row r="3603" spans="8:8">
      <c r="H3603"/>
    </row>
    <row r="3604" spans="8:8">
      <c r="H3604"/>
    </row>
    <row r="3605" spans="8:8">
      <c r="H3605"/>
    </row>
    <row r="3606" spans="8:8">
      <c r="H3606"/>
    </row>
    <row r="3607" spans="8:8">
      <c r="H3607"/>
    </row>
    <row r="3608" spans="8:8">
      <c r="H3608"/>
    </row>
    <row r="3609" spans="8:8">
      <c r="H3609"/>
    </row>
    <row r="3610" spans="8:8">
      <c r="H3610"/>
    </row>
    <row r="3611" spans="8:8">
      <c r="H3611"/>
    </row>
    <row r="3612" spans="8:8">
      <c r="H3612"/>
    </row>
    <row r="3613" spans="8:8">
      <c r="H3613"/>
    </row>
    <row r="3614" spans="8:8">
      <c r="H3614"/>
    </row>
    <row r="3615" spans="8:8">
      <c r="H3615"/>
    </row>
    <row r="3616" spans="8:8">
      <c r="H3616"/>
    </row>
    <row r="3617" spans="8:8">
      <c r="H3617"/>
    </row>
    <row r="3618" spans="8:8">
      <c r="H3618"/>
    </row>
    <row r="3619" spans="8:8">
      <c r="H3619"/>
    </row>
    <row r="3620" spans="8:8">
      <c r="H3620"/>
    </row>
    <row r="3621" spans="8:8">
      <c r="H3621"/>
    </row>
    <row r="3622" spans="8:8">
      <c r="H3622"/>
    </row>
    <row r="3623" spans="8:8">
      <c r="H3623"/>
    </row>
    <row r="3624" spans="8:8">
      <c r="H3624"/>
    </row>
    <row r="3625" spans="8:8">
      <c r="H3625"/>
    </row>
    <row r="3626" spans="8:8">
      <c r="H3626"/>
    </row>
    <row r="3627" spans="8:8">
      <c r="H3627"/>
    </row>
    <row r="3628" spans="8:8">
      <c r="H3628"/>
    </row>
    <row r="3629" spans="8:8">
      <c r="H3629"/>
    </row>
    <row r="3630" spans="8:8">
      <c r="H3630"/>
    </row>
    <row r="3631" spans="8:8">
      <c r="H3631"/>
    </row>
    <row r="3632" spans="8:8">
      <c r="H3632"/>
    </row>
    <row r="3633" spans="8:8">
      <c r="H3633"/>
    </row>
    <row r="3634" spans="8:8">
      <c r="H3634"/>
    </row>
    <row r="3635" spans="8:8">
      <c r="H3635"/>
    </row>
    <row r="3636" spans="8:8">
      <c r="H3636"/>
    </row>
    <row r="3637" spans="8:8">
      <c r="H3637"/>
    </row>
    <row r="3638" spans="8:8">
      <c r="H3638"/>
    </row>
    <row r="3639" spans="8:8">
      <c r="H3639"/>
    </row>
    <row r="3640" spans="8:8">
      <c r="H3640"/>
    </row>
    <row r="3641" spans="8:8">
      <c r="H3641"/>
    </row>
    <row r="3642" spans="8:8">
      <c r="H3642"/>
    </row>
    <row r="3643" spans="8:8">
      <c r="H3643"/>
    </row>
    <row r="3644" spans="8:8">
      <c r="H3644"/>
    </row>
    <row r="3645" spans="8:8">
      <c r="H3645"/>
    </row>
    <row r="3646" spans="8:8">
      <c r="H3646"/>
    </row>
    <row r="3647" spans="8:8">
      <c r="H3647"/>
    </row>
    <row r="3648" spans="8:8">
      <c r="H3648"/>
    </row>
    <row r="3649" spans="8:8">
      <c r="H3649"/>
    </row>
    <row r="3650" spans="8:8">
      <c r="H3650"/>
    </row>
    <row r="3651" spans="8:8">
      <c r="H3651"/>
    </row>
    <row r="3652" spans="8:8">
      <c r="H3652"/>
    </row>
    <row r="3653" spans="8:8">
      <c r="H3653"/>
    </row>
    <row r="3654" spans="8:8">
      <c r="H3654"/>
    </row>
    <row r="3655" spans="8:8">
      <c r="H3655"/>
    </row>
    <row r="3656" spans="8:8">
      <c r="H3656"/>
    </row>
    <row r="3657" spans="8:8">
      <c r="H3657"/>
    </row>
    <row r="3658" spans="8:8">
      <c r="H3658"/>
    </row>
    <row r="3659" spans="8:8">
      <c r="H3659"/>
    </row>
    <row r="3660" spans="8:8">
      <c r="H3660"/>
    </row>
    <row r="3661" spans="8:8">
      <c r="H3661"/>
    </row>
    <row r="3662" spans="8:8">
      <c r="H3662"/>
    </row>
    <row r="3663" spans="8:8">
      <c r="H3663"/>
    </row>
    <row r="3664" spans="8:8">
      <c r="H3664"/>
    </row>
    <row r="3665" spans="8:8">
      <c r="H3665"/>
    </row>
    <row r="3666" spans="8:8">
      <c r="H3666"/>
    </row>
    <row r="3667" spans="8:8">
      <c r="H3667"/>
    </row>
    <row r="3668" spans="8:8">
      <c r="H3668"/>
    </row>
    <row r="3669" spans="8:8">
      <c r="H3669"/>
    </row>
    <row r="3670" spans="8:8">
      <c r="H3670"/>
    </row>
    <row r="3671" spans="8:8">
      <c r="H3671"/>
    </row>
    <row r="3672" spans="8:8">
      <c r="H3672"/>
    </row>
    <row r="3673" spans="8:8">
      <c r="H3673"/>
    </row>
    <row r="3674" spans="8:8">
      <c r="H3674"/>
    </row>
    <row r="3675" spans="8:8">
      <c r="H3675"/>
    </row>
    <row r="3676" spans="8:8">
      <c r="H3676"/>
    </row>
    <row r="3677" spans="8:8">
      <c r="H3677"/>
    </row>
    <row r="3678" spans="8:8">
      <c r="H3678"/>
    </row>
    <row r="3679" spans="8:8">
      <c r="H3679"/>
    </row>
    <row r="3680" spans="8:8">
      <c r="H3680"/>
    </row>
    <row r="3681" spans="8:8">
      <c r="H3681"/>
    </row>
    <row r="3682" spans="8:8">
      <c r="H3682"/>
    </row>
    <row r="3683" spans="8:8">
      <c r="H3683"/>
    </row>
    <row r="3684" spans="8:8">
      <c r="H3684"/>
    </row>
    <row r="3685" spans="8:8">
      <c r="H3685"/>
    </row>
    <row r="3686" spans="8:8">
      <c r="H3686"/>
    </row>
    <row r="3687" spans="8:8">
      <c r="H3687"/>
    </row>
    <row r="3688" spans="8:8">
      <c r="H3688"/>
    </row>
    <row r="3689" spans="8:8">
      <c r="H3689"/>
    </row>
    <row r="3690" spans="8:8">
      <c r="H3690"/>
    </row>
    <row r="3691" spans="8:8">
      <c r="H3691"/>
    </row>
    <row r="3692" spans="8:8">
      <c r="H3692"/>
    </row>
    <row r="3693" spans="8:8">
      <c r="H3693"/>
    </row>
    <row r="3694" spans="8:8">
      <c r="H3694"/>
    </row>
    <row r="3695" spans="8:8">
      <c r="H3695"/>
    </row>
    <row r="3696" spans="8:8">
      <c r="H3696"/>
    </row>
    <row r="3697" spans="8:8">
      <c r="H3697"/>
    </row>
    <row r="3698" spans="8:8">
      <c r="H3698"/>
    </row>
    <row r="3699" spans="8:8">
      <c r="H3699"/>
    </row>
    <row r="3700" spans="8:8">
      <c r="H3700"/>
    </row>
    <row r="3701" spans="8:8">
      <c r="H3701"/>
    </row>
    <row r="3702" spans="8:8">
      <c r="H3702"/>
    </row>
    <row r="3703" spans="8:8">
      <c r="H3703"/>
    </row>
    <row r="3704" spans="8:8">
      <c r="H3704"/>
    </row>
    <row r="3705" spans="8:8">
      <c r="H3705"/>
    </row>
    <row r="3706" spans="8:8">
      <c r="H3706"/>
    </row>
    <row r="3707" spans="8:8">
      <c r="H3707"/>
    </row>
    <row r="3708" spans="8:8">
      <c r="H3708"/>
    </row>
    <row r="3709" spans="8:8">
      <c r="H3709"/>
    </row>
    <row r="3710" spans="8:8">
      <c r="H3710"/>
    </row>
    <row r="3711" spans="8:8">
      <c r="H3711"/>
    </row>
    <row r="3712" spans="8:8">
      <c r="H3712"/>
    </row>
    <row r="3713" spans="8:8">
      <c r="H3713"/>
    </row>
    <row r="3714" spans="8:8">
      <c r="H3714"/>
    </row>
    <row r="3715" spans="8:8">
      <c r="H3715"/>
    </row>
    <row r="3716" spans="8:8">
      <c r="H3716"/>
    </row>
    <row r="3717" spans="8:8">
      <c r="H3717"/>
    </row>
    <row r="3718" spans="8:8">
      <c r="H3718"/>
    </row>
    <row r="3719" spans="8:8">
      <c r="H3719"/>
    </row>
    <row r="3720" spans="8:8">
      <c r="H3720"/>
    </row>
    <row r="3721" spans="8:8">
      <c r="H3721"/>
    </row>
    <row r="3722" spans="8:8">
      <c r="H3722"/>
    </row>
    <row r="3723" spans="8:8">
      <c r="H3723"/>
    </row>
    <row r="3724" spans="8:8">
      <c r="H3724"/>
    </row>
    <row r="3725" spans="8:8">
      <c r="H3725"/>
    </row>
    <row r="3726" spans="8:8">
      <c r="H3726"/>
    </row>
    <row r="3727" spans="8:8">
      <c r="H3727"/>
    </row>
    <row r="3728" spans="8:8">
      <c r="H3728"/>
    </row>
    <row r="3729" spans="8:8">
      <c r="H3729"/>
    </row>
    <row r="3730" spans="8:8">
      <c r="H3730"/>
    </row>
    <row r="3731" spans="8:8">
      <c r="H3731"/>
    </row>
    <row r="3732" spans="8:8">
      <c r="H3732"/>
    </row>
    <row r="3733" spans="8:8">
      <c r="H3733"/>
    </row>
    <row r="3734" spans="8:8">
      <c r="H3734"/>
    </row>
    <row r="3735" spans="8:8">
      <c r="H3735"/>
    </row>
    <row r="3736" spans="8:8">
      <c r="H3736"/>
    </row>
    <row r="3737" spans="8:8">
      <c r="H3737"/>
    </row>
    <row r="3738" spans="8:8">
      <c r="H3738"/>
    </row>
    <row r="3739" spans="8:8">
      <c r="H3739"/>
    </row>
    <row r="3740" spans="8:8">
      <c r="H3740"/>
    </row>
    <row r="3741" spans="8:8">
      <c r="H3741"/>
    </row>
    <row r="3742" spans="8:8">
      <c r="H3742"/>
    </row>
    <row r="3743" spans="8:8">
      <c r="H3743"/>
    </row>
    <row r="3744" spans="8:8">
      <c r="H3744"/>
    </row>
    <row r="3745" spans="8:8">
      <c r="H3745"/>
    </row>
    <row r="3746" spans="8:8">
      <c r="H3746"/>
    </row>
    <row r="3747" spans="8:8">
      <c r="H3747"/>
    </row>
    <row r="3748" spans="8:8">
      <c r="H3748"/>
    </row>
    <row r="3749" spans="8:8">
      <c r="H3749"/>
    </row>
    <row r="3750" spans="8:8">
      <c r="H3750"/>
    </row>
    <row r="3751" spans="8:8">
      <c r="H3751"/>
    </row>
    <row r="3752" spans="8:8">
      <c r="H3752"/>
    </row>
    <row r="3753" spans="8:8">
      <c r="H3753"/>
    </row>
    <row r="3754" spans="8:8">
      <c r="H3754"/>
    </row>
    <row r="3755" spans="8:8">
      <c r="H3755"/>
    </row>
    <row r="3756" spans="8:8">
      <c r="H3756"/>
    </row>
    <row r="3757" spans="8:8">
      <c r="H3757"/>
    </row>
    <row r="3758" spans="8:8">
      <c r="H3758"/>
    </row>
    <row r="3759" spans="8:8">
      <c r="H3759"/>
    </row>
    <row r="3760" spans="8:8">
      <c r="H3760"/>
    </row>
    <row r="3761" spans="8:8">
      <c r="H3761"/>
    </row>
    <row r="3762" spans="8:8">
      <c r="H3762"/>
    </row>
    <row r="3763" spans="8:8">
      <c r="H3763"/>
    </row>
    <row r="3764" spans="8:8">
      <c r="H3764"/>
    </row>
    <row r="3765" spans="8:8">
      <c r="H3765"/>
    </row>
    <row r="3766" spans="8:8">
      <c r="H3766"/>
    </row>
    <row r="3767" spans="8:8">
      <c r="H3767"/>
    </row>
    <row r="3768" spans="8:8">
      <c r="H3768"/>
    </row>
    <row r="3769" spans="8:8">
      <c r="H3769"/>
    </row>
    <row r="3770" spans="8:8">
      <c r="H3770"/>
    </row>
    <row r="3771" spans="8:8">
      <c r="H3771"/>
    </row>
    <row r="3772" spans="8:8">
      <c r="H3772"/>
    </row>
    <row r="3773" spans="8:8">
      <c r="H3773"/>
    </row>
    <row r="3774" spans="8:8">
      <c r="H3774"/>
    </row>
    <row r="3775" spans="8:8">
      <c r="H3775"/>
    </row>
    <row r="3776" spans="8:8">
      <c r="H3776"/>
    </row>
    <row r="3777" spans="8:8">
      <c r="H3777"/>
    </row>
    <row r="3778" spans="8:8">
      <c r="H3778"/>
    </row>
    <row r="3779" spans="8:8">
      <c r="H3779"/>
    </row>
    <row r="3780" spans="8:8">
      <c r="H3780"/>
    </row>
    <row r="3781" spans="8:8">
      <c r="H3781"/>
    </row>
    <row r="3782" spans="8:8">
      <c r="H3782"/>
    </row>
    <row r="3783" spans="8:8">
      <c r="H3783"/>
    </row>
    <row r="3784" spans="8:8">
      <c r="H3784"/>
    </row>
    <row r="3785" spans="8:8">
      <c r="H3785"/>
    </row>
    <row r="3786" spans="8:8">
      <c r="H3786"/>
    </row>
    <row r="3787" spans="8:8">
      <c r="H3787"/>
    </row>
    <row r="3788" spans="8:8">
      <c r="H3788"/>
    </row>
    <row r="3789" spans="8:8">
      <c r="H3789"/>
    </row>
    <row r="3790" spans="8:8">
      <c r="H3790"/>
    </row>
    <row r="3791" spans="8:8">
      <c r="H3791"/>
    </row>
    <row r="3792" spans="8:8">
      <c r="H3792"/>
    </row>
    <row r="3793" spans="8:8">
      <c r="H3793"/>
    </row>
    <row r="3794" spans="8:8">
      <c r="H3794"/>
    </row>
    <row r="3795" spans="8:8">
      <c r="H3795"/>
    </row>
    <row r="3796" spans="8:8">
      <c r="H3796"/>
    </row>
    <row r="3797" spans="8:8">
      <c r="H3797"/>
    </row>
    <row r="3798" spans="8:8">
      <c r="H3798"/>
    </row>
    <row r="3799" spans="8:8">
      <c r="H3799"/>
    </row>
    <row r="3800" spans="8:8">
      <c r="H3800"/>
    </row>
    <row r="3801" spans="8:8">
      <c r="H3801"/>
    </row>
    <row r="3802" spans="8:8">
      <c r="H3802"/>
    </row>
    <row r="3803" spans="8:8">
      <c r="H3803"/>
    </row>
    <row r="3804" spans="8:8">
      <c r="H3804"/>
    </row>
    <row r="3805" spans="8:8">
      <c r="H3805"/>
    </row>
    <row r="3806" spans="8:8">
      <c r="H3806"/>
    </row>
    <row r="3807" spans="8:8">
      <c r="H3807"/>
    </row>
    <row r="3808" spans="8:8">
      <c r="H3808"/>
    </row>
    <row r="3809" spans="8:8">
      <c r="H3809"/>
    </row>
    <row r="3810" spans="8:8">
      <c r="H3810"/>
    </row>
    <row r="3811" spans="8:8">
      <c r="H3811"/>
    </row>
    <row r="3812" spans="8:8">
      <c r="H3812"/>
    </row>
    <row r="3813" spans="8:8">
      <c r="H3813"/>
    </row>
    <row r="3814" spans="8:8">
      <c r="H3814"/>
    </row>
    <row r="3815" spans="8:8">
      <c r="H3815"/>
    </row>
    <row r="3816" spans="8:8">
      <c r="H3816"/>
    </row>
    <row r="3817" spans="8:8">
      <c r="H3817"/>
    </row>
    <row r="3818" spans="8:8">
      <c r="H3818"/>
    </row>
    <row r="3819" spans="8:8">
      <c r="H3819"/>
    </row>
    <row r="3820" spans="8:8">
      <c r="H3820"/>
    </row>
    <row r="3821" spans="8:8">
      <c r="H3821"/>
    </row>
    <row r="3822" spans="8:8">
      <c r="H3822"/>
    </row>
    <row r="3823" spans="8:8">
      <c r="H3823"/>
    </row>
    <row r="3824" spans="8:8">
      <c r="H3824"/>
    </row>
    <row r="3825" spans="8:8">
      <c r="H3825"/>
    </row>
    <row r="3826" spans="8:8">
      <c r="H3826"/>
    </row>
    <row r="3827" spans="8:8">
      <c r="H3827"/>
    </row>
    <row r="3828" spans="8:8">
      <c r="H3828"/>
    </row>
    <row r="3829" spans="8:8">
      <c r="H3829"/>
    </row>
    <row r="3830" spans="8:8">
      <c r="H3830"/>
    </row>
    <row r="3831" spans="8:8">
      <c r="H3831"/>
    </row>
    <row r="3832" spans="8:8">
      <c r="H3832"/>
    </row>
    <row r="3833" spans="8:8">
      <c r="H3833"/>
    </row>
    <row r="3834" spans="8:8">
      <c r="H3834"/>
    </row>
    <row r="3835" spans="8:8">
      <c r="H3835"/>
    </row>
    <row r="3836" spans="8:8">
      <c r="H3836"/>
    </row>
    <row r="3837" spans="8:8">
      <c r="H3837"/>
    </row>
    <row r="3838" spans="8:8">
      <c r="H3838"/>
    </row>
    <row r="3839" spans="8:8">
      <c r="H3839"/>
    </row>
    <row r="3840" spans="8:8">
      <c r="H3840"/>
    </row>
    <row r="3841" spans="8:8">
      <c r="H3841"/>
    </row>
    <row r="3842" spans="8:8">
      <c r="H3842"/>
    </row>
    <row r="3843" spans="8:8">
      <c r="H3843"/>
    </row>
    <row r="3844" spans="8:8">
      <c r="H3844"/>
    </row>
    <row r="3845" spans="8:8">
      <c r="H3845"/>
    </row>
    <row r="3846" spans="8:8">
      <c r="H3846"/>
    </row>
    <row r="3847" spans="8:8">
      <c r="H3847"/>
    </row>
    <row r="3848" spans="8:8">
      <c r="H3848"/>
    </row>
    <row r="3849" spans="8:8">
      <c r="H3849"/>
    </row>
    <row r="3850" spans="8:8">
      <c r="H3850"/>
    </row>
    <row r="3851" spans="8:8">
      <c r="H3851"/>
    </row>
    <row r="3852" spans="8:8">
      <c r="H3852"/>
    </row>
    <row r="3853" spans="8:8">
      <c r="H3853"/>
    </row>
    <row r="3854" spans="8:8">
      <c r="H3854"/>
    </row>
    <row r="3855" spans="8:8">
      <c r="H3855"/>
    </row>
    <row r="3856" spans="8:8">
      <c r="H3856"/>
    </row>
    <row r="3857" spans="8:8">
      <c r="H3857"/>
    </row>
    <row r="3858" spans="8:8">
      <c r="H3858"/>
    </row>
    <row r="3859" spans="8:8">
      <c r="H3859"/>
    </row>
    <row r="3860" spans="8:8">
      <c r="H3860"/>
    </row>
    <row r="3861" spans="8:8">
      <c r="H3861"/>
    </row>
    <row r="3862" spans="8:8">
      <c r="H3862"/>
    </row>
    <row r="3863" spans="8:8">
      <c r="H3863"/>
    </row>
    <row r="3864" spans="8:8">
      <c r="H3864"/>
    </row>
    <row r="3865" spans="8:8">
      <c r="H3865"/>
    </row>
    <row r="3866" spans="8:8">
      <c r="H3866"/>
    </row>
    <row r="3867" spans="8:8">
      <c r="H3867"/>
    </row>
    <row r="3868" spans="8:8">
      <c r="H3868"/>
    </row>
    <row r="3869" spans="8:8">
      <c r="H3869"/>
    </row>
    <row r="3870" spans="8:8">
      <c r="H3870"/>
    </row>
    <row r="3871" spans="8:8">
      <c r="H3871"/>
    </row>
    <row r="3872" spans="8:8">
      <c r="H3872"/>
    </row>
    <row r="3873" spans="8:8">
      <c r="H3873"/>
    </row>
    <row r="3874" spans="8:8">
      <c r="H3874"/>
    </row>
    <row r="3875" spans="8:8">
      <c r="H3875"/>
    </row>
    <row r="3876" spans="8:8">
      <c r="H3876"/>
    </row>
    <row r="3877" spans="8:8">
      <c r="H3877"/>
    </row>
    <row r="3878" spans="8:8">
      <c r="H3878"/>
    </row>
    <row r="3879" spans="8:8">
      <c r="H3879"/>
    </row>
    <row r="3880" spans="8:8">
      <c r="H3880"/>
    </row>
    <row r="3881" spans="8:8">
      <c r="H3881"/>
    </row>
    <row r="3882" spans="8:8">
      <c r="H3882"/>
    </row>
    <row r="3883" spans="8:8">
      <c r="H3883"/>
    </row>
    <row r="3884" spans="8:8">
      <c r="H3884"/>
    </row>
    <row r="3885" spans="8:8">
      <c r="H3885"/>
    </row>
    <row r="3886" spans="8:8">
      <c r="H3886"/>
    </row>
    <row r="3887" spans="8:8">
      <c r="H3887"/>
    </row>
    <row r="3888" spans="8:8">
      <c r="H3888"/>
    </row>
    <row r="3889" spans="8:8">
      <c r="H3889"/>
    </row>
    <row r="3890" spans="8:8">
      <c r="H3890"/>
    </row>
    <row r="3891" spans="8:8">
      <c r="H3891"/>
    </row>
    <row r="3892" spans="8:8">
      <c r="H3892"/>
    </row>
    <row r="3893" spans="8:8">
      <c r="H3893"/>
    </row>
    <row r="3894" spans="8:8">
      <c r="H3894"/>
    </row>
    <row r="3895" spans="8:8">
      <c r="H3895"/>
    </row>
    <row r="3896" spans="8:8">
      <c r="H3896"/>
    </row>
    <row r="3897" spans="8:8">
      <c r="H3897"/>
    </row>
    <row r="3898" spans="8:8">
      <c r="H3898"/>
    </row>
    <row r="3899" spans="8:8">
      <c r="H3899"/>
    </row>
    <row r="3900" spans="8:8">
      <c r="H3900"/>
    </row>
    <row r="3901" spans="8:8">
      <c r="H3901"/>
    </row>
    <row r="3902" spans="8:8">
      <c r="H3902"/>
    </row>
    <row r="3903" spans="8:8">
      <c r="H3903"/>
    </row>
    <row r="3904" spans="8:8">
      <c r="H3904"/>
    </row>
    <row r="3905" spans="8:8">
      <c r="H3905"/>
    </row>
    <row r="3906" spans="8:8">
      <c r="H3906"/>
    </row>
    <row r="3907" spans="8:8">
      <c r="H3907"/>
    </row>
    <row r="3908" spans="8:8">
      <c r="H3908"/>
    </row>
    <row r="3909" spans="8:8">
      <c r="H3909"/>
    </row>
    <row r="3910" spans="8:8">
      <c r="H3910"/>
    </row>
    <row r="3911" spans="8:8">
      <c r="H3911"/>
    </row>
    <row r="3912" spans="8:8">
      <c r="H3912"/>
    </row>
    <row r="3913" spans="8:8">
      <c r="H3913"/>
    </row>
    <row r="3914" spans="8:8">
      <c r="H3914"/>
    </row>
    <row r="3915" spans="8:8">
      <c r="H3915"/>
    </row>
    <row r="3916" spans="8:8">
      <c r="H3916"/>
    </row>
    <row r="3917" spans="8:8">
      <c r="H3917"/>
    </row>
    <row r="3918" spans="8:8">
      <c r="H3918"/>
    </row>
    <row r="3919" spans="8:8">
      <c r="H3919"/>
    </row>
    <row r="3920" spans="8:8">
      <c r="H3920"/>
    </row>
    <row r="3921" spans="8:8">
      <c r="H3921"/>
    </row>
    <row r="3922" spans="8:8">
      <c r="H3922"/>
    </row>
    <row r="3923" spans="8:8">
      <c r="H3923"/>
    </row>
    <row r="3924" spans="8:8">
      <c r="H3924"/>
    </row>
    <row r="3925" spans="8:8">
      <c r="H3925"/>
    </row>
    <row r="3926" spans="8:8">
      <c r="H3926"/>
    </row>
    <row r="3927" spans="8:8">
      <c r="H3927"/>
    </row>
    <row r="3928" spans="8:8">
      <c r="H3928"/>
    </row>
    <row r="3929" spans="8:8">
      <c r="H3929"/>
    </row>
    <row r="3930" spans="8:8">
      <c r="H3930"/>
    </row>
    <row r="3931" spans="8:8">
      <c r="H3931"/>
    </row>
    <row r="3932" spans="8:8">
      <c r="H3932"/>
    </row>
    <row r="3933" spans="8:8">
      <c r="H3933"/>
    </row>
    <row r="3934" spans="8:8">
      <c r="H3934"/>
    </row>
    <row r="3935" spans="8:8">
      <c r="H3935"/>
    </row>
    <row r="3936" spans="8:8">
      <c r="H3936"/>
    </row>
    <row r="3937" spans="8:8">
      <c r="H3937"/>
    </row>
    <row r="3938" spans="8:8">
      <c r="H3938"/>
    </row>
    <row r="3939" spans="8:8">
      <c r="H3939"/>
    </row>
    <row r="3940" spans="8:8">
      <c r="H3940"/>
    </row>
    <row r="3941" spans="8:8">
      <c r="H3941"/>
    </row>
    <row r="3942" spans="8:8">
      <c r="H3942"/>
    </row>
    <row r="3943" spans="8:8">
      <c r="H3943"/>
    </row>
    <row r="3944" spans="8:8">
      <c r="H3944"/>
    </row>
    <row r="3945" spans="8:8">
      <c r="H3945"/>
    </row>
    <row r="3946" spans="8:8">
      <c r="H3946"/>
    </row>
    <row r="3947" spans="8:8">
      <c r="H3947"/>
    </row>
    <row r="3948" spans="8:8">
      <c r="H3948"/>
    </row>
    <row r="3949" spans="8:8">
      <c r="H3949"/>
    </row>
    <row r="3950" spans="8:8">
      <c r="H3950"/>
    </row>
    <row r="3951" spans="8:8">
      <c r="H3951"/>
    </row>
    <row r="3952" spans="8:8">
      <c r="H3952"/>
    </row>
    <row r="3953" spans="8:8">
      <c r="H3953"/>
    </row>
    <row r="3954" spans="8:8">
      <c r="H3954"/>
    </row>
    <row r="3955" spans="8:8">
      <c r="H3955"/>
    </row>
    <row r="3956" spans="8:8">
      <c r="H3956"/>
    </row>
    <row r="3957" spans="8:8">
      <c r="H3957"/>
    </row>
    <row r="3958" spans="8:8">
      <c r="H3958"/>
    </row>
    <row r="3959" spans="8:8">
      <c r="H3959"/>
    </row>
    <row r="3960" spans="8:8">
      <c r="H3960"/>
    </row>
    <row r="3961" spans="8:8">
      <c r="H3961"/>
    </row>
    <row r="3962" spans="8:8">
      <c r="H3962"/>
    </row>
    <row r="3963" spans="8:8">
      <c r="H3963"/>
    </row>
    <row r="3964" spans="8:8">
      <c r="H3964"/>
    </row>
    <row r="3965" spans="8:8">
      <c r="H3965"/>
    </row>
    <row r="3966" spans="8:8">
      <c r="H3966"/>
    </row>
    <row r="3967" spans="8:8">
      <c r="H3967"/>
    </row>
    <row r="3968" spans="8:8">
      <c r="H3968"/>
    </row>
    <row r="3969" spans="8:8">
      <c r="H3969"/>
    </row>
    <row r="3970" spans="8:8">
      <c r="H3970"/>
    </row>
    <row r="3971" spans="8:8">
      <c r="H3971"/>
    </row>
    <row r="3972" spans="8:8">
      <c r="H3972"/>
    </row>
    <row r="3973" spans="8:8">
      <c r="H3973"/>
    </row>
    <row r="3974" spans="8:8">
      <c r="H3974"/>
    </row>
    <row r="3975" spans="8:8">
      <c r="H3975"/>
    </row>
    <row r="3976" spans="8:8">
      <c r="H3976"/>
    </row>
    <row r="3977" spans="8:8">
      <c r="H3977"/>
    </row>
    <row r="3978" spans="8:8">
      <c r="H3978"/>
    </row>
    <row r="3979" spans="8:8">
      <c r="H3979"/>
    </row>
    <row r="3980" spans="8:8">
      <c r="H3980"/>
    </row>
    <row r="3981" spans="8:8">
      <c r="H3981"/>
    </row>
    <row r="3982" spans="8:8">
      <c r="H3982"/>
    </row>
    <row r="3983" spans="8:8">
      <c r="H3983"/>
    </row>
    <row r="3984" spans="8:8">
      <c r="H3984"/>
    </row>
    <row r="3985" spans="8:8">
      <c r="H3985"/>
    </row>
    <row r="3986" spans="8:8">
      <c r="H3986"/>
    </row>
    <row r="3987" spans="8:8">
      <c r="H3987"/>
    </row>
    <row r="3988" spans="8:8">
      <c r="H3988"/>
    </row>
    <row r="3989" spans="8:8">
      <c r="H3989"/>
    </row>
    <row r="3990" spans="8:8">
      <c r="H3990"/>
    </row>
    <row r="3991" spans="8:8">
      <c r="H3991"/>
    </row>
    <row r="3992" spans="8:8">
      <c r="H3992"/>
    </row>
    <row r="3993" spans="8:8">
      <c r="H3993"/>
    </row>
    <row r="3994" spans="8:8">
      <c r="H3994"/>
    </row>
    <row r="3995" spans="8:8">
      <c r="H3995"/>
    </row>
    <row r="3996" spans="8:8">
      <c r="H3996"/>
    </row>
    <row r="3997" spans="8:8">
      <c r="H3997"/>
    </row>
    <row r="3998" spans="8:8">
      <c r="H3998"/>
    </row>
    <row r="3999" spans="8:8">
      <c r="H3999"/>
    </row>
    <row r="4000" spans="8:8">
      <c r="H4000"/>
    </row>
    <row r="4001" spans="8:8">
      <c r="H4001"/>
    </row>
    <row r="4002" spans="8:8">
      <c r="H4002"/>
    </row>
    <row r="4003" spans="8:8">
      <c r="H4003"/>
    </row>
    <row r="4004" spans="8:8">
      <c r="H4004"/>
    </row>
    <row r="4005" spans="8:8">
      <c r="H4005"/>
    </row>
    <row r="4006" spans="8:8">
      <c r="H4006"/>
    </row>
    <row r="4007" spans="8:8">
      <c r="H4007"/>
    </row>
    <row r="4008" spans="8:8">
      <c r="H4008"/>
    </row>
    <row r="4009" spans="8:8">
      <c r="H4009"/>
    </row>
    <row r="4010" spans="8:8">
      <c r="H4010"/>
    </row>
    <row r="4011" spans="8:8">
      <c r="H4011"/>
    </row>
    <row r="4012" spans="8:8">
      <c r="H4012"/>
    </row>
    <row r="4013" spans="8:8">
      <c r="H4013"/>
    </row>
    <row r="4014" spans="8:8">
      <c r="H4014"/>
    </row>
    <row r="4015" spans="8:8">
      <c r="H4015"/>
    </row>
    <row r="4016" spans="8:8">
      <c r="H4016"/>
    </row>
    <row r="4017" spans="8:8">
      <c r="H4017"/>
    </row>
    <row r="4018" spans="8:8">
      <c r="H4018"/>
    </row>
    <row r="4019" spans="8:8">
      <c r="H4019"/>
    </row>
    <row r="4020" spans="8:8">
      <c r="H4020"/>
    </row>
    <row r="4021" spans="8:8">
      <c r="H4021"/>
    </row>
    <row r="4022" spans="8:8">
      <c r="H4022"/>
    </row>
    <row r="4023" spans="8:8">
      <c r="H4023"/>
    </row>
    <row r="4024" spans="8:8">
      <c r="H4024"/>
    </row>
    <row r="4025" spans="8:8">
      <c r="H4025"/>
    </row>
    <row r="4026" spans="8:8">
      <c r="H4026"/>
    </row>
    <row r="4027" spans="8:8">
      <c r="H4027"/>
    </row>
    <row r="4028" spans="8:8">
      <c r="H4028"/>
    </row>
    <row r="4029" spans="8:8">
      <c r="H4029"/>
    </row>
    <row r="4030" spans="8:8">
      <c r="H4030"/>
    </row>
    <row r="4031" spans="8:8">
      <c r="H4031"/>
    </row>
    <row r="4032" spans="8:8">
      <c r="H4032"/>
    </row>
    <row r="4033" spans="8:8">
      <c r="H4033"/>
    </row>
    <row r="4034" spans="8:8">
      <c r="H4034"/>
    </row>
    <row r="4035" spans="8:8">
      <c r="H4035"/>
    </row>
    <row r="4036" spans="8:8">
      <c r="H4036"/>
    </row>
    <row r="4037" spans="8:8">
      <c r="H4037"/>
    </row>
    <row r="4038" spans="8:8">
      <c r="H4038"/>
    </row>
    <row r="4039" spans="8:8">
      <c r="H4039"/>
    </row>
    <row r="4040" spans="8:8">
      <c r="H4040"/>
    </row>
    <row r="4041" spans="8:8">
      <c r="H4041"/>
    </row>
    <row r="4042" spans="8:8">
      <c r="H4042"/>
    </row>
    <row r="4043" spans="8:8">
      <c r="H4043"/>
    </row>
    <row r="4044" spans="8:8">
      <c r="H4044"/>
    </row>
    <row r="4045" spans="8:8">
      <c r="H4045"/>
    </row>
    <row r="4046" spans="8:8">
      <c r="H4046"/>
    </row>
    <row r="4047" spans="8:8">
      <c r="H4047"/>
    </row>
    <row r="4048" spans="8:8">
      <c r="H4048"/>
    </row>
    <row r="4049" spans="8:8">
      <c r="H4049"/>
    </row>
    <row r="4050" spans="8:8">
      <c r="H4050"/>
    </row>
    <row r="4051" spans="8:8">
      <c r="H4051"/>
    </row>
    <row r="4052" spans="8:8">
      <c r="H4052"/>
    </row>
    <row r="4053" spans="8:8">
      <c r="H4053"/>
    </row>
    <row r="4054" spans="8:8">
      <c r="H4054"/>
    </row>
    <row r="4055" spans="8:8">
      <c r="H4055"/>
    </row>
    <row r="4056" spans="8:8">
      <c r="H4056"/>
    </row>
    <row r="4057" spans="8:8">
      <c r="H4057"/>
    </row>
    <row r="4058" spans="8:8">
      <c r="H4058"/>
    </row>
    <row r="4059" spans="8:8">
      <c r="H4059"/>
    </row>
    <row r="4060" spans="8:8">
      <c r="H4060"/>
    </row>
    <row r="4061" spans="8:8">
      <c r="H4061"/>
    </row>
    <row r="4062" spans="8:8">
      <c r="H4062"/>
    </row>
    <row r="4063" spans="8:8">
      <c r="H4063"/>
    </row>
    <row r="4064" spans="8:8">
      <c r="H4064"/>
    </row>
    <row r="4065" spans="8:8">
      <c r="H4065"/>
    </row>
    <row r="4066" spans="8:8">
      <c r="H4066"/>
    </row>
    <row r="4067" spans="8:8">
      <c r="H4067"/>
    </row>
    <row r="4068" spans="8:8">
      <c r="H4068"/>
    </row>
    <row r="4069" spans="8:8">
      <c r="H4069"/>
    </row>
    <row r="4070" spans="8:8">
      <c r="H4070"/>
    </row>
    <row r="4071" spans="8:8">
      <c r="H4071"/>
    </row>
    <row r="4072" spans="8:8">
      <c r="H4072"/>
    </row>
    <row r="4073" spans="8:8">
      <c r="H4073"/>
    </row>
    <row r="4074" spans="8:8">
      <c r="H4074"/>
    </row>
    <row r="4075" spans="8:8">
      <c r="H4075"/>
    </row>
    <row r="4076" spans="8:8">
      <c r="H4076"/>
    </row>
    <row r="4077" spans="8:8">
      <c r="H4077"/>
    </row>
    <row r="4078" spans="8:8">
      <c r="H4078"/>
    </row>
    <row r="4079" spans="8:8">
      <c r="H4079"/>
    </row>
    <row r="4080" spans="8:8">
      <c r="H4080"/>
    </row>
    <row r="4081" spans="8:8">
      <c r="H4081"/>
    </row>
    <row r="4082" spans="8:8">
      <c r="H4082"/>
    </row>
    <row r="4083" spans="8:8">
      <c r="H4083"/>
    </row>
    <row r="4084" spans="8:8">
      <c r="H4084"/>
    </row>
    <row r="4085" spans="8:8">
      <c r="H4085"/>
    </row>
    <row r="4086" spans="8:8">
      <c r="H4086"/>
    </row>
    <row r="4087" spans="8:8">
      <c r="H4087"/>
    </row>
    <row r="4088" spans="8:8">
      <c r="H4088"/>
    </row>
    <row r="4089" spans="8:8">
      <c r="H4089"/>
    </row>
    <row r="4090" spans="8:8">
      <c r="H4090"/>
    </row>
    <row r="4091" spans="8:8">
      <c r="H4091"/>
    </row>
    <row r="4092" spans="8:8">
      <c r="H4092"/>
    </row>
    <row r="4093" spans="8:8">
      <c r="H4093"/>
    </row>
    <row r="4094" spans="8:8">
      <c r="H4094"/>
    </row>
    <row r="4095" spans="8:8">
      <c r="H4095"/>
    </row>
    <row r="4096" spans="8:8">
      <c r="H4096"/>
    </row>
    <row r="4097" spans="8:8">
      <c r="H4097"/>
    </row>
    <row r="4098" spans="8:8">
      <c r="H4098"/>
    </row>
    <row r="4099" spans="8:8">
      <c r="H4099"/>
    </row>
    <row r="4100" spans="8:8">
      <c r="H4100"/>
    </row>
    <row r="4101" spans="8:8">
      <c r="H4101"/>
    </row>
    <row r="4102" spans="8:8">
      <c r="H4102"/>
    </row>
    <row r="4103" spans="8:8">
      <c r="H4103"/>
    </row>
    <row r="4104" spans="8:8">
      <c r="H4104"/>
    </row>
    <row r="4105" spans="8:8">
      <c r="H4105"/>
    </row>
    <row r="4106" spans="8:8">
      <c r="H4106"/>
    </row>
    <row r="4107" spans="8:8">
      <c r="H4107"/>
    </row>
    <row r="4108" spans="8:8">
      <c r="H4108"/>
    </row>
    <row r="4109" spans="8:8">
      <c r="H4109"/>
    </row>
    <row r="4110" spans="8:8">
      <c r="H4110"/>
    </row>
    <row r="4111" spans="8:8">
      <c r="H4111"/>
    </row>
    <row r="4112" spans="8:8">
      <c r="H4112"/>
    </row>
    <row r="4113" spans="8:8">
      <c r="H4113"/>
    </row>
    <row r="4114" spans="8:8">
      <c r="H4114"/>
    </row>
    <row r="4115" spans="8:8">
      <c r="H4115"/>
    </row>
    <row r="4116" spans="8:8">
      <c r="H4116"/>
    </row>
    <row r="4117" spans="8:8">
      <c r="H4117"/>
    </row>
    <row r="4118" spans="8:8">
      <c r="H4118"/>
    </row>
    <row r="4119" spans="8:8">
      <c r="H4119"/>
    </row>
    <row r="4120" spans="8:8">
      <c r="H4120"/>
    </row>
    <row r="4121" spans="8:8">
      <c r="H4121"/>
    </row>
    <row r="4122" spans="8:8">
      <c r="H4122"/>
    </row>
    <row r="4123" spans="8:8">
      <c r="H4123"/>
    </row>
    <row r="4124" spans="8:8">
      <c r="H4124"/>
    </row>
    <row r="4125" spans="8:8">
      <c r="H4125"/>
    </row>
    <row r="4126" spans="8:8">
      <c r="H4126"/>
    </row>
    <row r="4127" spans="8:8">
      <c r="H4127"/>
    </row>
    <row r="4128" spans="8:8">
      <c r="H4128"/>
    </row>
    <row r="4129" spans="8:8">
      <c r="H4129"/>
    </row>
    <row r="4130" spans="8:8">
      <c r="H4130"/>
    </row>
    <row r="4131" spans="8:8">
      <c r="H4131"/>
    </row>
    <row r="4132" spans="8:8">
      <c r="H4132"/>
    </row>
    <row r="4133" spans="8:8">
      <c r="H4133"/>
    </row>
    <row r="4134" spans="8:8">
      <c r="H4134"/>
    </row>
    <row r="4135" spans="8:8">
      <c r="H4135"/>
    </row>
    <row r="4136" spans="8:8">
      <c r="H4136"/>
    </row>
    <row r="4137" spans="8:8">
      <c r="H4137"/>
    </row>
    <row r="4138" spans="8:8">
      <c r="H4138"/>
    </row>
    <row r="4139" spans="8:8">
      <c r="H4139"/>
    </row>
    <row r="4140" spans="8:8">
      <c r="H4140"/>
    </row>
    <row r="4141" spans="8:8">
      <c r="H4141"/>
    </row>
    <row r="4142" spans="8:8">
      <c r="H4142"/>
    </row>
    <row r="4143" spans="8:8">
      <c r="H4143"/>
    </row>
    <row r="4144" spans="8:8">
      <c r="H4144"/>
    </row>
    <row r="4145" spans="8:8">
      <c r="H4145"/>
    </row>
    <row r="4146" spans="8:8">
      <c r="H4146"/>
    </row>
    <row r="4147" spans="8:8">
      <c r="H4147"/>
    </row>
    <row r="4148" spans="8:8">
      <c r="H4148"/>
    </row>
    <row r="4149" spans="8:8">
      <c r="H4149"/>
    </row>
    <row r="4150" spans="8:8">
      <c r="H4150"/>
    </row>
    <row r="4151" spans="8:8">
      <c r="H4151"/>
    </row>
    <row r="4152" spans="8:8">
      <c r="H4152"/>
    </row>
    <row r="4153" spans="8:8">
      <c r="H4153"/>
    </row>
    <row r="4154" spans="8:8">
      <c r="H4154"/>
    </row>
    <row r="4155" spans="8:8">
      <c r="H4155"/>
    </row>
    <row r="4156" spans="8:8">
      <c r="H4156"/>
    </row>
    <row r="4157" spans="8:8">
      <c r="H4157"/>
    </row>
    <row r="4158" spans="8:8">
      <c r="H4158"/>
    </row>
    <row r="4159" spans="8:8">
      <c r="H4159"/>
    </row>
    <row r="4160" spans="8:8">
      <c r="H4160"/>
    </row>
    <row r="4161" spans="8:8">
      <c r="H4161"/>
    </row>
    <row r="4162" spans="8:8">
      <c r="H4162"/>
    </row>
    <row r="4163" spans="8:8">
      <c r="H4163"/>
    </row>
    <row r="4164" spans="8:8">
      <c r="H4164"/>
    </row>
    <row r="4165" spans="8:8">
      <c r="H4165"/>
    </row>
    <row r="4166" spans="8:8">
      <c r="H4166"/>
    </row>
    <row r="4167" spans="8:8">
      <c r="H4167"/>
    </row>
    <row r="4168" spans="8:8">
      <c r="H4168"/>
    </row>
    <row r="4169" spans="8:8">
      <c r="H4169"/>
    </row>
    <row r="4170" spans="8:8">
      <c r="H4170"/>
    </row>
    <row r="4171" spans="8:8">
      <c r="H4171"/>
    </row>
    <row r="4172" spans="8:8">
      <c r="H4172"/>
    </row>
    <row r="4173" spans="8:8">
      <c r="H4173"/>
    </row>
    <row r="4174" spans="8:8">
      <c r="H4174"/>
    </row>
    <row r="4175" spans="8:8">
      <c r="H4175"/>
    </row>
    <row r="4176" spans="8:8">
      <c r="H4176"/>
    </row>
    <row r="4177" spans="8:8">
      <c r="H4177"/>
    </row>
    <row r="4178" spans="8:8">
      <c r="H4178"/>
    </row>
    <row r="4179" spans="8:8">
      <c r="H4179"/>
    </row>
    <row r="4180" spans="8:8">
      <c r="H4180"/>
    </row>
    <row r="4181" spans="8:8">
      <c r="H4181"/>
    </row>
    <row r="4182" spans="8:8">
      <c r="H4182"/>
    </row>
    <row r="4183" spans="8:8">
      <c r="H4183"/>
    </row>
    <row r="4184" spans="8:8">
      <c r="H4184"/>
    </row>
    <row r="4185" spans="8:8">
      <c r="H4185"/>
    </row>
    <row r="4186" spans="8:8">
      <c r="H4186"/>
    </row>
    <row r="4187" spans="8:8">
      <c r="H4187"/>
    </row>
    <row r="4188" spans="8:8">
      <c r="H4188"/>
    </row>
    <row r="4189" spans="8:8">
      <c r="H4189"/>
    </row>
    <row r="4190" spans="8:8">
      <c r="H4190"/>
    </row>
    <row r="4191" spans="8:8">
      <c r="H4191"/>
    </row>
    <row r="4192" spans="8:8">
      <c r="H4192"/>
    </row>
    <row r="4193" spans="8:8">
      <c r="H4193"/>
    </row>
    <row r="4194" spans="8:8">
      <c r="H4194"/>
    </row>
    <row r="4195" spans="8:8">
      <c r="H4195"/>
    </row>
    <row r="4196" spans="8:8">
      <c r="H4196"/>
    </row>
    <row r="4197" spans="8:8">
      <c r="H4197"/>
    </row>
    <row r="4198" spans="8:8">
      <c r="H4198"/>
    </row>
    <row r="4199" spans="8:8">
      <c r="H4199"/>
    </row>
    <row r="4200" spans="8:8">
      <c r="H4200"/>
    </row>
    <row r="4201" spans="8:8">
      <c r="H4201"/>
    </row>
    <row r="4202" spans="8:8">
      <c r="H4202"/>
    </row>
    <row r="4203" spans="8:8">
      <c r="H4203"/>
    </row>
    <row r="4204" spans="8:8">
      <c r="H4204"/>
    </row>
    <row r="4205" spans="8:8">
      <c r="H4205"/>
    </row>
    <row r="4206" spans="8:8">
      <c r="H4206"/>
    </row>
    <row r="4207" spans="8:8">
      <c r="H4207"/>
    </row>
    <row r="4208" spans="8:8">
      <c r="H4208"/>
    </row>
    <row r="4209" spans="8:8">
      <c r="H4209"/>
    </row>
    <row r="4210" spans="8:8">
      <c r="H4210"/>
    </row>
    <row r="4211" spans="8:8">
      <c r="H4211"/>
    </row>
    <row r="4212" spans="8:8">
      <c r="H4212"/>
    </row>
    <row r="4213" spans="8:8">
      <c r="H4213"/>
    </row>
    <row r="4214" spans="8:8">
      <c r="H4214"/>
    </row>
    <row r="4215" spans="8:8">
      <c r="H4215"/>
    </row>
    <row r="4216" spans="8:8">
      <c r="H4216"/>
    </row>
    <row r="4217" spans="8:8">
      <c r="H4217"/>
    </row>
    <row r="4218" spans="8:8">
      <c r="H4218"/>
    </row>
    <row r="4219" spans="8:8">
      <c r="H4219"/>
    </row>
    <row r="4220" spans="8:8">
      <c r="H4220"/>
    </row>
    <row r="4221" spans="8:8">
      <c r="H4221"/>
    </row>
    <row r="4222" spans="8:8">
      <c r="H4222"/>
    </row>
    <row r="4223" spans="8:8">
      <c r="H4223"/>
    </row>
    <row r="4224" spans="8:8">
      <c r="H4224"/>
    </row>
    <row r="4225" spans="8:8">
      <c r="H4225"/>
    </row>
    <row r="4226" spans="8:8">
      <c r="H4226"/>
    </row>
    <row r="4227" spans="8:8">
      <c r="H4227"/>
    </row>
    <row r="4228" spans="8:8">
      <c r="H4228"/>
    </row>
    <row r="4229" spans="8:8">
      <c r="H4229"/>
    </row>
    <row r="4230" spans="8:8">
      <c r="H4230"/>
    </row>
    <row r="4231" spans="8:8">
      <c r="H4231"/>
    </row>
    <row r="4232" spans="8:8">
      <c r="H4232"/>
    </row>
    <row r="4233" spans="8:8">
      <c r="H4233"/>
    </row>
    <row r="4234" spans="8:8">
      <c r="H4234"/>
    </row>
    <row r="4235" spans="8:8">
      <c r="H4235"/>
    </row>
    <row r="4236" spans="8:8">
      <c r="H4236"/>
    </row>
    <row r="4237" spans="8:8">
      <c r="H4237"/>
    </row>
    <row r="4238" spans="8:8">
      <c r="H4238"/>
    </row>
    <row r="4239" spans="8:8">
      <c r="H4239"/>
    </row>
    <row r="4240" spans="8:8">
      <c r="H4240"/>
    </row>
    <row r="4241" spans="8:8">
      <c r="H4241"/>
    </row>
    <row r="4242" spans="8:8">
      <c r="H4242"/>
    </row>
    <row r="4243" spans="8:8">
      <c r="H4243"/>
    </row>
    <row r="4244" spans="8:8">
      <c r="H4244"/>
    </row>
    <row r="4245" spans="8:8">
      <c r="H4245"/>
    </row>
    <row r="4246" spans="8:8">
      <c r="H4246"/>
    </row>
    <row r="4247" spans="8:8">
      <c r="H4247"/>
    </row>
    <row r="4248" spans="8:8">
      <c r="H4248"/>
    </row>
    <row r="4249" spans="8:8">
      <c r="H4249"/>
    </row>
    <row r="4250" spans="8:8">
      <c r="H4250"/>
    </row>
    <row r="4251" spans="8:8">
      <c r="H4251"/>
    </row>
    <row r="4252" spans="8:8">
      <c r="H4252"/>
    </row>
    <row r="4253" spans="8:8">
      <c r="H4253"/>
    </row>
    <row r="4254" spans="8:8">
      <c r="H4254"/>
    </row>
    <row r="4255" spans="8:8">
      <c r="H4255"/>
    </row>
    <row r="4256" spans="8:8">
      <c r="H4256"/>
    </row>
    <row r="4257" spans="8:8">
      <c r="H4257"/>
    </row>
    <row r="4258" spans="8:8">
      <c r="H4258"/>
    </row>
    <row r="4259" spans="8:8">
      <c r="H4259"/>
    </row>
    <row r="4260" spans="8:8">
      <c r="H4260"/>
    </row>
    <row r="4261" spans="8:8">
      <c r="H4261"/>
    </row>
    <row r="4262" spans="8:8">
      <c r="H4262"/>
    </row>
    <row r="4263" spans="8:8">
      <c r="H4263"/>
    </row>
    <row r="4264" spans="8:8">
      <c r="H4264"/>
    </row>
    <row r="4265" spans="8:8">
      <c r="H4265"/>
    </row>
    <row r="4266" spans="8:8">
      <c r="H4266"/>
    </row>
    <row r="4267" spans="8:8">
      <c r="H4267"/>
    </row>
    <row r="4268" spans="8:8">
      <c r="H4268"/>
    </row>
    <row r="4269" spans="8:8">
      <c r="H4269"/>
    </row>
    <row r="4270" spans="8:8">
      <c r="H4270"/>
    </row>
    <row r="4271" spans="8:8">
      <c r="H4271"/>
    </row>
    <row r="4272" spans="8:8">
      <c r="H4272"/>
    </row>
    <row r="4273" spans="8:8">
      <c r="H4273"/>
    </row>
    <row r="4274" spans="8:8">
      <c r="H4274"/>
    </row>
    <row r="4275" spans="8:8">
      <c r="H4275"/>
    </row>
    <row r="4276" spans="8:8">
      <c r="H4276"/>
    </row>
    <row r="4277" spans="8:8">
      <c r="H4277"/>
    </row>
    <row r="4278" spans="8:8">
      <c r="H4278"/>
    </row>
    <row r="4279" spans="8:8">
      <c r="H4279"/>
    </row>
    <row r="4280" spans="8:8">
      <c r="H4280"/>
    </row>
    <row r="4281" spans="8:8">
      <c r="H4281"/>
    </row>
    <row r="4282" spans="8:8">
      <c r="H4282"/>
    </row>
    <row r="4283" spans="8:8">
      <c r="H4283"/>
    </row>
    <row r="4284" spans="8:8">
      <c r="H4284"/>
    </row>
    <row r="4285" spans="8:8">
      <c r="H4285"/>
    </row>
    <row r="4286" spans="8:8">
      <c r="H4286"/>
    </row>
    <row r="4287" spans="8:8">
      <c r="H4287"/>
    </row>
    <row r="4288" spans="8:8">
      <c r="H4288"/>
    </row>
    <row r="4289" spans="8:8">
      <c r="H4289"/>
    </row>
    <row r="4290" spans="8:8">
      <c r="H4290"/>
    </row>
    <row r="4291" spans="8:8">
      <c r="H4291"/>
    </row>
    <row r="4292" spans="8:8">
      <c r="H4292"/>
    </row>
    <row r="4293" spans="8:8">
      <c r="H4293"/>
    </row>
    <row r="4294" spans="8:8">
      <c r="H4294"/>
    </row>
    <row r="4295" spans="8:8">
      <c r="H4295"/>
    </row>
    <row r="4296" spans="8:8">
      <c r="H4296"/>
    </row>
    <row r="4297" spans="8:8">
      <c r="H4297"/>
    </row>
    <row r="4298" spans="8:8">
      <c r="H4298"/>
    </row>
    <row r="4299" spans="8:8">
      <c r="H4299"/>
    </row>
    <row r="4300" spans="8:8">
      <c r="H4300"/>
    </row>
    <row r="4301" spans="8:8">
      <c r="H4301"/>
    </row>
    <row r="4302" spans="8:8">
      <c r="H4302"/>
    </row>
    <row r="4303" spans="8:8">
      <c r="H4303"/>
    </row>
    <row r="4304" spans="8:8">
      <c r="H4304"/>
    </row>
    <row r="4305" spans="8:8">
      <c r="H4305"/>
    </row>
    <row r="4306" spans="8:8">
      <c r="H4306"/>
    </row>
    <row r="4307" spans="8:8">
      <c r="H4307"/>
    </row>
    <row r="4308" spans="8:8">
      <c r="H4308"/>
    </row>
    <row r="4309" spans="8:8">
      <c r="H4309"/>
    </row>
    <row r="4310" spans="8:8">
      <c r="H4310"/>
    </row>
    <row r="4311" spans="8:8">
      <c r="H4311"/>
    </row>
    <row r="4312" spans="8:8">
      <c r="H4312"/>
    </row>
    <row r="4313" spans="8:8">
      <c r="H4313"/>
    </row>
    <row r="4314" spans="8:8">
      <c r="H4314"/>
    </row>
    <row r="4315" spans="8:8">
      <c r="H4315"/>
    </row>
    <row r="4316" spans="8:8">
      <c r="H4316"/>
    </row>
    <row r="4317" spans="8:8">
      <c r="H4317"/>
    </row>
    <row r="4318" spans="8:8">
      <c r="H4318"/>
    </row>
    <row r="4319" spans="8:8">
      <c r="H4319"/>
    </row>
    <row r="4320" spans="8:8">
      <c r="H4320"/>
    </row>
    <row r="4321" spans="8:8">
      <c r="H4321"/>
    </row>
    <row r="4322" spans="8:8">
      <c r="H4322"/>
    </row>
    <row r="4323" spans="8:8">
      <c r="H4323"/>
    </row>
    <row r="4324" spans="8:8">
      <c r="H4324"/>
    </row>
    <row r="4325" spans="8:8">
      <c r="H4325"/>
    </row>
    <row r="4326" spans="8:8">
      <c r="H4326"/>
    </row>
    <row r="4327" spans="8:8">
      <c r="H4327"/>
    </row>
    <row r="4328" spans="8:8">
      <c r="H4328"/>
    </row>
    <row r="4329" spans="8:8">
      <c r="H4329"/>
    </row>
    <row r="4330" spans="8:8">
      <c r="H4330"/>
    </row>
    <row r="4331" spans="8:8">
      <c r="H4331"/>
    </row>
    <row r="4332" spans="8:8">
      <c r="H4332"/>
    </row>
    <row r="4333" spans="8:8">
      <c r="H4333"/>
    </row>
    <row r="4334" spans="8:8">
      <c r="H4334"/>
    </row>
    <row r="4335" spans="8:8">
      <c r="H4335"/>
    </row>
    <row r="4336" spans="8:8">
      <c r="H4336"/>
    </row>
    <row r="4337" spans="8:8">
      <c r="H4337"/>
    </row>
    <row r="4338" spans="8:8">
      <c r="H4338"/>
    </row>
    <row r="4339" spans="8:8">
      <c r="H4339"/>
    </row>
    <row r="4340" spans="8:8">
      <c r="H4340"/>
    </row>
    <row r="4341" spans="8:8">
      <c r="H4341"/>
    </row>
    <row r="4342" spans="8:8">
      <c r="H4342"/>
    </row>
    <row r="4343" spans="8:8">
      <c r="H4343"/>
    </row>
    <row r="4344" spans="8:8">
      <c r="H4344"/>
    </row>
    <row r="4345" spans="8:8">
      <c r="H4345"/>
    </row>
    <row r="4346" spans="8:8">
      <c r="H4346"/>
    </row>
    <row r="4347" spans="8:8">
      <c r="H4347"/>
    </row>
    <row r="4348" spans="8:8">
      <c r="H4348"/>
    </row>
    <row r="4349" spans="8:8">
      <c r="H4349"/>
    </row>
    <row r="4350" spans="8:8">
      <c r="H4350"/>
    </row>
    <row r="4351" spans="8:8">
      <c r="H4351"/>
    </row>
    <row r="4352" spans="8:8">
      <c r="H4352"/>
    </row>
    <row r="4353" spans="8:8">
      <c r="H4353"/>
    </row>
    <row r="4354" spans="8:8">
      <c r="H4354"/>
    </row>
    <row r="4355" spans="8:8">
      <c r="H4355"/>
    </row>
    <row r="4356" spans="8:8">
      <c r="H4356"/>
    </row>
    <row r="4357" spans="8:8">
      <c r="H4357"/>
    </row>
    <row r="4358" spans="8:8">
      <c r="H4358"/>
    </row>
    <row r="4359" spans="8:8">
      <c r="H4359"/>
    </row>
    <row r="4360" spans="8:8">
      <c r="H4360"/>
    </row>
    <row r="4361" spans="8:8">
      <c r="H4361"/>
    </row>
    <row r="4362" spans="8:8">
      <c r="H4362"/>
    </row>
    <row r="4363" spans="8:8">
      <c r="H4363"/>
    </row>
    <row r="4364" spans="8:8">
      <c r="H4364"/>
    </row>
    <row r="4365" spans="8:8">
      <c r="H4365"/>
    </row>
    <row r="4366" spans="8:8">
      <c r="H4366"/>
    </row>
    <row r="4367" spans="8:8">
      <c r="H4367"/>
    </row>
    <row r="4368" spans="8:8">
      <c r="H4368"/>
    </row>
    <row r="4369" spans="8:8">
      <c r="H4369"/>
    </row>
    <row r="4370" spans="8:8">
      <c r="H4370"/>
    </row>
    <row r="4371" spans="8:8">
      <c r="H4371"/>
    </row>
    <row r="4372" spans="8:8">
      <c r="H4372"/>
    </row>
    <row r="4373" spans="8:8">
      <c r="H4373"/>
    </row>
    <row r="4374" spans="8:8">
      <c r="H4374"/>
    </row>
    <row r="4375" spans="8:8">
      <c r="H4375"/>
    </row>
    <row r="4376" spans="8:8">
      <c r="H4376"/>
    </row>
    <row r="4377" spans="8:8">
      <c r="H4377"/>
    </row>
    <row r="4378" spans="8:8">
      <c r="H4378"/>
    </row>
    <row r="4379" spans="8:8">
      <c r="H4379"/>
    </row>
    <row r="4380" spans="8:8">
      <c r="H4380"/>
    </row>
    <row r="4381" spans="8:8">
      <c r="H4381"/>
    </row>
    <row r="4382" spans="8:8">
      <c r="H4382"/>
    </row>
    <row r="4383" spans="8:8">
      <c r="H4383"/>
    </row>
    <row r="4384" spans="8:8">
      <c r="H4384"/>
    </row>
    <row r="4385" spans="8:8">
      <c r="H4385"/>
    </row>
    <row r="4386" spans="8:8">
      <c r="H4386"/>
    </row>
    <row r="4387" spans="8:8">
      <c r="H4387"/>
    </row>
    <row r="4388" spans="8:8">
      <c r="H4388"/>
    </row>
    <row r="4389" spans="8:8">
      <c r="H4389"/>
    </row>
    <row r="4390" spans="8:8">
      <c r="H4390"/>
    </row>
    <row r="4391" spans="8:8">
      <c r="H4391"/>
    </row>
    <row r="4392" spans="8:8">
      <c r="H4392"/>
    </row>
    <row r="4393" spans="8:8">
      <c r="H4393"/>
    </row>
    <row r="4394" spans="8:8">
      <c r="H4394"/>
    </row>
    <row r="4395" spans="8:8">
      <c r="H4395"/>
    </row>
    <row r="4396" spans="8:8">
      <c r="H4396"/>
    </row>
    <row r="4397" spans="8:8">
      <c r="H4397"/>
    </row>
    <row r="4398" spans="8:8">
      <c r="H4398"/>
    </row>
    <row r="4399" spans="8:8">
      <c r="H4399"/>
    </row>
    <row r="4400" spans="8:8">
      <c r="H4400"/>
    </row>
    <row r="4401" spans="8:8">
      <c r="H4401"/>
    </row>
    <row r="4402" spans="8:8">
      <c r="H4402"/>
    </row>
    <row r="4403" spans="8:8">
      <c r="H4403"/>
    </row>
    <row r="4404" spans="8:8">
      <c r="H4404"/>
    </row>
    <row r="4405" spans="8:8">
      <c r="H4405"/>
    </row>
    <row r="4406" spans="8:8">
      <c r="H4406"/>
    </row>
    <row r="4407" spans="8:8">
      <c r="H4407"/>
    </row>
    <row r="4408" spans="8:8">
      <c r="H4408"/>
    </row>
    <row r="4409" spans="8:8">
      <c r="H4409"/>
    </row>
    <row r="4410" spans="8:8">
      <c r="H4410"/>
    </row>
    <row r="4411" spans="8:8">
      <c r="H4411"/>
    </row>
    <row r="4412" spans="8:8">
      <c r="H4412"/>
    </row>
    <row r="4413" spans="8:8">
      <c r="H4413"/>
    </row>
    <row r="4414" spans="8:8">
      <c r="H4414"/>
    </row>
    <row r="4415" spans="8:8">
      <c r="H4415"/>
    </row>
    <row r="4416" spans="8:8">
      <c r="H4416"/>
    </row>
    <row r="4417" spans="8:8">
      <c r="H4417"/>
    </row>
    <row r="4418" spans="8:8">
      <c r="H4418"/>
    </row>
    <row r="4419" spans="8:8">
      <c r="H4419"/>
    </row>
    <row r="4420" spans="8:8">
      <c r="H4420"/>
    </row>
    <row r="4421" spans="8:8">
      <c r="H4421"/>
    </row>
    <row r="4422" spans="8:8">
      <c r="H4422"/>
    </row>
    <row r="4423" spans="8:8">
      <c r="H4423"/>
    </row>
    <row r="4424" spans="8:8">
      <c r="H4424"/>
    </row>
    <row r="4425" spans="8:8">
      <c r="H4425"/>
    </row>
    <row r="4426" spans="8:8">
      <c r="H4426"/>
    </row>
    <row r="4427" spans="8:8">
      <c r="H4427"/>
    </row>
    <row r="4428" spans="8:8">
      <c r="H4428"/>
    </row>
    <row r="4429" spans="8:8">
      <c r="H4429"/>
    </row>
    <row r="4430" spans="8:8">
      <c r="H4430"/>
    </row>
    <row r="4431" spans="8:8">
      <c r="H4431"/>
    </row>
    <row r="4432" spans="8:8">
      <c r="H4432"/>
    </row>
    <row r="4433" spans="8:8">
      <c r="H4433"/>
    </row>
    <row r="4434" spans="8:8">
      <c r="H4434"/>
    </row>
    <row r="4435" spans="8:8">
      <c r="H4435"/>
    </row>
    <row r="4436" spans="8:8">
      <c r="H4436"/>
    </row>
    <row r="4437" spans="8:8">
      <c r="H4437"/>
    </row>
    <row r="4438" spans="8:8">
      <c r="H4438"/>
    </row>
    <row r="4439" spans="8:8">
      <c r="H4439"/>
    </row>
    <row r="4440" spans="8:8">
      <c r="H4440"/>
    </row>
    <row r="4441" spans="8:8">
      <c r="H4441"/>
    </row>
    <row r="4442" spans="8:8">
      <c r="H4442"/>
    </row>
    <row r="4443" spans="8:8">
      <c r="H4443"/>
    </row>
    <row r="4444" spans="8:8">
      <c r="H4444"/>
    </row>
    <row r="4445" spans="8:8">
      <c r="H4445"/>
    </row>
    <row r="4446" spans="8:8">
      <c r="H4446"/>
    </row>
    <row r="4447" spans="8:8">
      <c r="H4447"/>
    </row>
    <row r="4448" spans="8:8">
      <c r="H4448"/>
    </row>
    <row r="4449" spans="8:8">
      <c r="H4449"/>
    </row>
    <row r="4450" spans="8:8">
      <c r="H4450"/>
    </row>
    <row r="4451" spans="8:8">
      <c r="H4451"/>
    </row>
    <row r="4452" spans="8:8">
      <c r="H4452"/>
    </row>
    <row r="4453" spans="8:8">
      <c r="H4453"/>
    </row>
    <row r="4454" spans="8:8">
      <c r="H4454"/>
    </row>
    <row r="4455" spans="8:8">
      <c r="H4455"/>
    </row>
    <row r="4456" spans="8:8">
      <c r="H4456"/>
    </row>
    <row r="4457" spans="8:8">
      <c r="H4457"/>
    </row>
    <row r="4458" spans="8:8">
      <c r="H4458"/>
    </row>
    <row r="4459" spans="8:8">
      <c r="H4459"/>
    </row>
    <row r="4460" spans="8:8">
      <c r="H4460"/>
    </row>
    <row r="4461" spans="8:8">
      <c r="H4461"/>
    </row>
    <row r="4462" spans="8:8">
      <c r="H4462"/>
    </row>
    <row r="4463" spans="8:8">
      <c r="H4463"/>
    </row>
    <row r="4464" spans="8:8">
      <c r="H4464"/>
    </row>
    <row r="4465" spans="8:8">
      <c r="H4465"/>
    </row>
    <row r="4466" spans="8:8">
      <c r="H4466"/>
    </row>
    <row r="4467" spans="8:8">
      <c r="H4467"/>
    </row>
    <row r="4468" spans="8:8">
      <c r="H4468"/>
    </row>
    <row r="4469" spans="8:8">
      <c r="H4469"/>
    </row>
    <row r="4470" spans="8:8">
      <c r="H4470"/>
    </row>
    <row r="4471" spans="8:8">
      <c r="H4471"/>
    </row>
    <row r="4472" spans="8:8">
      <c r="H4472"/>
    </row>
    <row r="4473" spans="8:8">
      <c r="H4473"/>
    </row>
    <row r="4474" spans="8:8">
      <c r="H4474"/>
    </row>
    <row r="4475" spans="8:8">
      <c r="H4475"/>
    </row>
    <row r="4476" spans="8:8">
      <c r="H4476"/>
    </row>
    <row r="4477" spans="8:8">
      <c r="H4477"/>
    </row>
    <row r="4478" spans="8:8">
      <c r="H4478"/>
    </row>
    <row r="4479" spans="8:8">
      <c r="H4479"/>
    </row>
    <row r="4480" spans="8:8">
      <c r="H4480"/>
    </row>
    <row r="4481" spans="8:8">
      <c r="H4481"/>
    </row>
    <row r="4482" spans="8:8">
      <c r="H4482"/>
    </row>
    <row r="4483" spans="8:8">
      <c r="H4483"/>
    </row>
    <row r="4484" spans="8:8">
      <c r="H4484"/>
    </row>
    <row r="4485" spans="8:8">
      <c r="H4485"/>
    </row>
    <row r="4486" spans="8:8">
      <c r="H4486"/>
    </row>
    <row r="4487" spans="8:8">
      <c r="H4487"/>
    </row>
    <row r="4488" spans="8:8">
      <c r="H4488"/>
    </row>
    <row r="4489" spans="8:8">
      <c r="H4489"/>
    </row>
    <row r="4490" spans="8:8">
      <c r="H4490"/>
    </row>
    <row r="4491" spans="8:8">
      <c r="H4491"/>
    </row>
    <row r="4492" spans="8:8">
      <c r="H4492"/>
    </row>
    <row r="4493" spans="8:8">
      <c r="H4493"/>
    </row>
    <row r="4494" spans="8:8">
      <c r="H4494"/>
    </row>
    <row r="4495" spans="8:8">
      <c r="H4495"/>
    </row>
    <row r="4496" spans="8:8">
      <c r="H4496"/>
    </row>
    <row r="4497" spans="8:8">
      <c r="H4497"/>
    </row>
    <row r="4498" spans="8:8">
      <c r="H4498"/>
    </row>
    <row r="4499" spans="8:8">
      <c r="H4499"/>
    </row>
    <row r="4500" spans="8:8">
      <c r="H4500"/>
    </row>
    <row r="4501" spans="8:8">
      <c r="H4501"/>
    </row>
    <row r="4502" spans="8:8">
      <c r="H4502"/>
    </row>
    <row r="4503" spans="8:8">
      <c r="H4503"/>
    </row>
    <row r="4504" spans="8:8">
      <c r="H4504"/>
    </row>
    <row r="4505" spans="8:8">
      <c r="H4505"/>
    </row>
    <row r="4506" spans="8:8">
      <c r="H4506"/>
    </row>
    <row r="4507" spans="8:8">
      <c r="H4507"/>
    </row>
    <row r="4508" spans="8:8">
      <c r="H4508"/>
    </row>
    <row r="4509" spans="8:8">
      <c r="H4509"/>
    </row>
    <row r="4510" spans="8:8">
      <c r="H4510"/>
    </row>
    <row r="4511" spans="8:8">
      <c r="H4511"/>
    </row>
    <row r="4512" spans="8:8">
      <c r="H4512"/>
    </row>
    <row r="4513" spans="8:8">
      <c r="H4513"/>
    </row>
    <row r="4514" spans="8:8">
      <c r="H4514"/>
    </row>
    <row r="4515" spans="8:8">
      <c r="H4515"/>
    </row>
    <row r="4516" spans="8:8">
      <c r="H4516"/>
    </row>
    <row r="4517" spans="8:8">
      <c r="H4517"/>
    </row>
    <row r="4518" spans="8:8">
      <c r="H4518"/>
    </row>
    <row r="4519" spans="8:8">
      <c r="H4519"/>
    </row>
    <row r="4520" spans="8:8">
      <c r="H4520"/>
    </row>
    <row r="4521" spans="8:8">
      <c r="H4521"/>
    </row>
    <row r="4522" spans="8:8">
      <c r="H4522"/>
    </row>
    <row r="4523" spans="8:8">
      <c r="H4523"/>
    </row>
    <row r="4524" spans="8:8">
      <c r="H4524"/>
    </row>
    <row r="4525" spans="8:8">
      <c r="H4525"/>
    </row>
    <row r="4526" spans="8:8">
      <c r="H4526"/>
    </row>
    <row r="4527" spans="8:8">
      <c r="H4527"/>
    </row>
    <row r="4528" spans="8:8">
      <c r="H4528"/>
    </row>
    <row r="4529" spans="8:8">
      <c r="H4529"/>
    </row>
    <row r="4530" spans="8:8">
      <c r="H4530"/>
    </row>
    <row r="4531" spans="8:8">
      <c r="H4531"/>
    </row>
    <row r="4532" spans="8:8">
      <c r="H4532"/>
    </row>
    <row r="4533" spans="8:8">
      <c r="H4533"/>
    </row>
    <row r="4534" spans="8:8">
      <c r="H4534"/>
    </row>
    <row r="4535" spans="8:8">
      <c r="H4535"/>
    </row>
    <row r="4536" spans="8:8">
      <c r="H4536"/>
    </row>
    <row r="4537" spans="8:8">
      <c r="H4537"/>
    </row>
    <row r="4538" spans="8:8">
      <c r="H4538"/>
    </row>
    <row r="4539" spans="8:8">
      <c r="H4539"/>
    </row>
    <row r="4540" spans="8:8">
      <c r="H4540"/>
    </row>
    <row r="4541" spans="8:8">
      <c r="H4541"/>
    </row>
    <row r="4542" spans="8:8">
      <c r="H4542"/>
    </row>
    <row r="4543" spans="8:8">
      <c r="H4543"/>
    </row>
    <row r="4544" spans="8:8">
      <c r="H4544"/>
    </row>
    <row r="4545" spans="8:8">
      <c r="H4545"/>
    </row>
    <row r="4546" spans="8:8">
      <c r="H4546"/>
    </row>
    <row r="4547" spans="8:8">
      <c r="H4547"/>
    </row>
    <row r="4548" spans="8:8">
      <c r="H4548"/>
    </row>
    <row r="4549" spans="8:8">
      <c r="H4549"/>
    </row>
    <row r="4550" spans="8:8">
      <c r="H4550"/>
    </row>
    <row r="4551" spans="8:8">
      <c r="H4551"/>
    </row>
    <row r="4552" spans="8:8">
      <c r="H4552"/>
    </row>
    <row r="4553" spans="8:8">
      <c r="H4553"/>
    </row>
    <row r="4554" spans="8:8">
      <c r="H4554"/>
    </row>
    <row r="4555" spans="8:8">
      <c r="H4555"/>
    </row>
    <row r="4556" spans="8:8">
      <c r="H4556"/>
    </row>
    <row r="4557" spans="8:8">
      <c r="H4557"/>
    </row>
    <row r="4558" spans="8:8">
      <c r="H4558"/>
    </row>
    <row r="4559" spans="8:8">
      <c r="H4559"/>
    </row>
    <row r="4560" spans="8:8">
      <c r="H4560"/>
    </row>
    <row r="4561" spans="8:8">
      <c r="H4561"/>
    </row>
    <row r="4562" spans="8:8">
      <c r="H4562"/>
    </row>
    <row r="4563" spans="8:8">
      <c r="H4563"/>
    </row>
    <row r="4564" spans="8:8">
      <c r="H4564"/>
    </row>
    <row r="4565" spans="8:8">
      <c r="H4565"/>
    </row>
    <row r="4566" spans="8:8">
      <c r="H4566"/>
    </row>
    <row r="4567" spans="8:8">
      <c r="H4567"/>
    </row>
    <row r="4568" spans="8:8">
      <c r="H4568"/>
    </row>
    <row r="4569" spans="8:8">
      <c r="H4569"/>
    </row>
    <row r="4570" spans="8:8">
      <c r="H4570"/>
    </row>
    <row r="4571" spans="8:8">
      <c r="H4571"/>
    </row>
    <row r="4572" spans="8:8">
      <c r="H4572"/>
    </row>
    <row r="4573" spans="8:8">
      <c r="H4573"/>
    </row>
    <row r="4574" spans="8:8">
      <c r="H4574"/>
    </row>
    <row r="4575" spans="8:8">
      <c r="H4575"/>
    </row>
    <row r="4576" spans="8:8">
      <c r="H4576"/>
    </row>
    <row r="4577" spans="8:8">
      <c r="H4577"/>
    </row>
    <row r="4578" spans="8:8">
      <c r="H4578"/>
    </row>
    <row r="4579" spans="8:8">
      <c r="H4579"/>
    </row>
    <row r="4580" spans="8:8">
      <c r="H4580"/>
    </row>
    <row r="4581" spans="8:8">
      <c r="H4581"/>
    </row>
    <row r="4582" spans="8:8">
      <c r="H4582"/>
    </row>
    <row r="4583" spans="8:8">
      <c r="H4583"/>
    </row>
    <row r="4584" spans="8:8">
      <c r="H4584"/>
    </row>
    <row r="4585" spans="8:8">
      <c r="H4585"/>
    </row>
    <row r="4586" spans="8:8">
      <c r="H4586"/>
    </row>
    <row r="4587" spans="8:8">
      <c r="H4587"/>
    </row>
    <row r="4588" spans="8:8">
      <c r="H4588"/>
    </row>
    <row r="4589" spans="8:8">
      <c r="H4589"/>
    </row>
    <row r="4590" spans="8:8">
      <c r="H4590"/>
    </row>
    <row r="4591" spans="8:8">
      <c r="H4591"/>
    </row>
    <row r="4592" spans="8:8">
      <c r="H4592"/>
    </row>
    <row r="4593" spans="8:8">
      <c r="H4593"/>
    </row>
    <row r="4594" spans="8:8">
      <c r="H4594"/>
    </row>
    <row r="4595" spans="8:8">
      <c r="H4595"/>
    </row>
    <row r="4596" spans="8:8">
      <c r="H4596"/>
    </row>
    <row r="4597" spans="8:8">
      <c r="H4597"/>
    </row>
    <row r="4598" spans="8:8">
      <c r="H4598"/>
    </row>
    <row r="4599" spans="8:8">
      <c r="H4599"/>
    </row>
    <row r="4600" spans="8:8">
      <c r="H4600"/>
    </row>
    <row r="4601" spans="8:8">
      <c r="H4601"/>
    </row>
    <row r="4602" spans="8:8">
      <c r="H4602"/>
    </row>
    <row r="4603" spans="8:8">
      <c r="H4603"/>
    </row>
    <row r="4604" spans="8:8">
      <c r="H4604"/>
    </row>
    <row r="4605" spans="8:8">
      <c r="H4605"/>
    </row>
    <row r="4606" spans="8:8">
      <c r="H4606"/>
    </row>
    <row r="4607" spans="8:8">
      <c r="H4607"/>
    </row>
    <row r="4608" spans="8:8">
      <c r="H4608"/>
    </row>
    <row r="4609" spans="8:8">
      <c r="H4609"/>
    </row>
    <row r="4610" spans="8:8">
      <c r="H4610"/>
    </row>
    <row r="4611" spans="8:8">
      <c r="H4611"/>
    </row>
    <row r="4612" spans="8:8">
      <c r="H4612"/>
    </row>
    <row r="4613" spans="8:8">
      <c r="H4613"/>
    </row>
    <row r="4614" spans="8:8">
      <c r="H4614"/>
    </row>
    <row r="4615" spans="8:8">
      <c r="H4615"/>
    </row>
    <row r="4616" spans="8:8">
      <c r="H4616"/>
    </row>
    <row r="4617" spans="8:8">
      <c r="H4617"/>
    </row>
    <row r="4618" spans="8:8">
      <c r="H4618"/>
    </row>
    <row r="4619" spans="8:8">
      <c r="H4619"/>
    </row>
    <row r="4620" spans="8:8">
      <c r="H4620"/>
    </row>
    <row r="4621" spans="8:8">
      <c r="H4621"/>
    </row>
    <row r="4622" spans="8:8">
      <c r="H4622"/>
    </row>
    <row r="4623" spans="8:8">
      <c r="H4623"/>
    </row>
    <row r="4624" spans="8:8">
      <c r="H4624"/>
    </row>
    <row r="4625" spans="8:8">
      <c r="H4625"/>
    </row>
    <row r="4626" spans="8:8">
      <c r="H4626"/>
    </row>
    <row r="4627" spans="8:8">
      <c r="H4627"/>
    </row>
    <row r="4628" spans="8:8">
      <c r="H4628"/>
    </row>
    <row r="4629" spans="8:8">
      <c r="H4629"/>
    </row>
    <row r="4630" spans="8:8">
      <c r="H4630"/>
    </row>
    <row r="4631" spans="8:8">
      <c r="H4631"/>
    </row>
    <row r="4632" spans="8:8">
      <c r="H4632"/>
    </row>
    <row r="4633" spans="8:8">
      <c r="H4633"/>
    </row>
    <row r="4634" spans="8:8">
      <c r="H4634"/>
    </row>
    <row r="4635" spans="8:8">
      <c r="H4635"/>
    </row>
    <row r="4636" spans="8:8">
      <c r="H4636"/>
    </row>
    <row r="4637" spans="8:8">
      <c r="H4637"/>
    </row>
    <row r="4638" spans="8:8">
      <c r="H4638"/>
    </row>
    <row r="4639" spans="8:8">
      <c r="H4639"/>
    </row>
    <row r="4640" spans="8:8">
      <c r="H4640"/>
    </row>
    <row r="4641" spans="8:8">
      <c r="H4641"/>
    </row>
    <row r="4642" spans="8:8">
      <c r="H4642"/>
    </row>
    <row r="4643" spans="8:8">
      <c r="H4643"/>
    </row>
    <row r="4644" spans="8:8">
      <c r="H4644"/>
    </row>
    <row r="4645" spans="8:8">
      <c r="H4645"/>
    </row>
    <row r="4646" spans="8:8">
      <c r="H4646"/>
    </row>
    <row r="4647" spans="8:8">
      <c r="H4647"/>
    </row>
    <row r="4648" spans="8:8">
      <c r="H4648"/>
    </row>
    <row r="4649" spans="8:8">
      <c r="H4649"/>
    </row>
    <row r="4650" spans="8:8">
      <c r="H4650"/>
    </row>
    <row r="4651" spans="8:8">
      <c r="H4651"/>
    </row>
    <row r="4652" spans="8:8">
      <c r="H4652"/>
    </row>
    <row r="4653" spans="8:8">
      <c r="H4653"/>
    </row>
    <row r="4654" spans="8:8">
      <c r="H4654"/>
    </row>
    <row r="4655" spans="8:8">
      <c r="H4655"/>
    </row>
    <row r="4656" spans="8:8">
      <c r="H4656"/>
    </row>
    <row r="4657" spans="8:8">
      <c r="H4657"/>
    </row>
    <row r="4658" spans="8:8">
      <c r="H4658"/>
    </row>
    <row r="4659" spans="8:8">
      <c r="H4659"/>
    </row>
    <row r="4660" spans="8:8">
      <c r="H4660"/>
    </row>
    <row r="4661" spans="8:8">
      <c r="H4661"/>
    </row>
    <row r="4662" spans="8:8">
      <c r="H4662"/>
    </row>
    <row r="4663" spans="8:8">
      <c r="H4663"/>
    </row>
    <row r="4664" spans="8:8">
      <c r="H4664"/>
    </row>
    <row r="4665" spans="8:8">
      <c r="H4665"/>
    </row>
    <row r="4666" spans="8:8">
      <c r="H4666"/>
    </row>
    <row r="4667" spans="8:8">
      <c r="H4667"/>
    </row>
    <row r="4668" spans="8:8">
      <c r="H4668"/>
    </row>
    <row r="4669" spans="8:8">
      <c r="H4669"/>
    </row>
    <row r="4670" spans="8:8">
      <c r="H4670"/>
    </row>
    <row r="4671" spans="8:8">
      <c r="H4671"/>
    </row>
    <row r="4672" spans="8:8">
      <c r="H4672"/>
    </row>
    <row r="4673" spans="8:8">
      <c r="H4673"/>
    </row>
    <row r="4674" spans="8:8">
      <c r="H4674"/>
    </row>
    <row r="4675" spans="8:8">
      <c r="H4675"/>
    </row>
    <row r="4676" spans="8:8">
      <c r="H4676"/>
    </row>
    <row r="4677" spans="8:8">
      <c r="H4677"/>
    </row>
    <row r="4678" spans="8:8">
      <c r="H4678"/>
    </row>
    <row r="4679" spans="8:8">
      <c r="H4679"/>
    </row>
    <row r="4680" spans="8:8">
      <c r="H4680"/>
    </row>
    <row r="4681" spans="8:8">
      <c r="H4681"/>
    </row>
    <row r="4682" spans="8:8">
      <c r="H4682"/>
    </row>
    <row r="4683" spans="8:8">
      <c r="H4683"/>
    </row>
    <row r="4684" spans="8:8">
      <c r="H4684"/>
    </row>
    <row r="4685" spans="8:8">
      <c r="H4685"/>
    </row>
    <row r="4686" spans="8:8">
      <c r="H4686"/>
    </row>
    <row r="4687" spans="8:8">
      <c r="H4687"/>
    </row>
    <row r="4688" spans="8:8">
      <c r="H4688"/>
    </row>
    <row r="4689" spans="8:8">
      <c r="H4689"/>
    </row>
    <row r="4690" spans="8:8">
      <c r="H4690"/>
    </row>
    <row r="4691" spans="8:8">
      <c r="H4691"/>
    </row>
    <row r="4692" spans="8:8">
      <c r="H4692"/>
    </row>
    <row r="4693" spans="8:8">
      <c r="H4693"/>
    </row>
    <row r="4694" spans="8:8">
      <c r="H4694"/>
    </row>
    <row r="4695" spans="8:8">
      <c r="H4695"/>
    </row>
    <row r="4696" spans="8:8">
      <c r="H4696"/>
    </row>
    <row r="4697" spans="8:8">
      <c r="H4697"/>
    </row>
    <row r="4698" spans="8:8">
      <c r="H4698"/>
    </row>
    <row r="4699" spans="8:8">
      <c r="H4699"/>
    </row>
    <row r="4700" spans="8:8">
      <c r="H4700"/>
    </row>
    <row r="4701" spans="8:8">
      <c r="H4701"/>
    </row>
    <row r="4702" spans="8:8">
      <c r="H4702"/>
    </row>
    <row r="4703" spans="8:8">
      <c r="H4703"/>
    </row>
    <row r="4704" spans="8:8">
      <c r="H4704"/>
    </row>
    <row r="4705" spans="8:8">
      <c r="H4705"/>
    </row>
    <row r="4706" spans="8:8">
      <c r="H4706"/>
    </row>
    <row r="4707" spans="8:8">
      <c r="H4707"/>
    </row>
    <row r="4708" spans="8:8">
      <c r="H4708"/>
    </row>
    <row r="4709" spans="8:8">
      <c r="H4709"/>
    </row>
    <row r="4710" spans="8:8">
      <c r="H4710"/>
    </row>
    <row r="4711" spans="8:8">
      <c r="H4711"/>
    </row>
    <row r="4712" spans="8:8">
      <c r="H4712"/>
    </row>
    <row r="4713" spans="8:8">
      <c r="H4713"/>
    </row>
    <row r="4714" spans="8:8">
      <c r="H4714"/>
    </row>
    <row r="4715" spans="8:8">
      <c r="H4715"/>
    </row>
    <row r="4716" spans="8:8">
      <c r="H4716"/>
    </row>
    <row r="4717" spans="8:8">
      <c r="H4717"/>
    </row>
    <row r="4718" spans="8:8">
      <c r="H4718"/>
    </row>
    <row r="4719" spans="8:8">
      <c r="H4719"/>
    </row>
    <row r="4720" spans="8:8">
      <c r="H4720"/>
    </row>
    <row r="4721" spans="8:8">
      <c r="H4721"/>
    </row>
    <row r="4722" spans="8:8">
      <c r="H4722"/>
    </row>
    <row r="4723" spans="8:8">
      <c r="H4723"/>
    </row>
    <row r="4724" spans="8:8">
      <c r="H4724"/>
    </row>
    <row r="4725" spans="8:8">
      <c r="H4725"/>
    </row>
    <row r="4726" spans="8:8">
      <c r="H4726"/>
    </row>
    <row r="4727" spans="8:8">
      <c r="H4727"/>
    </row>
    <row r="4728" spans="8:8">
      <c r="H4728"/>
    </row>
    <row r="4729" spans="8:8">
      <c r="H4729"/>
    </row>
    <row r="4730" spans="8:8">
      <c r="H4730"/>
    </row>
    <row r="4731" spans="8:8">
      <c r="H4731"/>
    </row>
    <row r="4732" spans="8:8">
      <c r="H4732"/>
    </row>
    <row r="4733" spans="8:8">
      <c r="H4733"/>
    </row>
    <row r="4734" spans="8:8">
      <c r="H4734"/>
    </row>
    <row r="4735" spans="8:8">
      <c r="H4735"/>
    </row>
    <row r="4736" spans="8:8">
      <c r="H4736"/>
    </row>
    <row r="4737" spans="8:8">
      <c r="H4737"/>
    </row>
    <row r="4738" spans="8:8">
      <c r="H4738"/>
    </row>
    <row r="4739" spans="8:8">
      <c r="H4739"/>
    </row>
    <row r="4740" spans="8:8">
      <c r="H4740"/>
    </row>
    <row r="4741" spans="8:8">
      <c r="H4741"/>
    </row>
    <row r="4742" spans="8:8">
      <c r="H4742"/>
    </row>
    <row r="4743" spans="8:8">
      <c r="H4743"/>
    </row>
    <row r="4744" spans="8:8">
      <c r="H4744"/>
    </row>
    <row r="4745" spans="8:8">
      <c r="H4745"/>
    </row>
    <row r="4746" spans="8:8">
      <c r="H4746"/>
    </row>
    <row r="4747" spans="8:8">
      <c r="H4747"/>
    </row>
    <row r="4748" spans="8:8">
      <c r="H4748"/>
    </row>
    <row r="4749" spans="8:8">
      <c r="H4749"/>
    </row>
    <row r="4750" spans="8:8">
      <c r="H4750"/>
    </row>
    <row r="4751" spans="8:8">
      <c r="H4751"/>
    </row>
    <row r="4752" spans="8:8">
      <c r="H4752"/>
    </row>
    <row r="4753" spans="8:8">
      <c r="H4753"/>
    </row>
    <row r="4754" spans="8:8">
      <c r="H4754"/>
    </row>
    <row r="4755" spans="8:8">
      <c r="H4755"/>
    </row>
    <row r="4756" spans="8:8">
      <c r="H4756"/>
    </row>
    <row r="4757" spans="8:8">
      <c r="H4757"/>
    </row>
    <row r="4758" spans="8:8">
      <c r="H4758"/>
    </row>
    <row r="4759" spans="8:8">
      <c r="H4759"/>
    </row>
    <row r="4760" spans="8:8">
      <c r="H4760"/>
    </row>
    <row r="4761" spans="8:8">
      <c r="H4761"/>
    </row>
    <row r="4762" spans="8:8">
      <c r="H4762"/>
    </row>
    <row r="4763" spans="8:8">
      <c r="H4763"/>
    </row>
    <row r="4764" spans="8:8">
      <c r="H4764"/>
    </row>
    <row r="4765" spans="8:8">
      <c r="H4765"/>
    </row>
    <row r="4766" spans="8:8">
      <c r="H4766"/>
    </row>
    <row r="4767" spans="8:8">
      <c r="H4767"/>
    </row>
    <row r="4768" spans="8:8">
      <c r="H4768"/>
    </row>
    <row r="4769" spans="8:8">
      <c r="H4769"/>
    </row>
    <row r="4770" spans="8:8">
      <c r="H4770"/>
    </row>
    <row r="4771" spans="8:8">
      <c r="H4771"/>
    </row>
    <row r="4772" spans="8:8">
      <c r="H4772"/>
    </row>
    <row r="4773" spans="8:8">
      <c r="H4773"/>
    </row>
    <row r="4774" spans="8:8">
      <c r="H4774"/>
    </row>
    <row r="4775" spans="8:8">
      <c r="H4775"/>
    </row>
    <row r="4776" spans="8:8">
      <c r="H4776"/>
    </row>
    <row r="4777" spans="8:8">
      <c r="H4777"/>
    </row>
    <row r="4778" spans="8:8">
      <c r="H4778"/>
    </row>
    <row r="4779" spans="8:8">
      <c r="H4779"/>
    </row>
    <row r="4780" spans="8:8">
      <c r="H4780"/>
    </row>
    <row r="4781" spans="8:8">
      <c r="H4781"/>
    </row>
    <row r="4782" spans="8:8">
      <c r="H4782"/>
    </row>
    <row r="4783" spans="8:8">
      <c r="H4783"/>
    </row>
    <row r="4784" spans="8:8">
      <c r="H4784"/>
    </row>
    <row r="4785" spans="8:8">
      <c r="H4785"/>
    </row>
    <row r="4786" spans="8:8">
      <c r="H4786"/>
    </row>
    <row r="4787" spans="8:8">
      <c r="H4787"/>
    </row>
    <row r="4788" spans="8:8">
      <c r="H4788"/>
    </row>
    <row r="4789" spans="8:8">
      <c r="H4789"/>
    </row>
    <row r="4790" spans="8:8">
      <c r="H4790"/>
    </row>
    <row r="4791" spans="8:8">
      <c r="H4791"/>
    </row>
    <row r="4792" spans="8:8">
      <c r="H4792"/>
    </row>
    <row r="4793" spans="8:8">
      <c r="H4793"/>
    </row>
    <row r="4794" spans="8:8">
      <c r="H4794"/>
    </row>
    <row r="4795" spans="8:8">
      <c r="H4795"/>
    </row>
    <row r="4796" spans="8:8">
      <c r="H4796"/>
    </row>
    <row r="4797" spans="8:8">
      <c r="H4797"/>
    </row>
    <row r="4798" spans="8:8">
      <c r="H4798"/>
    </row>
    <row r="4799" spans="8:8">
      <c r="H4799"/>
    </row>
    <row r="4800" spans="8:8">
      <c r="H4800"/>
    </row>
    <row r="4801" spans="8:8">
      <c r="H4801"/>
    </row>
    <row r="4802" spans="8:8">
      <c r="H4802"/>
    </row>
    <row r="4803" spans="8:8">
      <c r="H4803"/>
    </row>
    <row r="4804" spans="8:8">
      <c r="H4804"/>
    </row>
    <row r="4805" spans="8:8">
      <c r="H4805"/>
    </row>
    <row r="4806" spans="8:8">
      <c r="H4806"/>
    </row>
    <row r="4807" spans="8:8">
      <c r="H4807"/>
    </row>
    <row r="4808" spans="8:8">
      <c r="H4808"/>
    </row>
    <row r="4809" spans="8:8">
      <c r="H4809"/>
    </row>
    <row r="4810" spans="8:8">
      <c r="H4810"/>
    </row>
    <row r="4811" spans="8:8">
      <c r="H4811"/>
    </row>
    <row r="4812" spans="8:8">
      <c r="H4812"/>
    </row>
    <row r="4813" spans="8:8">
      <c r="H4813"/>
    </row>
    <row r="4814" spans="8:8">
      <c r="H4814"/>
    </row>
    <row r="4815" spans="8:8">
      <c r="H4815"/>
    </row>
    <row r="4816" spans="8:8">
      <c r="H4816"/>
    </row>
    <row r="4817" spans="8:8">
      <c r="H4817"/>
    </row>
    <row r="4818" spans="8:8">
      <c r="H4818"/>
    </row>
    <row r="4819" spans="8:8">
      <c r="H4819"/>
    </row>
    <row r="4820" spans="8:8">
      <c r="H4820"/>
    </row>
    <row r="4821" spans="8:8">
      <c r="H4821"/>
    </row>
    <row r="4822" spans="8:8">
      <c r="H4822"/>
    </row>
    <row r="4823" spans="8:8">
      <c r="H4823"/>
    </row>
    <row r="4824" spans="8:8">
      <c r="H4824"/>
    </row>
    <row r="4825" spans="8:8">
      <c r="H4825"/>
    </row>
    <row r="4826" spans="8:8">
      <c r="H4826"/>
    </row>
    <row r="4827" spans="8:8">
      <c r="H4827"/>
    </row>
    <row r="4828" spans="8:8">
      <c r="H4828"/>
    </row>
    <row r="4829" spans="8:8">
      <c r="H4829"/>
    </row>
    <row r="4830" spans="8:8">
      <c r="H4830"/>
    </row>
    <row r="4831" spans="8:8">
      <c r="H4831"/>
    </row>
    <row r="4832" spans="8:8">
      <c r="H4832"/>
    </row>
    <row r="4833" spans="8:8">
      <c r="H4833"/>
    </row>
    <row r="4834" spans="8:8">
      <c r="H4834"/>
    </row>
    <row r="4835" spans="8:8">
      <c r="H4835"/>
    </row>
    <row r="4836" spans="8:8">
      <c r="H4836"/>
    </row>
    <row r="4837" spans="8:8">
      <c r="H4837"/>
    </row>
    <row r="4838" spans="8:8">
      <c r="H4838"/>
    </row>
    <row r="4839" spans="8:8">
      <c r="H4839"/>
    </row>
    <row r="4840" spans="8:8">
      <c r="H4840"/>
    </row>
    <row r="4841" spans="8:8">
      <c r="H4841"/>
    </row>
    <row r="4842" spans="8:8">
      <c r="H4842"/>
    </row>
    <row r="4843" spans="8:8">
      <c r="H4843"/>
    </row>
    <row r="4844" spans="8:8">
      <c r="H4844"/>
    </row>
    <row r="4845" spans="8:8">
      <c r="H4845"/>
    </row>
    <row r="4846" spans="8:8">
      <c r="H4846"/>
    </row>
    <row r="4847" spans="8:8">
      <c r="H4847"/>
    </row>
    <row r="4848" spans="8:8">
      <c r="H4848"/>
    </row>
    <row r="4849" spans="8:8">
      <c r="H4849"/>
    </row>
    <row r="4850" spans="8:8">
      <c r="H4850"/>
    </row>
    <row r="4851" spans="8:8">
      <c r="H4851"/>
    </row>
    <row r="4852" spans="8:8">
      <c r="H4852"/>
    </row>
    <row r="4853" spans="8:8">
      <c r="H4853"/>
    </row>
    <row r="4854" spans="8:8">
      <c r="H4854"/>
    </row>
    <row r="4855" spans="8:8">
      <c r="H4855"/>
    </row>
    <row r="4856" spans="8:8">
      <c r="H4856"/>
    </row>
    <row r="4857" spans="8:8">
      <c r="H4857"/>
    </row>
    <row r="4858" spans="8:8">
      <c r="H4858"/>
    </row>
    <row r="4859" spans="8:8">
      <c r="H4859"/>
    </row>
    <row r="4860" spans="8:8">
      <c r="H4860"/>
    </row>
    <row r="4861" spans="8:8">
      <c r="H4861"/>
    </row>
    <row r="4862" spans="8:8">
      <c r="H4862"/>
    </row>
    <row r="4863" spans="8:8">
      <c r="H4863"/>
    </row>
    <row r="4864" spans="8:8">
      <c r="H4864"/>
    </row>
    <row r="4865" spans="8:8">
      <c r="H4865"/>
    </row>
    <row r="4866" spans="8:8">
      <c r="H4866"/>
    </row>
    <row r="4867" spans="8:8">
      <c r="H4867"/>
    </row>
    <row r="4868" spans="8:8">
      <c r="H4868"/>
    </row>
    <row r="4869" spans="8:8">
      <c r="H4869"/>
    </row>
    <row r="4870" spans="8:8">
      <c r="H4870"/>
    </row>
    <row r="4871" spans="8:8">
      <c r="H4871"/>
    </row>
    <row r="4872" spans="8:8">
      <c r="H4872"/>
    </row>
    <row r="4873" spans="8:8">
      <c r="H4873"/>
    </row>
    <row r="4874" spans="8:8">
      <c r="H4874"/>
    </row>
    <row r="4875" spans="8:8">
      <c r="H4875"/>
    </row>
    <row r="4876" spans="8:8">
      <c r="H4876"/>
    </row>
    <row r="4877" spans="8:8">
      <c r="H4877"/>
    </row>
    <row r="4878" spans="8:8">
      <c r="H4878"/>
    </row>
    <row r="4879" spans="8:8">
      <c r="H4879"/>
    </row>
    <row r="4880" spans="8:8">
      <c r="H4880"/>
    </row>
    <row r="4881" spans="8:8">
      <c r="H4881"/>
    </row>
    <row r="4882" spans="8:8">
      <c r="H4882"/>
    </row>
    <row r="4883" spans="8:8">
      <c r="H4883"/>
    </row>
    <row r="4884" spans="8:8">
      <c r="H4884"/>
    </row>
    <row r="4885" spans="8:8">
      <c r="H4885"/>
    </row>
    <row r="4886" spans="8:8">
      <c r="H4886"/>
    </row>
    <row r="4887" spans="8:8">
      <c r="H4887"/>
    </row>
    <row r="4888" spans="8:8">
      <c r="H4888"/>
    </row>
    <row r="4889" spans="8:8">
      <c r="H4889"/>
    </row>
    <row r="4890" spans="8:8">
      <c r="H4890"/>
    </row>
    <row r="4891" spans="8:8">
      <c r="H4891"/>
    </row>
    <row r="4892" spans="8:8">
      <c r="H4892"/>
    </row>
    <row r="4893" spans="8:8">
      <c r="H4893"/>
    </row>
    <row r="4894" spans="8:8">
      <c r="H4894"/>
    </row>
    <row r="4895" spans="8:8">
      <c r="H4895"/>
    </row>
    <row r="4896" spans="8:8">
      <c r="H4896"/>
    </row>
    <row r="4897" spans="8:8">
      <c r="H4897"/>
    </row>
    <row r="4898" spans="8:8">
      <c r="H4898"/>
    </row>
    <row r="4899" spans="8:8">
      <c r="H4899"/>
    </row>
    <row r="4900" spans="8:8">
      <c r="H4900"/>
    </row>
    <row r="4901" spans="8:8">
      <c r="H4901"/>
    </row>
    <row r="4902" spans="8:8">
      <c r="H4902"/>
    </row>
    <row r="4903" spans="8:8">
      <c r="H4903"/>
    </row>
    <row r="4904" spans="8:8">
      <c r="H4904"/>
    </row>
    <row r="4905" spans="8:8">
      <c r="H4905"/>
    </row>
    <row r="4906" spans="8:8">
      <c r="H4906"/>
    </row>
    <row r="4907" spans="8:8">
      <c r="H4907"/>
    </row>
    <row r="4908" spans="8:8">
      <c r="H4908"/>
    </row>
    <row r="4909" spans="8:8">
      <c r="H4909"/>
    </row>
    <row r="4910" spans="8:8">
      <c r="H4910"/>
    </row>
    <row r="4911" spans="8:8">
      <c r="H4911"/>
    </row>
    <row r="4912" spans="8:8">
      <c r="H4912"/>
    </row>
    <row r="4913" spans="8:8">
      <c r="H4913"/>
    </row>
    <row r="4914" spans="8:8">
      <c r="H4914"/>
    </row>
    <row r="4915" spans="8:8">
      <c r="H4915"/>
    </row>
    <row r="4916" spans="8:8">
      <c r="H4916"/>
    </row>
    <row r="4917" spans="8:8">
      <c r="H4917"/>
    </row>
    <row r="4918" spans="8:8">
      <c r="H4918"/>
    </row>
    <row r="4919" spans="8:8">
      <c r="H4919"/>
    </row>
    <row r="4920" spans="8:8">
      <c r="H4920"/>
    </row>
    <row r="4921" spans="8:8">
      <c r="H4921"/>
    </row>
    <row r="4922" spans="8:8">
      <c r="H4922"/>
    </row>
    <row r="4923" spans="8:8">
      <c r="H4923"/>
    </row>
    <row r="4924" spans="8:8">
      <c r="H4924"/>
    </row>
    <row r="4925" spans="8:8">
      <c r="H4925"/>
    </row>
    <row r="4926" spans="8:8">
      <c r="H4926"/>
    </row>
    <row r="4927" spans="8:8">
      <c r="H4927"/>
    </row>
    <row r="4928" spans="8:8">
      <c r="H4928"/>
    </row>
    <row r="4929" spans="8:8">
      <c r="H4929"/>
    </row>
    <row r="4930" spans="8:8">
      <c r="H4930"/>
    </row>
    <row r="4931" spans="8:8">
      <c r="H4931"/>
    </row>
    <row r="4932" spans="8:8">
      <c r="H4932"/>
    </row>
    <row r="4933" spans="8:8">
      <c r="H4933"/>
    </row>
    <row r="4934" spans="8:8">
      <c r="H4934"/>
    </row>
    <row r="4935" spans="8:8">
      <c r="H4935"/>
    </row>
    <row r="4936" spans="8:8">
      <c r="H4936"/>
    </row>
    <row r="4937" spans="8:8">
      <c r="H4937"/>
    </row>
    <row r="4938" spans="8:8">
      <c r="H4938"/>
    </row>
    <row r="4939" spans="8:8">
      <c r="H4939"/>
    </row>
    <row r="4940" spans="8:8">
      <c r="H4940"/>
    </row>
    <row r="4941" spans="8:8">
      <c r="H4941"/>
    </row>
    <row r="4942" spans="8:8">
      <c r="H4942"/>
    </row>
    <row r="4943" spans="8:8">
      <c r="H4943"/>
    </row>
    <row r="4944" spans="8:8">
      <c r="H4944"/>
    </row>
    <row r="4945" spans="8:8">
      <c r="H4945"/>
    </row>
    <row r="4946" spans="8:8">
      <c r="H4946"/>
    </row>
    <row r="4947" spans="8:8">
      <c r="H4947"/>
    </row>
    <row r="4948" spans="8:8">
      <c r="H4948"/>
    </row>
    <row r="4949" spans="8:8">
      <c r="H4949"/>
    </row>
    <row r="4950" spans="8:8">
      <c r="H4950"/>
    </row>
    <row r="4951" spans="8:8">
      <c r="H4951"/>
    </row>
    <row r="4952" spans="8:8">
      <c r="H4952"/>
    </row>
    <row r="4953" spans="8:8">
      <c r="H4953"/>
    </row>
    <row r="4954" spans="8:8">
      <c r="H4954"/>
    </row>
    <row r="4955" spans="8:8">
      <c r="H4955"/>
    </row>
    <row r="4956" spans="8:8">
      <c r="H4956"/>
    </row>
    <row r="4957" spans="8:8">
      <c r="H4957"/>
    </row>
    <row r="4958" spans="8:8">
      <c r="H4958"/>
    </row>
    <row r="4959" spans="8:8">
      <c r="H4959"/>
    </row>
    <row r="4960" spans="8:8">
      <c r="H4960"/>
    </row>
    <row r="4961" spans="8:8">
      <c r="H4961"/>
    </row>
    <row r="4962" spans="8:8">
      <c r="H4962"/>
    </row>
    <row r="4963" spans="8:8">
      <c r="H4963"/>
    </row>
    <row r="4964" spans="8:8">
      <c r="H4964"/>
    </row>
    <row r="4965" spans="8:8">
      <c r="H4965"/>
    </row>
    <row r="4966" spans="8:8">
      <c r="H4966"/>
    </row>
    <row r="4967" spans="8:8">
      <c r="H4967"/>
    </row>
    <row r="4968" spans="8:8">
      <c r="H4968"/>
    </row>
    <row r="4969" spans="8:8">
      <c r="H4969"/>
    </row>
    <row r="4970" spans="8:8">
      <c r="H4970"/>
    </row>
    <row r="4971" spans="8:8">
      <c r="H4971"/>
    </row>
    <row r="4972" spans="8:8">
      <c r="H4972"/>
    </row>
    <row r="4973" spans="8:8">
      <c r="H4973"/>
    </row>
    <row r="4974" spans="8:8">
      <c r="H4974"/>
    </row>
    <row r="4975" spans="8:8">
      <c r="H4975"/>
    </row>
    <row r="4976" spans="8:8">
      <c r="H4976"/>
    </row>
    <row r="4977" spans="8:8">
      <c r="H4977"/>
    </row>
    <row r="4978" spans="8:8">
      <c r="H4978"/>
    </row>
    <row r="4979" spans="8:8">
      <c r="H4979"/>
    </row>
    <row r="4980" spans="8:8">
      <c r="H4980"/>
    </row>
    <row r="4981" spans="8:8">
      <c r="H4981"/>
    </row>
    <row r="4982" spans="8:8">
      <c r="H4982"/>
    </row>
    <row r="4983" spans="8:8">
      <c r="H4983"/>
    </row>
    <row r="4984" spans="8:8">
      <c r="H4984"/>
    </row>
    <row r="4985" spans="8:8">
      <c r="H4985"/>
    </row>
    <row r="4986" spans="8:8">
      <c r="H4986"/>
    </row>
    <row r="4987" spans="8:8">
      <c r="H4987"/>
    </row>
    <row r="4988" spans="8:8">
      <c r="H4988"/>
    </row>
    <row r="4989" spans="8:8">
      <c r="H4989"/>
    </row>
    <row r="4990" spans="8:8">
      <c r="H4990"/>
    </row>
    <row r="4991" spans="8:8">
      <c r="H4991"/>
    </row>
    <row r="4992" spans="8:8">
      <c r="H4992"/>
    </row>
    <row r="4993" spans="8:8">
      <c r="H4993"/>
    </row>
    <row r="4994" spans="8:8">
      <c r="H4994"/>
    </row>
    <row r="4995" spans="8:8">
      <c r="H4995"/>
    </row>
    <row r="4996" spans="8:8">
      <c r="H4996"/>
    </row>
    <row r="4997" spans="8:8">
      <c r="H4997"/>
    </row>
    <row r="4998" spans="8:8">
      <c r="H4998"/>
    </row>
    <row r="4999" spans="8:8">
      <c r="H4999"/>
    </row>
    <row r="5000" spans="8:8">
      <c r="H5000"/>
    </row>
    <row r="5001" spans="8:8">
      <c r="H5001"/>
    </row>
    <row r="5002" spans="8:8">
      <c r="H5002"/>
    </row>
    <row r="5003" spans="8:8">
      <c r="H5003"/>
    </row>
    <row r="5004" spans="8:8">
      <c r="H5004"/>
    </row>
    <row r="5005" spans="8:8">
      <c r="H5005"/>
    </row>
    <row r="5006" spans="8:8">
      <c r="H5006"/>
    </row>
    <row r="5007" spans="8:8">
      <c r="H5007"/>
    </row>
    <row r="5008" spans="8:8">
      <c r="H5008"/>
    </row>
    <row r="5009" spans="8:8">
      <c r="H5009"/>
    </row>
    <row r="5010" spans="8:8">
      <c r="H5010"/>
    </row>
    <row r="5011" spans="8:8">
      <c r="H5011"/>
    </row>
    <row r="5012" spans="8:8">
      <c r="H5012"/>
    </row>
    <row r="5013" spans="8:8">
      <c r="H5013"/>
    </row>
    <row r="5014" spans="8:8">
      <c r="H5014"/>
    </row>
    <row r="5015" spans="8:8">
      <c r="H5015"/>
    </row>
    <row r="5016" spans="8:8">
      <c r="H5016"/>
    </row>
    <row r="5017" spans="8:8">
      <c r="H5017"/>
    </row>
    <row r="5018" spans="8:8">
      <c r="H5018"/>
    </row>
    <row r="5019" spans="8:8">
      <c r="H5019"/>
    </row>
    <row r="5020" spans="8:8">
      <c r="H5020"/>
    </row>
    <row r="5021" spans="8:8">
      <c r="H5021"/>
    </row>
    <row r="5022" spans="8:8">
      <c r="H5022"/>
    </row>
    <row r="5023" spans="8:8">
      <c r="H5023"/>
    </row>
    <row r="5024" spans="8:8">
      <c r="H5024"/>
    </row>
    <row r="5025" spans="8:8">
      <c r="H5025"/>
    </row>
    <row r="5026" spans="8:8">
      <c r="H5026"/>
    </row>
    <row r="5027" spans="8:8">
      <c r="H5027"/>
    </row>
    <row r="5028" spans="8:8">
      <c r="H5028"/>
    </row>
    <row r="5029" spans="8:8">
      <c r="H5029"/>
    </row>
    <row r="5030" spans="8:8">
      <c r="H5030"/>
    </row>
    <row r="5031" spans="8:8">
      <c r="H5031"/>
    </row>
    <row r="5032" spans="8:8">
      <c r="H5032"/>
    </row>
    <row r="5033" spans="8:8">
      <c r="H5033"/>
    </row>
    <row r="5034" spans="8:8">
      <c r="H5034"/>
    </row>
    <row r="5035" spans="8:8">
      <c r="H5035"/>
    </row>
    <row r="5036" spans="8:8">
      <c r="H5036"/>
    </row>
    <row r="5037" spans="8:8">
      <c r="H5037"/>
    </row>
    <row r="5038" spans="8:8">
      <c r="H5038"/>
    </row>
    <row r="5039" spans="8:8">
      <c r="H5039"/>
    </row>
    <row r="5040" spans="8:8">
      <c r="H5040"/>
    </row>
    <row r="5041" spans="8:8">
      <c r="H5041"/>
    </row>
    <row r="5042" spans="8:8">
      <c r="H5042"/>
    </row>
    <row r="5043" spans="8:8">
      <c r="H5043"/>
    </row>
    <row r="5044" spans="8:8">
      <c r="H5044"/>
    </row>
    <row r="5045" spans="8:8">
      <c r="H5045"/>
    </row>
    <row r="5046" spans="8:8">
      <c r="H5046"/>
    </row>
    <row r="5047" spans="8:8">
      <c r="H5047"/>
    </row>
    <row r="5048" spans="8:8">
      <c r="H5048"/>
    </row>
    <row r="5049" spans="8:8">
      <c r="H5049"/>
    </row>
    <row r="5050" spans="8:8">
      <c r="H5050"/>
    </row>
    <row r="5051" spans="8:8">
      <c r="H5051"/>
    </row>
    <row r="5052" spans="8:8">
      <c r="H5052"/>
    </row>
    <row r="5053" spans="8:8">
      <c r="H5053"/>
    </row>
    <row r="5054" spans="8:8">
      <c r="H5054"/>
    </row>
    <row r="5055" spans="8:8">
      <c r="H5055"/>
    </row>
    <row r="5056" spans="8:8">
      <c r="H5056"/>
    </row>
    <row r="5057" spans="8:8">
      <c r="H5057"/>
    </row>
    <row r="5058" spans="8:8">
      <c r="H5058"/>
    </row>
    <row r="5059" spans="8:8">
      <c r="H5059"/>
    </row>
    <row r="5060" spans="8:8">
      <c r="H5060"/>
    </row>
    <row r="5061" spans="8:8">
      <c r="H5061"/>
    </row>
    <row r="5062" spans="8:8">
      <c r="H5062"/>
    </row>
    <row r="5063" spans="8:8">
      <c r="H5063"/>
    </row>
    <row r="5064" spans="8:8">
      <c r="H5064"/>
    </row>
    <row r="5065" spans="8:8">
      <c r="H5065"/>
    </row>
    <row r="5066" spans="8:8">
      <c r="H5066"/>
    </row>
    <row r="5067" spans="8:8">
      <c r="H5067"/>
    </row>
    <row r="5068" spans="8:8">
      <c r="H5068"/>
    </row>
    <row r="5069" spans="8:8">
      <c r="H5069"/>
    </row>
    <row r="5070" spans="8:8">
      <c r="H5070"/>
    </row>
    <row r="5071" spans="8:8">
      <c r="H5071"/>
    </row>
    <row r="5072" spans="8:8">
      <c r="H5072"/>
    </row>
    <row r="5073" spans="8:8">
      <c r="H5073"/>
    </row>
    <row r="5074" spans="8:8">
      <c r="H5074"/>
    </row>
    <row r="5075" spans="8:8">
      <c r="H5075"/>
    </row>
    <row r="5076" spans="8:8">
      <c r="H5076"/>
    </row>
    <row r="5077" spans="8:8">
      <c r="H5077"/>
    </row>
    <row r="5078" spans="8:8">
      <c r="H5078"/>
    </row>
    <row r="5079" spans="8:8">
      <c r="H5079"/>
    </row>
    <row r="5080" spans="8:8">
      <c r="H5080"/>
    </row>
    <row r="5081" spans="8:8">
      <c r="H5081"/>
    </row>
    <row r="5082" spans="8:8">
      <c r="H5082"/>
    </row>
    <row r="5083" spans="8:8">
      <c r="H5083"/>
    </row>
    <row r="5084" spans="8:8">
      <c r="H5084"/>
    </row>
    <row r="5085" spans="8:8">
      <c r="H5085"/>
    </row>
    <row r="5086" spans="8:8">
      <c r="H5086"/>
    </row>
    <row r="5087" spans="8:8">
      <c r="H5087"/>
    </row>
    <row r="5088" spans="8:8">
      <c r="H5088"/>
    </row>
    <row r="5089" spans="8:8">
      <c r="H5089"/>
    </row>
    <row r="5090" spans="8:8">
      <c r="H5090"/>
    </row>
    <row r="5091" spans="8:8">
      <c r="H5091"/>
    </row>
    <row r="5092" spans="8:8">
      <c r="H5092"/>
    </row>
    <row r="5093" spans="8:8">
      <c r="H5093"/>
    </row>
    <row r="5094" spans="8:8">
      <c r="H5094"/>
    </row>
    <row r="5095" spans="8:8">
      <c r="H5095"/>
    </row>
    <row r="5096" spans="8:8">
      <c r="H5096"/>
    </row>
    <row r="5097" spans="8:8">
      <c r="H5097"/>
    </row>
    <row r="5098" spans="8:8">
      <c r="H5098"/>
    </row>
    <row r="5099" spans="8:8">
      <c r="H5099"/>
    </row>
    <row r="5100" spans="8:8">
      <c r="H5100"/>
    </row>
    <row r="5101" spans="8:8">
      <c r="H5101"/>
    </row>
    <row r="5102" spans="8:8">
      <c r="H5102"/>
    </row>
    <row r="5103" spans="8:8">
      <c r="H5103"/>
    </row>
    <row r="5104" spans="8:8">
      <c r="H5104"/>
    </row>
    <row r="5105" spans="8:8">
      <c r="H5105"/>
    </row>
    <row r="5106" spans="8:8">
      <c r="H5106"/>
    </row>
    <row r="5107" spans="8:8">
      <c r="H5107"/>
    </row>
    <row r="5108" spans="8:8">
      <c r="H5108"/>
    </row>
    <row r="5109" spans="8:8">
      <c r="H5109"/>
    </row>
    <row r="5110" spans="8:8">
      <c r="H5110"/>
    </row>
    <row r="5111" spans="8:8">
      <c r="H5111"/>
    </row>
    <row r="5112" spans="8:8">
      <c r="H5112"/>
    </row>
    <row r="5113" spans="8:8">
      <c r="H5113"/>
    </row>
    <row r="5114" spans="8:8">
      <c r="H5114"/>
    </row>
    <row r="5115" spans="8:8">
      <c r="H5115"/>
    </row>
    <row r="5116" spans="8:8">
      <c r="H5116"/>
    </row>
    <row r="5117" spans="8:8">
      <c r="H5117"/>
    </row>
    <row r="5118" spans="8:8">
      <c r="H5118"/>
    </row>
    <row r="5119" spans="8:8">
      <c r="H5119"/>
    </row>
    <row r="5120" spans="8:8">
      <c r="H5120"/>
    </row>
    <row r="5121" spans="8:8">
      <c r="H5121"/>
    </row>
    <row r="5122" spans="8:8">
      <c r="H5122"/>
    </row>
    <row r="5123" spans="8:8">
      <c r="H5123"/>
    </row>
    <row r="5124" spans="8:8">
      <c r="H5124"/>
    </row>
    <row r="5125" spans="8:8">
      <c r="H5125"/>
    </row>
    <row r="5126" spans="8:8">
      <c r="H5126"/>
    </row>
    <row r="5127" spans="8:8">
      <c r="H5127"/>
    </row>
    <row r="5128" spans="8:8">
      <c r="H5128"/>
    </row>
    <row r="5129" spans="8:8">
      <c r="H5129"/>
    </row>
    <row r="5130" spans="8:8">
      <c r="H5130"/>
    </row>
    <row r="5131" spans="8:8">
      <c r="H5131"/>
    </row>
    <row r="5132" spans="8:8">
      <c r="H5132"/>
    </row>
    <row r="5133" spans="8:8">
      <c r="H5133"/>
    </row>
    <row r="5134" spans="8:8">
      <c r="H5134"/>
    </row>
    <row r="5135" spans="8:8">
      <c r="H5135"/>
    </row>
    <row r="5136" spans="8:8">
      <c r="H5136"/>
    </row>
    <row r="5137" spans="8:8">
      <c r="H5137"/>
    </row>
    <row r="5138" spans="8:8">
      <c r="H5138"/>
    </row>
    <row r="5139" spans="8:8">
      <c r="H5139"/>
    </row>
    <row r="5140" spans="8:8">
      <c r="H5140"/>
    </row>
    <row r="5141" spans="8:8">
      <c r="H5141"/>
    </row>
    <row r="5142" spans="8:8">
      <c r="H5142"/>
    </row>
    <row r="5143" spans="8:8">
      <c r="H5143"/>
    </row>
    <row r="5144" spans="8:8">
      <c r="H5144"/>
    </row>
    <row r="5145" spans="8:8">
      <c r="H5145"/>
    </row>
    <row r="5146" spans="8:8">
      <c r="H5146"/>
    </row>
    <row r="5147" spans="8:8">
      <c r="H5147"/>
    </row>
    <row r="5148" spans="8:8">
      <c r="H5148"/>
    </row>
    <row r="5149" spans="8:8">
      <c r="H5149"/>
    </row>
    <row r="5150" spans="8:8">
      <c r="H5150"/>
    </row>
    <row r="5151" spans="8:8">
      <c r="H5151"/>
    </row>
    <row r="5152" spans="8:8">
      <c r="H5152"/>
    </row>
    <row r="5153" spans="8:8">
      <c r="H5153"/>
    </row>
    <row r="5154" spans="8:8">
      <c r="H5154"/>
    </row>
    <row r="5155" spans="8:8">
      <c r="H5155"/>
    </row>
    <row r="5156" spans="8:8">
      <c r="H5156"/>
    </row>
    <row r="5157" spans="8:8">
      <c r="H5157"/>
    </row>
    <row r="5158" spans="8:8">
      <c r="H5158"/>
    </row>
    <row r="5159" spans="8:8">
      <c r="H5159"/>
    </row>
    <row r="5160" spans="8:8">
      <c r="H5160"/>
    </row>
    <row r="5161" spans="8:8">
      <c r="H5161"/>
    </row>
    <row r="5162" spans="8:8">
      <c r="H5162"/>
    </row>
    <row r="5163" spans="8:8">
      <c r="H5163"/>
    </row>
    <row r="5164" spans="8:8">
      <c r="H5164"/>
    </row>
    <row r="5165" spans="8:8">
      <c r="H5165"/>
    </row>
    <row r="5166" spans="8:8">
      <c r="H5166"/>
    </row>
    <row r="5167" spans="8:8">
      <c r="H5167"/>
    </row>
    <row r="5168" spans="8:8">
      <c r="H5168"/>
    </row>
    <row r="5169" spans="8:8">
      <c r="H5169"/>
    </row>
    <row r="5170" spans="8:8">
      <c r="H5170"/>
    </row>
    <row r="5171" spans="8:8">
      <c r="H5171"/>
    </row>
    <row r="5172" spans="8:8">
      <c r="H5172"/>
    </row>
    <row r="5173" spans="8:8">
      <c r="H5173"/>
    </row>
    <row r="5174" spans="8:8">
      <c r="H5174"/>
    </row>
    <row r="5175" spans="8:8">
      <c r="H5175"/>
    </row>
    <row r="5176" spans="8:8">
      <c r="H5176"/>
    </row>
    <row r="5177" spans="8:8">
      <c r="H5177"/>
    </row>
    <row r="5178" spans="8:8">
      <c r="H5178"/>
    </row>
    <row r="5179" spans="8:8">
      <c r="H5179"/>
    </row>
    <row r="5180" spans="8:8">
      <c r="H5180"/>
    </row>
    <row r="5181" spans="8:8">
      <c r="H5181"/>
    </row>
    <row r="5182" spans="8:8">
      <c r="H5182"/>
    </row>
    <row r="5183" spans="8:8">
      <c r="H5183"/>
    </row>
    <row r="5184" spans="8:8">
      <c r="H5184"/>
    </row>
    <row r="5185" spans="8:8">
      <c r="H5185"/>
    </row>
    <row r="5186" spans="8:8">
      <c r="H5186"/>
    </row>
    <row r="5187" spans="8:8">
      <c r="H5187"/>
    </row>
    <row r="5188" spans="8:8">
      <c r="H5188"/>
    </row>
    <row r="5189" spans="8:8">
      <c r="H5189"/>
    </row>
    <row r="5190" spans="8:8">
      <c r="H5190"/>
    </row>
    <row r="5191" spans="8:8">
      <c r="H5191"/>
    </row>
    <row r="5192" spans="8:8">
      <c r="H5192"/>
    </row>
    <row r="5193" spans="8:8">
      <c r="H5193"/>
    </row>
    <row r="5194" spans="8:8">
      <c r="H5194"/>
    </row>
    <row r="5195" spans="8:8">
      <c r="H5195"/>
    </row>
    <row r="5196" spans="8:8">
      <c r="H5196"/>
    </row>
    <row r="5197" spans="8:8">
      <c r="H5197"/>
    </row>
    <row r="5198" spans="8:8">
      <c r="H5198"/>
    </row>
    <row r="5199" spans="8:8">
      <c r="H5199"/>
    </row>
    <row r="5200" spans="8:8">
      <c r="H5200"/>
    </row>
    <row r="5201" spans="8:8">
      <c r="H5201"/>
    </row>
    <row r="5202" spans="8:8">
      <c r="H5202"/>
    </row>
    <row r="5203" spans="8:8">
      <c r="H5203"/>
    </row>
    <row r="5204" spans="8:8">
      <c r="H5204"/>
    </row>
    <row r="5205" spans="8:8">
      <c r="H5205"/>
    </row>
    <row r="5206" spans="8:8">
      <c r="H5206"/>
    </row>
    <row r="5207" spans="8:8">
      <c r="H5207"/>
    </row>
    <row r="5208" spans="8:8">
      <c r="H5208"/>
    </row>
    <row r="5209" spans="8:8">
      <c r="H5209"/>
    </row>
    <row r="5210" spans="8:8">
      <c r="H5210"/>
    </row>
    <row r="5211" spans="8:8">
      <c r="H5211"/>
    </row>
    <row r="5212" spans="8:8">
      <c r="H5212"/>
    </row>
    <row r="5213" spans="8:8">
      <c r="H5213"/>
    </row>
    <row r="5214" spans="8:8">
      <c r="H5214"/>
    </row>
    <row r="5215" spans="8:8">
      <c r="H5215"/>
    </row>
    <row r="5216" spans="8:8">
      <c r="H5216"/>
    </row>
    <row r="5217" spans="8:8">
      <c r="H5217"/>
    </row>
    <row r="5218" spans="8:8">
      <c r="H5218"/>
    </row>
    <row r="5219" spans="8:8">
      <c r="H5219"/>
    </row>
    <row r="5220" spans="8:8">
      <c r="H5220"/>
    </row>
    <row r="5221" spans="8:8">
      <c r="H5221"/>
    </row>
    <row r="5222" spans="8:8">
      <c r="H5222"/>
    </row>
    <row r="5223" spans="8:8">
      <c r="H5223"/>
    </row>
    <row r="5224" spans="8:8">
      <c r="H5224"/>
    </row>
    <row r="5225" spans="8:8">
      <c r="H5225"/>
    </row>
    <row r="5226" spans="8:8">
      <c r="H5226"/>
    </row>
    <row r="5227" spans="8:8">
      <c r="H5227"/>
    </row>
    <row r="5228" spans="8:8">
      <c r="H5228"/>
    </row>
    <row r="5229" spans="8:8">
      <c r="H5229"/>
    </row>
    <row r="5230" spans="8:8">
      <c r="H5230"/>
    </row>
    <row r="5231" spans="8:8">
      <c r="H5231"/>
    </row>
    <row r="5232" spans="8:8">
      <c r="H5232"/>
    </row>
    <row r="5233" spans="8:8">
      <c r="H5233"/>
    </row>
    <row r="5234" spans="8:8">
      <c r="H5234"/>
    </row>
    <row r="5235" spans="8:8">
      <c r="H5235"/>
    </row>
    <row r="5236" spans="8:8">
      <c r="H5236"/>
    </row>
    <row r="5237" spans="8:8">
      <c r="H5237"/>
    </row>
    <row r="5238" spans="8:8">
      <c r="H5238"/>
    </row>
    <row r="5239" spans="8:8">
      <c r="H5239"/>
    </row>
    <row r="5240" spans="8:8">
      <c r="H5240"/>
    </row>
    <row r="5241" spans="8:8">
      <c r="H5241"/>
    </row>
    <row r="5242" spans="8:8">
      <c r="H5242"/>
    </row>
    <row r="5243" spans="8:8">
      <c r="H5243"/>
    </row>
    <row r="5244" spans="8:8">
      <c r="H5244"/>
    </row>
    <row r="5245" spans="8:8">
      <c r="H5245"/>
    </row>
    <row r="5246" spans="8:8">
      <c r="H5246"/>
    </row>
    <row r="5247" spans="8:8">
      <c r="H5247"/>
    </row>
    <row r="5248" spans="8:8">
      <c r="H5248"/>
    </row>
    <row r="5249" spans="8:8">
      <c r="H5249"/>
    </row>
    <row r="5250" spans="8:8">
      <c r="H5250"/>
    </row>
    <row r="5251" spans="8:8">
      <c r="H5251"/>
    </row>
    <row r="5252" spans="8:8">
      <c r="H5252"/>
    </row>
    <row r="5253" spans="8:8">
      <c r="H5253"/>
    </row>
    <row r="5254" spans="8:8">
      <c r="H5254"/>
    </row>
    <row r="5255" spans="8:8">
      <c r="H5255"/>
    </row>
    <row r="5256" spans="8:8">
      <c r="H5256"/>
    </row>
    <row r="5257" spans="8:8">
      <c r="H5257"/>
    </row>
    <row r="5258" spans="8:8">
      <c r="H5258"/>
    </row>
    <row r="5259" spans="8:8">
      <c r="H5259"/>
    </row>
    <row r="5260" spans="8:8">
      <c r="H5260"/>
    </row>
    <row r="5261" spans="8:8">
      <c r="H5261"/>
    </row>
    <row r="5262" spans="8:8">
      <c r="H5262"/>
    </row>
    <row r="5263" spans="8:8">
      <c r="H5263"/>
    </row>
    <row r="5264" spans="8:8">
      <c r="H5264"/>
    </row>
    <row r="5265" spans="8:8">
      <c r="H5265"/>
    </row>
    <row r="5266" spans="8:8">
      <c r="H5266"/>
    </row>
    <row r="5267" spans="8:8">
      <c r="H5267"/>
    </row>
    <row r="5268" spans="8:8">
      <c r="H5268"/>
    </row>
    <row r="5269" spans="8:8">
      <c r="H5269"/>
    </row>
    <row r="5270" spans="8:8">
      <c r="H5270"/>
    </row>
    <row r="5271" spans="8:8">
      <c r="H5271"/>
    </row>
    <row r="5272" spans="8:8">
      <c r="H5272"/>
    </row>
    <row r="5273" spans="8:8">
      <c r="H5273"/>
    </row>
    <row r="5274" spans="8:8">
      <c r="H5274"/>
    </row>
    <row r="5275" spans="8:8">
      <c r="H5275"/>
    </row>
    <row r="5276" spans="8:8">
      <c r="H5276"/>
    </row>
    <row r="5277" spans="8:8">
      <c r="H5277"/>
    </row>
    <row r="5278" spans="8:8">
      <c r="H5278"/>
    </row>
    <row r="5279" spans="8:8">
      <c r="H5279"/>
    </row>
    <row r="5280" spans="8:8">
      <c r="H5280"/>
    </row>
    <row r="5281" spans="8:8">
      <c r="H5281"/>
    </row>
    <row r="5282" spans="8:8">
      <c r="H5282"/>
    </row>
    <row r="5283" spans="8:8">
      <c r="H5283"/>
    </row>
    <row r="5284" spans="8:8">
      <c r="H5284"/>
    </row>
    <row r="5285" spans="8:8">
      <c r="H5285"/>
    </row>
    <row r="5286" spans="8:8">
      <c r="H5286"/>
    </row>
    <row r="5287" spans="8:8">
      <c r="H5287"/>
    </row>
    <row r="5288" spans="8:8">
      <c r="H5288"/>
    </row>
    <row r="5289" spans="8:8">
      <c r="H5289"/>
    </row>
    <row r="5290" spans="8:8">
      <c r="H5290"/>
    </row>
    <row r="5291" spans="8:8">
      <c r="H5291"/>
    </row>
    <row r="5292" spans="8:8">
      <c r="H5292"/>
    </row>
    <row r="5293" spans="8:8">
      <c r="H5293"/>
    </row>
    <row r="5294" spans="8:8">
      <c r="H5294"/>
    </row>
    <row r="5295" spans="8:8">
      <c r="H5295"/>
    </row>
    <row r="5296" spans="8:8">
      <c r="H5296"/>
    </row>
    <row r="5297" spans="8:8">
      <c r="H5297"/>
    </row>
    <row r="5298" spans="8:8">
      <c r="H5298"/>
    </row>
    <row r="5299" spans="8:8">
      <c r="H5299"/>
    </row>
    <row r="5300" spans="8:8">
      <c r="H5300"/>
    </row>
    <row r="5301" spans="8:8">
      <c r="H5301"/>
    </row>
    <row r="5302" spans="8:8">
      <c r="H5302"/>
    </row>
    <row r="5303" spans="8:8">
      <c r="H5303"/>
    </row>
    <row r="5304" spans="8:8">
      <c r="H5304"/>
    </row>
    <row r="5305" spans="8:8">
      <c r="H5305"/>
    </row>
    <row r="5306" spans="8:8">
      <c r="H5306"/>
    </row>
    <row r="5307" spans="8:8">
      <c r="H5307"/>
    </row>
    <row r="5308" spans="8:8">
      <c r="H5308"/>
    </row>
    <row r="5309" spans="8:8">
      <c r="H5309"/>
    </row>
    <row r="5310" spans="8:8">
      <c r="H5310"/>
    </row>
    <row r="5311" spans="8:8">
      <c r="H5311"/>
    </row>
    <row r="5312" spans="8:8">
      <c r="H5312"/>
    </row>
    <row r="5313" spans="8:8">
      <c r="H5313"/>
    </row>
    <row r="5314" spans="8:8">
      <c r="H5314"/>
    </row>
    <row r="5315" spans="8:8">
      <c r="H5315"/>
    </row>
    <row r="5316" spans="8:8">
      <c r="H5316"/>
    </row>
    <row r="5317" spans="8:8">
      <c r="H5317"/>
    </row>
    <row r="5318" spans="8:8">
      <c r="H5318"/>
    </row>
    <row r="5319" spans="8:8">
      <c r="H5319"/>
    </row>
    <row r="5320" spans="8:8">
      <c r="H5320"/>
    </row>
    <row r="5321" spans="8:8">
      <c r="H5321"/>
    </row>
    <row r="5322" spans="8:8">
      <c r="H5322"/>
    </row>
    <row r="5323" spans="8:8">
      <c r="H5323"/>
    </row>
    <row r="5324" spans="8:8">
      <c r="H5324"/>
    </row>
    <row r="5325" spans="8:8">
      <c r="H5325"/>
    </row>
    <row r="5326" spans="8:8">
      <c r="H5326"/>
    </row>
    <row r="5327" spans="8:8">
      <c r="H5327"/>
    </row>
    <row r="5328" spans="8:8">
      <c r="H5328"/>
    </row>
    <row r="5329" spans="8:8">
      <c r="H5329"/>
    </row>
    <row r="5330" spans="8:8">
      <c r="H5330"/>
    </row>
    <row r="5331" spans="8:8">
      <c r="H5331"/>
    </row>
    <row r="5332" spans="8:8">
      <c r="H5332"/>
    </row>
    <row r="5333" spans="8:8">
      <c r="H5333"/>
    </row>
    <row r="5334" spans="8:8">
      <c r="H5334"/>
    </row>
    <row r="5335" spans="8:8">
      <c r="H5335"/>
    </row>
    <row r="5336" spans="8:8">
      <c r="H5336"/>
    </row>
    <row r="5337" spans="8:8">
      <c r="H5337"/>
    </row>
    <row r="5338" spans="8:8">
      <c r="H5338"/>
    </row>
    <row r="5339" spans="8:8">
      <c r="H5339"/>
    </row>
    <row r="5340" spans="8:8">
      <c r="H5340"/>
    </row>
    <row r="5341" spans="8:8">
      <c r="H5341"/>
    </row>
    <row r="5342" spans="8:8">
      <c r="H5342"/>
    </row>
    <row r="5343" spans="8:8">
      <c r="H5343"/>
    </row>
    <row r="5344" spans="8:8">
      <c r="H5344"/>
    </row>
    <row r="5345" spans="8:8">
      <c r="H5345"/>
    </row>
    <row r="5346" spans="8:8">
      <c r="H5346"/>
    </row>
    <row r="5347" spans="8:8">
      <c r="H5347"/>
    </row>
    <row r="5348" spans="8:8">
      <c r="H5348"/>
    </row>
    <row r="5349" spans="8:8">
      <c r="H5349"/>
    </row>
    <row r="5350" spans="8:8">
      <c r="H5350"/>
    </row>
    <row r="5351" spans="8:8">
      <c r="H5351"/>
    </row>
    <row r="5352" spans="8:8">
      <c r="H5352"/>
    </row>
    <row r="5353" spans="8:8">
      <c r="H5353"/>
    </row>
    <row r="5354" spans="8:8">
      <c r="H5354"/>
    </row>
    <row r="5355" spans="8:8">
      <c r="H5355"/>
    </row>
    <row r="5356" spans="8:8">
      <c r="H5356"/>
    </row>
    <row r="5357" spans="8:8">
      <c r="H5357"/>
    </row>
    <row r="5358" spans="8:8">
      <c r="H5358"/>
    </row>
    <row r="5359" spans="8:8">
      <c r="H5359"/>
    </row>
    <row r="5360" spans="8:8">
      <c r="H5360"/>
    </row>
    <row r="5361" spans="8:8">
      <c r="H5361"/>
    </row>
    <row r="5362" spans="8:8">
      <c r="H5362"/>
    </row>
    <row r="5363" spans="8:8">
      <c r="H5363"/>
    </row>
    <row r="5364" spans="8:8">
      <c r="H5364"/>
    </row>
    <row r="5365" spans="8:8">
      <c r="H5365"/>
    </row>
    <row r="5366" spans="8:8">
      <c r="H5366"/>
    </row>
    <row r="5367" spans="8:8">
      <c r="H5367"/>
    </row>
    <row r="5368" spans="8:8">
      <c r="H5368"/>
    </row>
    <row r="5369" spans="8:8">
      <c r="H5369"/>
    </row>
    <row r="5370" spans="8:8">
      <c r="H5370"/>
    </row>
    <row r="5371" spans="8:8">
      <c r="H5371"/>
    </row>
    <row r="5372" spans="8:8">
      <c r="H5372"/>
    </row>
    <row r="5373" spans="8:8">
      <c r="H5373"/>
    </row>
    <row r="5374" spans="8:8">
      <c r="H5374"/>
    </row>
    <row r="5375" spans="8:8">
      <c r="H5375"/>
    </row>
    <row r="5376" spans="8:8">
      <c r="H5376"/>
    </row>
    <row r="5377" spans="8:8">
      <c r="H5377"/>
    </row>
    <row r="5378" spans="8:8">
      <c r="H5378"/>
    </row>
    <row r="5379" spans="8:8">
      <c r="H5379"/>
    </row>
    <row r="5380" spans="8:8">
      <c r="H5380"/>
    </row>
    <row r="5381" spans="8:8">
      <c r="H5381"/>
    </row>
    <row r="5382" spans="8:8">
      <c r="H5382"/>
    </row>
    <row r="5383" spans="8:8">
      <c r="H5383"/>
    </row>
    <row r="5384" spans="8:8">
      <c r="H5384"/>
    </row>
    <row r="5385" spans="8:8">
      <c r="H5385"/>
    </row>
    <row r="5386" spans="8:8">
      <c r="H5386"/>
    </row>
    <row r="5387" spans="8:8">
      <c r="H5387"/>
    </row>
    <row r="5388" spans="8:8">
      <c r="H5388"/>
    </row>
    <row r="5389" spans="8:8">
      <c r="H5389"/>
    </row>
    <row r="5390" spans="8:8">
      <c r="H5390"/>
    </row>
    <row r="5391" spans="8:8">
      <c r="H5391"/>
    </row>
    <row r="5392" spans="8:8">
      <c r="H5392"/>
    </row>
    <row r="5393" spans="8:8">
      <c r="H5393"/>
    </row>
    <row r="5394" spans="8:8">
      <c r="H5394"/>
    </row>
    <row r="5395" spans="8:8">
      <c r="H5395"/>
    </row>
    <row r="5396" spans="8:8">
      <c r="H5396"/>
    </row>
    <row r="5397" spans="8:8">
      <c r="H5397"/>
    </row>
    <row r="5398" spans="8:8">
      <c r="H5398"/>
    </row>
    <row r="5399" spans="8:8">
      <c r="H5399"/>
    </row>
    <row r="5400" spans="8:8">
      <c r="H5400"/>
    </row>
    <row r="5401" spans="8:8">
      <c r="H5401"/>
    </row>
    <row r="5402" spans="8:8">
      <c r="H5402"/>
    </row>
    <row r="5403" spans="8:8">
      <c r="H5403"/>
    </row>
    <row r="5404" spans="8:8">
      <c r="H5404"/>
    </row>
    <row r="5405" spans="8:8">
      <c r="H5405"/>
    </row>
    <row r="5406" spans="8:8">
      <c r="H5406"/>
    </row>
    <row r="5407" spans="8:8">
      <c r="H5407"/>
    </row>
    <row r="5408" spans="8:8">
      <c r="H5408"/>
    </row>
    <row r="5409" spans="8:8">
      <c r="H5409"/>
    </row>
    <row r="5410" spans="8:8">
      <c r="H5410"/>
    </row>
    <row r="5411" spans="8:8">
      <c r="H5411"/>
    </row>
    <row r="5412" spans="8:8">
      <c r="H5412"/>
    </row>
    <row r="5413" spans="8:8">
      <c r="H5413"/>
    </row>
    <row r="5414" spans="8:8">
      <c r="H5414"/>
    </row>
    <row r="5415" spans="8:8">
      <c r="H5415"/>
    </row>
    <row r="5416" spans="8:8">
      <c r="H5416"/>
    </row>
    <row r="5417" spans="8:8">
      <c r="H5417"/>
    </row>
    <row r="5418" spans="8:8">
      <c r="H5418"/>
    </row>
    <row r="5419" spans="8:8">
      <c r="H5419"/>
    </row>
    <row r="5420" spans="8:8">
      <c r="H5420"/>
    </row>
    <row r="5421" spans="8:8">
      <c r="H5421"/>
    </row>
    <row r="5422" spans="8:8">
      <c r="H5422"/>
    </row>
    <row r="5423" spans="8:8">
      <c r="H5423"/>
    </row>
    <row r="5424" spans="8:8">
      <c r="H5424"/>
    </row>
    <row r="5425" spans="8:8">
      <c r="H5425"/>
    </row>
    <row r="5426" spans="8:8">
      <c r="H5426"/>
    </row>
    <row r="5427" spans="8:8">
      <c r="H5427"/>
    </row>
    <row r="5428" spans="8:8">
      <c r="H5428"/>
    </row>
    <row r="5429" spans="8:8">
      <c r="H5429"/>
    </row>
    <row r="5430" spans="8:8">
      <c r="H5430"/>
    </row>
    <row r="5431" spans="8:8">
      <c r="H5431"/>
    </row>
    <row r="5432" spans="8:8">
      <c r="H5432"/>
    </row>
    <row r="5433" spans="8:8">
      <c r="H5433"/>
    </row>
    <row r="5434" spans="8:8">
      <c r="H5434"/>
    </row>
    <row r="5435" spans="8:8">
      <c r="H5435"/>
    </row>
    <row r="5436" spans="8:8">
      <c r="H5436"/>
    </row>
    <row r="5437" spans="8:8">
      <c r="H5437"/>
    </row>
    <row r="5438" spans="8:8">
      <c r="H5438"/>
    </row>
    <row r="5439" spans="8:8">
      <c r="H5439"/>
    </row>
    <row r="5440" spans="8:8">
      <c r="H5440"/>
    </row>
    <row r="5441" spans="8:8">
      <c r="H5441"/>
    </row>
    <row r="5442" spans="8:8">
      <c r="H5442"/>
    </row>
    <row r="5443" spans="8:8">
      <c r="H5443"/>
    </row>
    <row r="5444" spans="8:8">
      <c r="H5444"/>
    </row>
    <row r="5445" spans="8:8">
      <c r="H5445"/>
    </row>
    <row r="5446" spans="8:8">
      <c r="H5446"/>
    </row>
    <row r="5447" spans="8:8">
      <c r="H5447"/>
    </row>
    <row r="5448" spans="8:8">
      <c r="H5448"/>
    </row>
    <row r="5449" spans="8:8">
      <c r="H5449"/>
    </row>
    <row r="5450" spans="8:8">
      <c r="H5450"/>
    </row>
    <row r="5451" spans="8:8">
      <c r="H5451"/>
    </row>
    <row r="5452" spans="8:8">
      <c r="H5452"/>
    </row>
    <row r="5453" spans="8:8">
      <c r="H5453"/>
    </row>
    <row r="5454" spans="8:8">
      <c r="H5454"/>
    </row>
    <row r="5455" spans="8:8">
      <c r="H5455"/>
    </row>
    <row r="5456" spans="8:8">
      <c r="H5456"/>
    </row>
    <row r="5457" spans="8:8">
      <c r="H5457"/>
    </row>
    <row r="5458" spans="8:8">
      <c r="H5458"/>
    </row>
    <row r="5459" spans="8:8">
      <c r="H5459"/>
    </row>
    <row r="5460" spans="8:8">
      <c r="H5460"/>
    </row>
    <row r="5461" spans="8:8">
      <c r="H5461"/>
    </row>
    <row r="5462" spans="8:8">
      <c r="H5462"/>
    </row>
    <row r="5463" spans="8:8">
      <c r="H5463"/>
    </row>
    <row r="5464" spans="8:8">
      <c r="H5464"/>
    </row>
    <row r="5465" spans="8:8">
      <c r="H5465"/>
    </row>
    <row r="5466" spans="8:8">
      <c r="H5466"/>
    </row>
    <row r="5467" spans="8:8">
      <c r="H5467"/>
    </row>
    <row r="5468" spans="8:8">
      <c r="H5468"/>
    </row>
    <row r="5469" spans="8:8">
      <c r="H5469"/>
    </row>
    <row r="5470" spans="8:8">
      <c r="H5470"/>
    </row>
    <row r="5471" spans="8:8">
      <c r="H5471"/>
    </row>
    <row r="5472" spans="8:8">
      <c r="H5472"/>
    </row>
    <row r="5473" spans="8:8">
      <c r="H5473"/>
    </row>
    <row r="5474" spans="8:8">
      <c r="H5474"/>
    </row>
    <row r="5475" spans="8:8">
      <c r="H5475"/>
    </row>
    <row r="5476" spans="8:8">
      <c r="H5476"/>
    </row>
    <row r="5477" spans="8:8">
      <c r="H5477"/>
    </row>
    <row r="5478" spans="8:8">
      <c r="H5478"/>
    </row>
    <row r="5479" spans="8:8">
      <c r="H5479"/>
    </row>
    <row r="5480" spans="8:8">
      <c r="H5480"/>
    </row>
    <row r="5481" spans="8:8">
      <c r="H5481"/>
    </row>
    <row r="5482" spans="8:8">
      <c r="H5482"/>
    </row>
    <row r="5483" spans="8:8">
      <c r="H5483"/>
    </row>
    <row r="5484" spans="8:8">
      <c r="H5484"/>
    </row>
    <row r="5485" spans="8:8">
      <c r="H5485"/>
    </row>
    <row r="5486" spans="8:8">
      <c r="H5486"/>
    </row>
    <row r="5487" spans="8:8">
      <c r="H5487"/>
    </row>
    <row r="5488" spans="8:8">
      <c r="H5488"/>
    </row>
    <row r="5489" spans="8:8">
      <c r="H5489"/>
    </row>
    <row r="5490" spans="8:8">
      <c r="H5490"/>
    </row>
    <row r="5491" spans="8:8">
      <c r="H5491"/>
    </row>
    <row r="5492" spans="8:8">
      <c r="H5492"/>
    </row>
    <row r="5493" spans="8:8">
      <c r="H5493"/>
    </row>
    <row r="5494" spans="8:8">
      <c r="H5494"/>
    </row>
    <row r="5495" spans="8:8">
      <c r="H5495"/>
    </row>
    <row r="5496" spans="8:8">
      <c r="H5496"/>
    </row>
    <row r="5497" spans="8:8">
      <c r="H5497"/>
    </row>
    <row r="5498" spans="8:8">
      <c r="H5498"/>
    </row>
    <row r="5499" spans="8:8">
      <c r="H5499"/>
    </row>
    <row r="5500" spans="8:8">
      <c r="H5500"/>
    </row>
    <row r="5501" spans="8:8">
      <c r="H5501"/>
    </row>
    <row r="5502" spans="8:8">
      <c r="H5502"/>
    </row>
    <row r="5503" spans="8:8">
      <c r="H5503"/>
    </row>
    <row r="5504" spans="8:8">
      <c r="H5504"/>
    </row>
    <row r="5505" spans="8:8">
      <c r="H5505"/>
    </row>
    <row r="5506" spans="8:8">
      <c r="H5506"/>
    </row>
    <row r="5507" spans="8:8">
      <c r="H5507"/>
    </row>
    <row r="5508" spans="8:8">
      <c r="H5508"/>
    </row>
    <row r="5509" spans="8:8">
      <c r="H5509"/>
    </row>
    <row r="5510" spans="8:8">
      <c r="H5510"/>
    </row>
    <row r="5511" spans="8:8">
      <c r="H5511"/>
    </row>
    <row r="5512" spans="8:8">
      <c r="H5512"/>
    </row>
    <row r="5513" spans="8:8">
      <c r="H5513"/>
    </row>
    <row r="5514" spans="8:8">
      <c r="H5514"/>
    </row>
    <row r="5515" spans="8:8">
      <c r="H5515"/>
    </row>
    <row r="5516" spans="8:8">
      <c r="H5516"/>
    </row>
    <row r="5517" spans="8:8">
      <c r="H5517"/>
    </row>
    <row r="5518" spans="8:8">
      <c r="H5518"/>
    </row>
    <row r="5519" spans="8:8">
      <c r="H5519"/>
    </row>
    <row r="5520" spans="8:8">
      <c r="H5520"/>
    </row>
    <row r="5521" spans="8:8">
      <c r="H5521"/>
    </row>
    <row r="5522" spans="8:8">
      <c r="H5522"/>
    </row>
    <row r="5523" spans="8:8">
      <c r="H5523"/>
    </row>
    <row r="5524" spans="8:8">
      <c r="H5524"/>
    </row>
    <row r="5525" spans="8:8">
      <c r="H5525"/>
    </row>
    <row r="5526" spans="8:8">
      <c r="H5526"/>
    </row>
    <row r="5527" spans="8:8">
      <c r="H5527"/>
    </row>
    <row r="5528" spans="8:8">
      <c r="H5528"/>
    </row>
    <row r="5529" spans="8:8">
      <c r="H5529"/>
    </row>
    <row r="5530" spans="8:8">
      <c r="H5530"/>
    </row>
    <row r="5531" spans="8:8">
      <c r="H5531"/>
    </row>
    <row r="5532" spans="8:8">
      <c r="H5532"/>
    </row>
    <row r="5533" spans="8:8">
      <c r="H5533"/>
    </row>
    <row r="5534" spans="8:8">
      <c r="H5534"/>
    </row>
    <row r="5535" spans="8:8">
      <c r="H5535"/>
    </row>
    <row r="5536" spans="8:8">
      <c r="H5536"/>
    </row>
    <row r="5537" spans="8:8">
      <c r="H5537"/>
    </row>
    <row r="5538" spans="8:8">
      <c r="H5538"/>
    </row>
    <row r="5539" spans="8:8">
      <c r="H5539"/>
    </row>
    <row r="5540" spans="8:8">
      <c r="H5540"/>
    </row>
    <row r="5541" spans="8:8">
      <c r="H5541"/>
    </row>
    <row r="5542" spans="8:8">
      <c r="H5542"/>
    </row>
    <row r="5543" spans="8:8">
      <c r="H5543"/>
    </row>
    <row r="5544" spans="8:8">
      <c r="H5544"/>
    </row>
    <row r="5545" spans="8:8">
      <c r="H5545"/>
    </row>
    <row r="5546" spans="8:8">
      <c r="H5546"/>
    </row>
    <row r="5547" spans="8:8">
      <c r="H5547"/>
    </row>
    <row r="5548" spans="8:8">
      <c r="H5548"/>
    </row>
    <row r="5549" spans="8:8">
      <c r="H5549"/>
    </row>
    <row r="5550" spans="8:8">
      <c r="H5550"/>
    </row>
    <row r="5551" spans="8:8">
      <c r="H5551"/>
    </row>
    <row r="5552" spans="8:8">
      <c r="H5552"/>
    </row>
    <row r="5553" spans="8:8">
      <c r="H5553"/>
    </row>
    <row r="5554" spans="8:8">
      <c r="H5554"/>
    </row>
    <row r="5555" spans="8:8">
      <c r="H5555"/>
    </row>
    <row r="5556" spans="8:8">
      <c r="H5556"/>
    </row>
    <row r="5557" spans="8:8">
      <c r="H5557"/>
    </row>
    <row r="5558" spans="8:8">
      <c r="H5558"/>
    </row>
    <row r="5559" spans="8:8">
      <c r="H5559"/>
    </row>
    <row r="5560" spans="8:8">
      <c r="H5560"/>
    </row>
    <row r="5561" spans="8:8">
      <c r="H5561"/>
    </row>
    <row r="5562" spans="8:8">
      <c r="H5562"/>
    </row>
    <row r="5563" spans="8:8">
      <c r="H5563"/>
    </row>
    <row r="5564" spans="8:8">
      <c r="H5564"/>
    </row>
    <row r="5565" spans="8:8">
      <c r="H5565"/>
    </row>
    <row r="5566" spans="8:8">
      <c r="H5566"/>
    </row>
    <row r="5567" spans="8:8">
      <c r="H5567"/>
    </row>
    <row r="5568" spans="8:8">
      <c r="H5568"/>
    </row>
    <row r="5569" spans="8:8">
      <c r="H5569"/>
    </row>
    <row r="5570" spans="8:8">
      <c r="H5570"/>
    </row>
    <row r="5571" spans="8:8">
      <c r="H5571"/>
    </row>
    <row r="5572" spans="8:8">
      <c r="H5572"/>
    </row>
    <row r="5573" spans="8:8">
      <c r="H5573"/>
    </row>
    <row r="5574" spans="8:8">
      <c r="H5574"/>
    </row>
    <row r="5575" spans="8:8">
      <c r="H5575"/>
    </row>
    <row r="5576" spans="8:8">
      <c r="H5576"/>
    </row>
    <row r="5577" spans="8:8">
      <c r="H5577"/>
    </row>
    <row r="5578" spans="8:8">
      <c r="H5578"/>
    </row>
    <row r="5579" spans="8:8">
      <c r="H5579"/>
    </row>
    <row r="5580" spans="8:8">
      <c r="H5580"/>
    </row>
    <row r="5581" spans="8:8">
      <c r="H5581"/>
    </row>
    <row r="5582" spans="8:8">
      <c r="H5582"/>
    </row>
    <row r="5583" spans="8:8">
      <c r="H5583"/>
    </row>
    <row r="5584" spans="8:8">
      <c r="H5584"/>
    </row>
    <row r="5585" spans="8:8">
      <c r="H5585"/>
    </row>
    <row r="5586" spans="8:8">
      <c r="H5586"/>
    </row>
    <row r="5587" spans="8:8">
      <c r="H5587"/>
    </row>
    <row r="5588" spans="8:8">
      <c r="H5588"/>
    </row>
    <row r="5589" spans="8:8">
      <c r="H5589"/>
    </row>
    <row r="5590" spans="8:8">
      <c r="H5590"/>
    </row>
    <row r="5591" spans="8:8">
      <c r="H5591"/>
    </row>
    <row r="5592" spans="8:8">
      <c r="H5592"/>
    </row>
    <row r="5593" spans="8:8">
      <c r="H5593"/>
    </row>
    <row r="5594" spans="8:8">
      <c r="H5594"/>
    </row>
    <row r="5595" spans="8:8">
      <c r="H5595"/>
    </row>
    <row r="5596" spans="8:8">
      <c r="H5596"/>
    </row>
    <row r="5597" spans="8:8">
      <c r="H5597"/>
    </row>
    <row r="5598" spans="8:8">
      <c r="H5598"/>
    </row>
    <row r="5599" spans="8:8">
      <c r="H5599"/>
    </row>
    <row r="5600" spans="8:8">
      <c r="H5600"/>
    </row>
    <row r="5601" spans="8:8">
      <c r="H5601"/>
    </row>
    <row r="5602" spans="8:8">
      <c r="H5602"/>
    </row>
    <row r="5603" spans="8:8">
      <c r="H5603"/>
    </row>
    <row r="5604" spans="8:8">
      <c r="H5604"/>
    </row>
    <row r="5605" spans="8:8">
      <c r="H5605"/>
    </row>
    <row r="5606" spans="8:8">
      <c r="H5606"/>
    </row>
    <row r="5607" spans="8:8">
      <c r="H5607"/>
    </row>
    <row r="5608" spans="8:8">
      <c r="H5608"/>
    </row>
    <row r="5609" spans="8:8">
      <c r="H5609"/>
    </row>
    <row r="5610" spans="8:8">
      <c r="H5610"/>
    </row>
    <row r="5611" spans="8:8">
      <c r="H5611"/>
    </row>
    <row r="5612" spans="8:8">
      <c r="H5612"/>
    </row>
    <row r="5613" spans="8:8">
      <c r="H5613"/>
    </row>
    <row r="5614" spans="8:8">
      <c r="H5614"/>
    </row>
    <row r="5615" spans="8:8">
      <c r="H5615"/>
    </row>
    <row r="5616" spans="8:8">
      <c r="H5616"/>
    </row>
    <row r="5617" spans="8:8">
      <c r="H5617"/>
    </row>
    <row r="5618" spans="8:8">
      <c r="H5618"/>
    </row>
    <row r="5619" spans="8:8">
      <c r="H5619"/>
    </row>
    <row r="5620" spans="8:8">
      <c r="H5620"/>
    </row>
    <row r="5621" spans="8:8">
      <c r="H5621"/>
    </row>
    <row r="5622" spans="8:8">
      <c r="H5622"/>
    </row>
    <row r="5623" spans="8:8">
      <c r="H5623"/>
    </row>
    <row r="5624" spans="8:8">
      <c r="H5624"/>
    </row>
    <row r="5625" spans="8:8">
      <c r="H5625"/>
    </row>
    <row r="5626" spans="8:8">
      <c r="H5626"/>
    </row>
    <row r="5627" spans="8:8">
      <c r="H5627"/>
    </row>
    <row r="5628" spans="8:8">
      <c r="H5628"/>
    </row>
    <row r="5629" spans="8:8">
      <c r="H5629"/>
    </row>
    <row r="5630" spans="8:8">
      <c r="H5630"/>
    </row>
    <row r="5631" spans="8:8">
      <c r="H5631"/>
    </row>
    <row r="5632" spans="8:8">
      <c r="H5632"/>
    </row>
    <row r="5633" spans="8:8">
      <c r="H5633"/>
    </row>
    <row r="5634" spans="8:8">
      <c r="H5634"/>
    </row>
    <row r="5635" spans="8:8">
      <c r="H5635"/>
    </row>
    <row r="5636" spans="8:8">
      <c r="H5636"/>
    </row>
    <row r="5637" spans="8:8">
      <c r="H5637"/>
    </row>
    <row r="5638" spans="8:8">
      <c r="H5638"/>
    </row>
    <row r="5639" spans="8:8">
      <c r="H5639"/>
    </row>
    <row r="5640" spans="8:8">
      <c r="H5640"/>
    </row>
    <row r="5641" spans="8:8">
      <c r="H5641"/>
    </row>
    <row r="5642" spans="8:8">
      <c r="H5642"/>
    </row>
    <row r="5643" spans="8:8">
      <c r="H5643"/>
    </row>
    <row r="5644" spans="8:8">
      <c r="H5644"/>
    </row>
    <row r="5645" spans="8:8">
      <c r="H5645"/>
    </row>
    <row r="5646" spans="8:8">
      <c r="H5646"/>
    </row>
    <row r="5647" spans="8:8">
      <c r="H5647"/>
    </row>
    <row r="5648" spans="8:8">
      <c r="H5648"/>
    </row>
    <row r="5649" spans="8:8">
      <c r="H5649"/>
    </row>
    <row r="5650" spans="8:8">
      <c r="H5650"/>
    </row>
    <row r="5651" spans="8:8">
      <c r="H5651"/>
    </row>
    <row r="5652" spans="8:8">
      <c r="H5652"/>
    </row>
    <row r="5653" spans="8:8">
      <c r="H5653"/>
    </row>
    <row r="5654" spans="8:8">
      <c r="H5654"/>
    </row>
    <row r="5655" spans="8:8">
      <c r="H5655"/>
    </row>
    <row r="5656" spans="8:8">
      <c r="H5656"/>
    </row>
    <row r="5657" spans="8:8">
      <c r="H5657"/>
    </row>
    <row r="5658" spans="8:8">
      <c r="H5658"/>
    </row>
    <row r="5659" spans="8:8">
      <c r="H5659"/>
    </row>
    <row r="5660" spans="8:8">
      <c r="H5660"/>
    </row>
    <row r="5661" spans="8:8">
      <c r="H5661"/>
    </row>
    <row r="5662" spans="8:8">
      <c r="H5662"/>
    </row>
    <row r="5663" spans="8:8">
      <c r="H5663"/>
    </row>
    <row r="5664" spans="8:8">
      <c r="H5664"/>
    </row>
    <row r="5665" spans="8:8">
      <c r="H5665"/>
    </row>
    <row r="5666" spans="8:8">
      <c r="H5666"/>
    </row>
    <row r="5667" spans="8:8">
      <c r="H5667"/>
    </row>
    <row r="5668" spans="8:8">
      <c r="H5668"/>
    </row>
    <row r="5669" spans="8:8">
      <c r="H5669"/>
    </row>
    <row r="5670" spans="8:8">
      <c r="H5670"/>
    </row>
    <row r="5671" spans="8:8">
      <c r="H5671"/>
    </row>
    <row r="5672" spans="8:8">
      <c r="H5672"/>
    </row>
    <row r="5673" spans="8:8">
      <c r="H5673"/>
    </row>
    <row r="5674" spans="8:8">
      <c r="H5674"/>
    </row>
    <row r="5675" spans="8:8">
      <c r="H5675"/>
    </row>
    <row r="5676" spans="8:8">
      <c r="H5676"/>
    </row>
    <row r="5677" spans="8:8">
      <c r="H5677"/>
    </row>
    <row r="5678" spans="8:8">
      <c r="H5678"/>
    </row>
    <row r="5679" spans="8:8">
      <c r="H5679"/>
    </row>
    <row r="5680" spans="8:8">
      <c r="H5680"/>
    </row>
    <row r="5681" spans="8:8">
      <c r="H5681"/>
    </row>
    <row r="5682" spans="8:8">
      <c r="H5682"/>
    </row>
    <row r="5683" spans="8:8">
      <c r="H5683"/>
    </row>
    <row r="5684" spans="8:8">
      <c r="H5684"/>
    </row>
    <row r="5685" spans="8:8">
      <c r="H5685"/>
    </row>
    <row r="5686" spans="8:8">
      <c r="H5686"/>
    </row>
    <row r="5687" spans="8:8">
      <c r="H5687"/>
    </row>
    <row r="5688" spans="8:8">
      <c r="H5688"/>
    </row>
    <row r="5689" spans="8:8">
      <c r="H5689"/>
    </row>
    <row r="5690" spans="8:8">
      <c r="H5690"/>
    </row>
    <row r="5691" spans="8:8">
      <c r="H5691"/>
    </row>
    <row r="5692" spans="8:8">
      <c r="H5692"/>
    </row>
    <row r="5693" spans="8:8">
      <c r="H5693"/>
    </row>
    <row r="5694" spans="8:8">
      <c r="H5694"/>
    </row>
    <row r="5695" spans="8:8">
      <c r="H5695"/>
    </row>
    <row r="5696" spans="8:8">
      <c r="H5696"/>
    </row>
    <row r="5697" spans="8:8">
      <c r="H5697"/>
    </row>
    <row r="5698" spans="8:8">
      <c r="H5698"/>
    </row>
    <row r="5699" spans="8:8">
      <c r="H5699"/>
    </row>
    <row r="5700" spans="8:8">
      <c r="H5700"/>
    </row>
    <row r="5701" spans="8:8">
      <c r="H5701"/>
    </row>
    <row r="5702" spans="8:8">
      <c r="H5702"/>
    </row>
    <row r="5703" spans="8:8">
      <c r="H5703"/>
    </row>
    <row r="5704" spans="8:8">
      <c r="H5704"/>
    </row>
    <row r="5705" spans="8:8">
      <c r="H5705"/>
    </row>
    <row r="5706" spans="8:8">
      <c r="H5706"/>
    </row>
    <row r="5707" spans="8:8">
      <c r="H5707"/>
    </row>
    <row r="5708" spans="8:8">
      <c r="H5708"/>
    </row>
    <row r="5709" spans="8:8">
      <c r="H5709"/>
    </row>
    <row r="5710" spans="8:8">
      <c r="H5710"/>
    </row>
    <row r="5711" spans="8:8">
      <c r="H5711"/>
    </row>
    <row r="5712" spans="8:8">
      <c r="H5712"/>
    </row>
    <row r="5713" spans="8:8">
      <c r="H5713"/>
    </row>
    <row r="5714" spans="8:8">
      <c r="H5714"/>
    </row>
    <row r="5715" spans="8:8">
      <c r="H5715"/>
    </row>
    <row r="5716" spans="8:8">
      <c r="H5716"/>
    </row>
    <row r="5717" spans="8:8">
      <c r="H5717"/>
    </row>
    <row r="5718" spans="8:8">
      <c r="H5718"/>
    </row>
    <row r="5719" spans="8:8">
      <c r="H5719"/>
    </row>
    <row r="5720" spans="8:8">
      <c r="H5720"/>
    </row>
    <row r="5721" spans="8:8">
      <c r="H5721"/>
    </row>
    <row r="5722" spans="8:8">
      <c r="H5722"/>
    </row>
    <row r="5723" spans="8:8">
      <c r="H5723"/>
    </row>
    <row r="5724" spans="8:8">
      <c r="H5724"/>
    </row>
    <row r="5725" spans="8:8">
      <c r="H5725"/>
    </row>
    <row r="5726" spans="8:8">
      <c r="H5726"/>
    </row>
    <row r="5727" spans="8:8">
      <c r="H5727"/>
    </row>
    <row r="5728" spans="8:8">
      <c r="H5728"/>
    </row>
    <row r="5729" spans="8:8">
      <c r="H5729"/>
    </row>
    <row r="5730" spans="8:8">
      <c r="H5730"/>
    </row>
    <row r="5731" spans="8:8">
      <c r="H5731"/>
    </row>
    <row r="5732" spans="8:8">
      <c r="H5732"/>
    </row>
    <row r="5733" spans="8:8">
      <c r="H5733"/>
    </row>
    <row r="5734" spans="8:8">
      <c r="H5734"/>
    </row>
    <row r="5735" spans="8:8">
      <c r="H5735"/>
    </row>
    <row r="5736" spans="8:8">
      <c r="H5736"/>
    </row>
    <row r="5737" spans="8:8">
      <c r="H5737"/>
    </row>
    <row r="5738" spans="8:8">
      <c r="H5738"/>
    </row>
    <row r="5739" spans="8:8">
      <c r="H5739"/>
    </row>
    <row r="5740" spans="8:8">
      <c r="H5740"/>
    </row>
    <row r="5741" spans="8:8">
      <c r="H5741"/>
    </row>
    <row r="5742" spans="8:8">
      <c r="H5742"/>
    </row>
    <row r="5743" spans="8:8">
      <c r="H5743"/>
    </row>
    <row r="5744" spans="8:8">
      <c r="H5744"/>
    </row>
    <row r="5745" spans="8:8">
      <c r="H5745"/>
    </row>
    <row r="5746" spans="8:8">
      <c r="H5746"/>
    </row>
    <row r="5747" spans="8:8">
      <c r="H5747"/>
    </row>
    <row r="5748" spans="8:8">
      <c r="H5748"/>
    </row>
    <row r="5749" spans="8:8">
      <c r="H5749"/>
    </row>
    <row r="5750" spans="8:8">
      <c r="H5750"/>
    </row>
    <row r="5751" spans="8:8">
      <c r="H5751"/>
    </row>
    <row r="5752" spans="8:8">
      <c r="H5752"/>
    </row>
    <row r="5753" spans="8:8">
      <c r="H5753"/>
    </row>
    <row r="5754" spans="8:8">
      <c r="H5754"/>
    </row>
    <row r="5755" spans="8:8">
      <c r="H5755"/>
    </row>
    <row r="5756" spans="8:8">
      <c r="H5756"/>
    </row>
    <row r="5757" spans="8:8">
      <c r="H5757"/>
    </row>
    <row r="5758" spans="8:8">
      <c r="H5758"/>
    </row>
    <row r="5759" spans="8:8">
      <c r="H5759"/>
    </row>
    <row r="5760" spans="8:8">
      <c r="H5760"/>
    </row>
    <row r="5761" spans="8:8">
      <c r="H5761"/>
    </row>
    <row r="5762" spans="8:8">
      <c r="H5762"/>
    </row>
    <row r="5763" spans="8:8">
      <c r="H5763"/>
    </row>
    <row r="5764" spans="8:8">
      <c r="H5764"/>
    </row>
    <row r="5765" spans="8:8">
      <c r="H5765"/>
    </row>
    <row r="5766" spans="8:8">
      <c r="H5766"/>
    </row>
    <row r="5767" spans="8:8">
      <c r="H5767"/>
    </row>
    <row r="5768" spans="8:8">
      <c r="H5768"/>
    </row>
    <row r="5769" spans="8:8">
      <c r="H5769"/>
    </row>
    <row r="5770" spans="8:8">
      <c r="H5770"/>
    </row>
    <row r="5771" spans="8:8">
      <c r="H5771"/>
    </row>
    <row r="5772" spans="8:8">
      <c r="H5772"/>
    </row>
    <row r="5773" spans="8:8">
      <c r="H5773"/>
    </row>
    <row r="5774" spans="8:8">
      <c r="H5774"/>
    </row>
    <row r="5775" spans="8:8">
      <c r="H5775"/>
    </row>
    <row r="5776" spans="8:8">
      <c r="H5776"/>
    </row>
    <row r="5777" spans="8:8">
      <c r="H5777"/>
    </row>
    <row r="5778" spans="8:8">
      <c r="H5778"/>
    </row>
    <row r="5779" spans="8:8">
      <c r="H5779"/>
    </row>
    <row r="5780" spans="8:8">
      <c r="H5780"/>
    </row>
    <row r="5781" spans="8:8">
      <c r="H5781"/>
    </row>
    <row r="5782" spans="8:8">
      <c r="H5782"/>
    </row>
    <row r="5783" spans="8:8">
      <c r="H5783"/>
    </row>
    <row r="5784" spans="8:8">
      <c r="H5784"/>
    </row>
    <row r="5785" spans="8:8">
      <c r="H5785"/>
    </row>
    <row r="5786" spans="8:8">
      <c r="H5786"/>
    </row>
    <row r="5787" spans="8:8">
      <c r="H5787"/>
    </row>
    <row r="5788" spans="8:8">
      <c r="H5788"/>
    </row>
    <row r="5789" spans="8:8">
      <c r="H5789"/>
    </row>
    <row r="5790" spans="8:8">
      <c r="H5790"/>
    </row>
    <row r="5791" spans="8:8">
      <c r="H5791"/>
    </row>
    <row r="5792" spans="8:8">
      <c r="H5792"/>
    </row>
    <row r="5793" spans="8:8">
      <c r="H5793"/>
    </row>
    <row r="5794" spans="8:8">
      <c r="H5794"/>
    </row>
    <row r="5795" spans="8:8">
      <c r="H5795"/>
    </row>
    <row r="5796" spans="8:8">
      <c r="H5796"/>
    </row>
    <row r="5797" spans="8:8">
      <c r="H5797"/>
    </row>
    <row r="5798" spans="8:8">
      <c r="H5798"/>
    </row>
    <row r="5799" spans="8:8">
      <c r="H5799"/>
    </row>
    <row r="5800" spans="8:8">
      <c r="H5800"/>
    </row>
    <row r="5801" spans="8:8">
      <c r="H5801"/>
    </row>
    <row r="5802" spans="8:8">
      <c r="H5802"/>
    </row>
    <row r="5803" spans="8:8">
      <c r="H5803"/>
    </row>
    <row r="5804" spans="8:8">
      <c r="H5804"/>
    </row>
    <row r="5805" spans="8:8">
      <c r="H5805"/>
    </row>
    <row r="5806" spans="8:8">
      <c r="H5806"/>
    </row>
    <row r="5807" spans="8:8">
      <c r="H5807"/>
    </row>
    <row r="5808" spans="8:8">
      <c r="H5808"/>
    </row>
    <row r="5809" spans="8:8">
      <c r="H5809"/>
    </row>
    <row r="5810" spans="8:8">
      <c r="H5810"/>
    </row>
    <row r="5811" spans="8:8">
      <c r="H5811"/>
    </row>
    <row r="5812" spans="8:8">
      <c r="H5812"/>
    </row>
    <row r="5813" spans="8:8">
      <c r="H5813"/>
    </row>
    <row r="5814" spans="8:8">
      <c r="H5814"/>
    </row>
    <row r="5815" spans="8:8">
      <c r="H5815"/>
    </row>
    <row r="5816" spans="8:8">
      <c r="H5816"/>
    </row>
    <row r="5817" spans="8:8">
      <c r="H5817"/>
    </row>
    <row r="5818" spans="8:8">
      <c r="H5818"/>
    </row>
    <row r="5819" spans="8:8">
      <c r="H5819"/>
    </row>
    <row r="5820" spans="8:8">
      <c r="H5820"/>
    </row>
    <row r="5821" spans="8:8">
      <c r="H5821"/>
    </row>
    <row r="5822" spans="8:8">
      <c r="H5822"/>
    </row>
    <row r="5823" spans="8:8">
      <c r="H5823"/>
    </row>
    <row r="5824" spans="8:8">
      <c r="H5824"/>
    </row>
    <row r="5825" spans="8:8">
      <c r="H5825"/>
    </row>
    <row r="5826" spans="8:8">
      <c r="H5826"/>
    </row>
    <row r="5827" spans="8:8">
      <c r="H5827"/>
    </row>
    <row r="5828" spans="8:8">
      <c r="H5828"/>
    </row>
    <row r="5829" spans="8:8">
      <c r="H5829"/>
    </row>
    <row r="5830" spans="8:8">
      <c r="H5830"/>
    </row>
    <row r="5831" spans="8:8">
      <c r="H5831"/>
    </row>
    <row r="5832" spans="8:8">
      <c r="H5832"/>
    </row>
    <row r="5833" spans="8:8">
      <c r="H5833"/>
    </row>
    <row r="5834" spans="8:8">
      <c r="H5834"/>
    </row>
    <row r="5835" spans="8:8">
      <c r="H5835"/>
    </row>
    <row r="5836" spans="8:8">
      <c r="H5836"/>
    </row>
    <row r="5837" spans="8:8">
      <c r="H5837"/>
    </row>
    <row r="5838" spans="8:8">
      <c r="H5838"/>
    </row>
    <row r="5839" spans="8:8">
      <c r="H5839"/>
    </row>
    <row r="5840" spans="8:8">
      <c r="H5840"/>
    </row>
    <row r="5841" spans="8:8">
      <c r="H5841"/>
    </row>
    <row r="5842" spans="8:8">
      <c r="H5842"/>
    </row>
    <row r="5843" spans="8:8">
      <c r="H5843"/>
    </row>
    <row r="5844" spans="8:8">
      <c r="H5844"/>
    </row>
    <row r="5845" spans="8:8">
      <c r="H5845"/>
    </row>
    <row r="5846" spans="8:8">
      <c r="H5846"/>
    </row>
    <row r="5847" spans="8:8">
      <c r="H5847"/>
    </row>
    <row r="5848" spans="8:8">
      <c r="H5848"/>
    </row>
    <row r="5849" spans="8:8">
      <c r="H5849"/>
    </row>
    <row r="5850" spans="8:8">
      <c r="H5850"/>
    </row>
    <row r="5851" spans="8:8">
      <c r="H5851"/>
    </row>
    <row r="5852" spans="8:8">
      <c r="H5852"/>
    </row>
    <row r="5853" spans="8:8">
      <c r="H5853"/>
    </row>
    <row r="5854" spans="8:8">
      <c r="H5854"/>
    </row>
    <row r="5855" spans="8:8">
      <c r="H5855"/>
    </row>
    <row r="5856" spans="8:8">
      <c r="H5856"/>
    </row>
    <row r="5857" spans="8:8">
      <c r="H5857"/>
    </row>
    <row r="5858" spans="8:8">
      <c r="H5858"/>
    </row>
    <row r="5859" spans="8:8">
      <c r="H5859"/>
    </row>
    <row r="5860" spans="8:8">
      <c r="H5860"/>
    </row>
    <row r="5861" spans="8:8">
      <c r="H5861"/>
    </row>
    <row r="5862" spans="8:8">
      <c r="H5862"/>
    </row>
    <row r="5863" spans="8:8">
      <c r="H5863"/>
    </row>
    <row r="5864" spans="8:8">
      <c r="H5864"/>
    </row>
    <row r="5865" spans="8:8">
      <c r="H5865"/>
    </row>
    <row r="5866" spans="8:8">
      <c r="H5866"/>
    </row>
    <row r="5867" spans="8:8">
      <c r="H5867"/>
    </row>
    <row r="5868" spans="8:8">
      <c r="H5868"/>
    </row>
    <row r="5869" spans="8:8">
      <c r="H5869"/>
    </row>
    <row r="5870" spans="8:8">
      <c r="H5870"/>
    </row>
    <row r="5871" spans="8:8">
      <c r="H5871"/>
    </row>
    <row r="5872" spans="8:8">
      <c r="H5872"/>
    </row>
    <row r="5873" spans="8:8">
      <c r="H5873"/>
    </row>
    <row r="5874" spans="8:8">
      <c r="H5874"/>
    </row>
    <row r="5875" spans="8:8">
      <c r="H5875"/>
    </row>
    <row r="5876" spans="8:8">
      <c r="H5876"/>
    </row>
    <row r="5877" spans="8:8">
      <c r="H5877"/>
    </row>
    <row r="5878" spans="8:8">
      <c r="H5878"/>
    </row>
    <row r="5879" spans="8:8">
      <c r="H5879"/>
    </row>
    <row r="5880" spans="8:8">
      <c r="H5880"/>
    </row>
    <row r="5881" spans="8:8">
      <c r="H5881"/>
    </row>
    <row r="5882" spans="8:8">
      <c r="H5882"/>
    </row>
    <row r="5883" spans="8:8">
      <c r="H5883"/>
    </row>
    <row r="5884" spans="8:8">
      <c r="H5884"/>
    </row>
    <row r="5885" spans="8:8">
      <c r="H5885"/>
    </row>
    <row r="5886" spans="8:8">
      <c r="H5886"/>
    </row>
    <row r="5887" spans="8:8">
      <c r="H5887"/>
    </row>
    <row r="5888" spans="8:8">
      <c r="H5888"/>
    </row>
    <row r="5889" spans="8:8">
      <c r="H5889"/>
    </row>
    <row r="5890" spans="8:8">
      <c r="H5890"/>
    </row>
    <row r="5891" spans="8:8">
      <c r="H5891"/>
    </row>
    <row r="5892" spans="8:8">
      <c r="H5892"/>
    </row>
    <row r="5893" spans="8:8">
      <c r="H5893"/>
    </row>
    <row r="5894" spans="8:8">
      <c r="H5894"/>
    </row>
    <row r="5895" spans="8:8">
      <c r="H5895"/>
    </row>
    <row r="5896" spans="8:8">
      <c r="H5896"/>
    </row>
    <row r="5897" spans="8:8">
      <c r="H5897"/>
    </row>
    <row r="5898" spans="8:8">
      <c r="H5898"/>
    </row>
    <row r="5899" spans="8:8">
      <c r="H5899"/>
    </row>
    <row r="5900" spans="8:8">
      <c r="H5900"/>
    </row>
    <row r="5901" spans="8:8">
      <c r="H5901"/>
    </row>
    <row r="5902" spans="8:8">
      <c r="H5902"/>
    </row>
    <row r="5903" spans="8:8">
      <c r="H5903"/>
    </row>
    <row r="5904" spans="8:8">
      <c r="H5904"/>
    </row>
    <row r="5905" spans="8:8">
      <c r="H5905"/>
    </row>
    <row r="5906" spans="8:8">
      <c r="H5906"/>
    </row>
    <row r="5907" spans="8:8">
      <c r="H5907"/>
    </row>
    <row r="5908" spans="8:8">
      <c r="H5908"/>
    </row>
    <row r="5909" spans="8:8">
      <c r="H5909"/>
    </row>
    <row r="5910" spans="8:8">
      <c r="H5910"/>
    </row>
    <row r="5911" spans="8:8">
      <c r="H5911"/>
    </row>
    <row r="5912" spans="8:8">
      <c r="H5912"/>
    </row>
    <row r="5913" spans="8:8">
      <c r="H5913"/>
    </row>
    <row r="5914" spans="8:8">
      <c r="H5914"/>
    </row>
    <row r="5915" spans="8:8">
      <c r="H5915"/>
    </row>
    <row r="5916" spans="8:8">
      <c r="H5916"/>
    </row>
    <row r="5917" spans="8:8">
      <c r="H5917"/>
    </row>
    <row r="5918" spans="8:8">
      <c r="H5918"/>
    </row>
    <row r="5919" spans="8:8">
      <c r="H5919"/>
    </row>
    <row r="5920" spans="8:8">
      <c r="H5920"/>
    </row>
    <row r="5921" spans="8:8">
      <c r="H5921"/>
    </row>
    <row r="5922" spans="8:8">
      <c r="H5922"/>
    </row>
    <row r="5923" spans="8:8">
      <c r="H5923"/>
    </row>
    <row r="5924" spans="8:8">
      <c r="H5924"/>
    </row>
    <row r="5925" spans="8:8">
      <c r="H5925"/>
    </row>
    <row r="5926" spans="8:8">
      <c r="H5926"/>
    </row>
    <row r="5927" spans="8:8">
      <c r="H5927"/>
    </row>
    <row r="5928" spans="8:8">
      <c r="H5928"/>
    </row>
    <row r="5929" spans="8:8">
      <c r="H5929"/>
    </row>
    <row r="5930" spans="8:8">
      <c r="H5930"/>
    </row>
    <row r="5931" spans="8:8">
      <c r="H5931"/>
    </row>
    <row r="5932" spans="8:8">
      <c r="H5932"/>
    </row>
    <row r="5933" spans="8:8">
      <c r="H5933"/>
    </row>
    <row r="5934" spans="8:8">
      <c r="H5934"/>
    </row>
    <row r="5935" spans="8:8">
      <c r="H5935"/>
    </row>
    <row r="5936" spans="8:8">
      <c r="H5936"/>
    </row>
    <row r="5937" spans="8:8">
      <c r="H5937"/>
    </row>
    <row r="5938" spans="8:8">
      <c r="H5938"/>
    </row>
    <row r="5939" spans="8:8">
      <c r="H5939"/>
    </row>
    <row r="5940" spans="8:8">
      <c r="H5940"/>
    </row>
    <row r="5941" spans="8:8">
      <c r="H5941"/>
    </row>
    <row r="5942" spans="8:8">
      <c r="H5942"/>
    </row>
    <row r="5943" spans="8:8">
      <c r="H5943"/>
    </row>
    <row r="5944" spans="8:8">
      <c r="H5944"/>
    </row>
    <row r="5945" spans="8:8">
      <c r="H5945"/>
    </row>
    <row r="5946" spans="8:8">
      <c r="H5946"/>
    </row>
    <row r="5947" spans="8:8">
      <c r="H5947"/>
    </row>
    <row r="5948" spans="8:8">
      <c r="H5948"/>
    </row>
    <row r="5949" spans="8:8">
      <c r="H5949"/>
    </row>
    <row r="5950" spans="8:8">
      <c r="H5950"/>
    </row>
    <row r="5951" spans="8:8">
      <c r="H5951"/>
    </row>
    <row r="5952" spans="8:8">
      <c r="H5952"/>
    </row>
    <row r="5953" spans="8:8">
      <c r="H5953"/>
    </row>
    <row r="5954" spans="8:8">
      <c r="H5954"/>
    </row>
    <row r="5955" spans="8:8">
      <c r="H5955"/>
    </row>
    <row r="5956" spans="8:8">
      <c r="H5956"/>
    </row>
    <row r="5957" spans="8:8">
      <c r="H5957"/>
    </row>
    <row r="5958" spans="8:8">
      <c r="H5958"/>
    </row>
    <row r="5959" spans="8:8">
      <c r="H5959"/>
    </row>
    <row r="5960" spans="8:8">
      <c r="H5960"/>
    </row>
    <row r="5961" spans="8:8">
      <c r="H5961"/>
    </row>
    <row r="5962" spans="8:8">
      <c r="H5962"/>
    </row>
    <row r="5963" spans="8:8">
      <c r="H5963"/>
    </row>
    <row r="5964" spans="8:8">
      <c r="H5964"/>
    </row>
    <row r="5965" spans="8:8">
      <c r="H5965"/>
    </row>
    <row r="5966" spans="8:8">
      <c r="H5966"/>
    </row>
    <row r="5967" spans="8:8">
      <c r="H5967"/>
    </row>
    <row r="5968" spans="8:8">
      <c r="H5968"/>
    </row>
    <row r="5969" spans="8:8">
      <c r="H5969"/>
    </row>
    <row r="5970" spans="8:8">
      <c r="H5970"/>
    </row>
    <row r="5971" spans="8:8">
      <c r="H5971"/>
    </row>
    <row r="5972" spans="8:8">
      <c r="H5972"/>
    </row>
    <row r="5973" spans="8:8">
      <c r="H5973"/>
    </row>
    <row r="5974" spans="8:8">
      <c r="H5974"/>
    </row>
    <row r="5975" spans="8:8">
      <c r="H5975"/>
    </row>
    <row r="5976" spans="8:8">
      <c r="H5976"/>
    </row>
    <row r="5977" spans="8:8">
      <c r="H5977"/>
    </row>
    <row r="5978" spans="8:8">
      <c r="H5978"/>
    </row>
    <row r="5979" spans="8:8">
      <c r="H5979"/>
    </row>
    <row r="5980" spans="8:8">
      <c r="H5980"/>
    </row>
    <row r="5981" spans="8:8">
      <c r="H5981"/>
    </row>
    <row r="5982" spans="8:8">
      <c r="H5982"/>
    </row>
    <row r="5983" spans="8:8">
      <c r="H5983"/>
    </row>
    <row r="5984" spans="8:8">
      <c r="H5984"/>
    </row>
    <row r="5985" spans="8:8">
      <c r="H5985"/>
    </row>
    <row r="5986" spans="8:8">
      <c r="H5986"/>
    </row>
    <row r="5987" spans="8:8">
      <c r="H5987"/>
    </row>
    <row r="5988" spans="8:8">
      <c r="H5988"/>
    </row>
    <row r="5989" spans="8:8">
      <c r="H5989"/>
    </row>
    <row r="5990" spans="8:8">
      <c r="H5990"/>
    </row>
    <row r="5991" spans="8:8">
      <c r="H5991"/>
    </row>
    <row r="5992" spans="8:8">
      <c r="H5992"/>
    </row>
    <row r="5993" spans="8:8">
      <c r="H5993"/>
    </row>
    <row r="5994" spans="8:8">
      <c r="H5994"/>
    </row>
    <row r="5995" spans="8:8">
      <c r="H5995"/>
    </row>
    <row r="5996" spans="8:8">
      <c r="H5996"/>
    </row>
    <row r="5997" spans="8:8">
      <c r="H5997"/>
    </row>
    <row r="5998" spans="8:8">
      <c r="H5998"/>
    </row>
    <row r="5999" spans="8:8">
      <c r="H5999"/>
    </row>
    <row r="6000" spans="8:8">
      <c r="H6000"/>
    </row>
    <row r="6001" spans="8:8">
      <c r="H6001"/>
    </row>
    <row r="6002" spans="8:8">
      <c r="H6002"/>
    </row>
    <row r="6003" spans="8:8">
      <c r="H6003"/>
    </row>
    <row r="6004" spans="8:8">
      <c r="H6004"/>
    </row>
    <row r="6005" spans="8:8">
      <c r="H6005"/>
    </row>
    <row r="6006" spans="8:8">
      <c r="H6006"/>
    </row>
    <row r="6007" spans="8:8">
      <c r="H6007"/>
    </row>
    <row r="6008" spans="8:8">
      <c r="H6008"/>
    </row>
    <row r="6009" spans="8:8">
      <c r="H6009"/>
    </row>
    <row r="6010" spans="8:8">
      <c r="H6010"/>
    </row>
    <row r="6011" spans="8:8">
      <c r="H6011"/>
    </row>
    <row r="6012" spans="8:8">
      <c r="H6012"/>
    </row>
    <row r="6013" spans="8:8">
      <c r="H6013"/>
    </row>
    <row r="6014" spans="8:8">
      <c r="H6014"/>
    </row>
    <row r="6015" spans="8:8">
      <c r="H6015"/>
    </row>
    <row r="6016" spans="8:8">
      <c r="H6016"/>
    </row>
    <row r="6017" spans="8:8">
      <c r="H6017"/>
    </row>
    <row r="6018" spans="8:8">
      <c r="H6018"/>
    </row>
    <row r="6019" spans="8:8">
      <c r="H6019"/>
    </row>
    <row r="6020" spans="8:8">
      <c r="H6020"/>
    </row>
    <row r="6021" spans="8:8">
      <c r="H6021"/>
    </row>
    <row r="6022" spans="8:8">
      <c r="H6022"/>
    </row>
    <row r="6023" spans="8:8">
      <c r="H6023"/>
    </row>
    <row r="6024" spans="8:8">
      <c r="H6024"/>
    </row>
    <row r="6025" spans="8:8">
      <c r="H6025"/>
    </row>
    <row r="6026" spans="8:8">
      <c r="H6026"/>
    </row>
    <row r="6027" spans="8:8">
      <c r="H6027"/>
    </row>
    <row r="6028" spans="8:8">
      <c r="H6028"/>
    </row>
    <row r="6029" spans="8:8">
      <c r="H6029"/>
    </row>
    <row r="6030" spans="8:8">
      <c r="H6030"/>
    </row>
    <row r="6031" spans="8:8">
      <c r="H6031"/>
    </row>
    <row r="6032" spans="8:8">
      <c r="H6032"/>
    </row>
    <row r="6033" spans="8:8">
      <c r="H6033"/>
    </row>
    <row r="6034" spans="8:8">
      <c r="H6034"/>
    </row>
    <row r="6035" spans="8:8">
      <c r="H6035"/>
    </row>
    <row r="6036" spans="8:8">
      <c r="H6036"/>
    </row>
    <row r="6037" spans="8:8">
      <c r="H6037"/>
    </row>
    <row r="6038" spans="8:8">
      <c r="H6038"/>
    </row>
    <row r="6039" spans="8:8">
      <c r="H6039"/>
    </row>
    <row r="6040" spans="8:8">
      <c r="H6040"/>
    </row>
    <row r="6041" spans="8:8">
      <c r="H6041"/>
    </row>
    <row r="6042" spans="8:8">
      <c r="H6042"/>
    </row>
    <row r="6043" spans="8:8">
      <c r="H6043"/>
    </row>
    <row r="6044" spans="8:8">
      <c r="H6044"/>
    </row>
    <row r="6045" spans="8:8">
      <c r="H6045"/>
    </row>
    <row r="6046" spans="8:8">
      <c r="H6046"/>
    </row>
    <row r="6047" spans="8:8">
      <c r="H6047"/>
    </row>
    <row r="6048" spans="8:8">
      <c r="H6048"/>
    </row>
    <row r="6049" spans="8:8">
      <c r="H6049"/>
    </row>
    <row r="6050" spans="8:8">
      <c r="H6050"/>
    </row>
    <row r="6051" spans="8:8">
      <c r="H6051"/>
    </row>
    <row r="6052" spans="8:8">
      <c r="H6052"/>
    </row>
    <row r="6053" spans="8:8">
      <c r="H6053"/>
    </row>
    <row r="6054" spans="8:8">
      <c r="H6054"/>
    </row>
    <row r="6055" spans="8:8">
      <c r="H6055"/>
    </row>
    <row r="6056" spans="8:8">
      <c r="H6056"/>
    </row>
    <row r="6057" spans="8:8">
      <c r="H6057"/>
    </row>
    <row r="6058" spans="8:8">
      <c r="H6058"/>
    </row>
    <row r="6059" spans="8:8">
      <c r="H6059"/>
    </row>
    <row r="6060" spans="8:8">
      <c r="H6060"/>
    </row>
    <row r="6061" spans="8:8">
      <c r="H6061"/>
    </row>
    <row r="6062" spans="8:8">
      <c r="H6062"/>
    </row>
    <row r="6063" spans="8:8">
      <c r="H6063"/>
    </row>
    <row r="6064" spans="8:8">
      <c r="H6064"/>
    </row>
    <row r="6065" spans="8:8">
      <c r="H6065"/>
    </row>
    <row r="6066" spans="8:8">
      <c r="H6066"/>
    </row>
    <row r="6067" spans="8:8">
      <c r="H6067"/>
    </row>
    <row r="6068" spans="8:8">
      <c r="H6068"/>
    </row>
    <row r="6069" spans="8:8">
      <c r="H6069"/>
    </row>
    <row r="6070" spans="8:8">
      <c r="H6070"/>
    </row>
    <row r="6071" spans="8:8">
      <c r="H6071"/>
    </row>
    <row r="6072" spans="8:8">
      <c r="H6072"/>
    </row>
    <row r="6073" spans="8:8">
      <c r="H6073"/>
    </row>
    <row r="6074" spans="8:8">
      <c r="H6074"/>
    </row>
    <row r="6075" spans="8:8">
      <c r="H6075"/>
    </row>
    <row r="6076" spans="8:8">
      <c r="H6076"/>
    </row>
    <row r="6077" spans="8:8">
      <c r="H6077"/>
    </row>
    <row r="6078" spans="8:8">
      <c r="H6078"/>
    </row>
    <row r="6079" spans="8:8">
      <c r="H6079"/>
    </row>
    <row r="6080" spans="8:8">
      <c r="H6080"/>
    </row>
    <row r="6081" spans="8:8">
      <c r="H6081"/>
    </row>
    <row r="6082" spans="8:8">
      <c r="H6082"/>
    </row>
    <row r="6083" spans="8:8">
      <c r="H6083"/>
    </row>
    <row r="6084" spans="8:8">
      <c r="H6084"/>
    </row>
    <row r="6085" spans="8:8">
      <c r="H6085"/>
    </row>
    <row r="6086" spans="8:8">
      <c r="H6086"/>
    </row>
    <row r="6087" spans="8:8">
      <c r="H6087"/>
    </row>
    <row r="6088" spans="8:8">
      <c r="H6088"/>
    </row>
    <row r="6089" spans="8:8">
      <c r="H6089"/>
    </row>
    <row r="6090" spans="8:8">
      <c r="H6090"/>
    </row>
    <row r="6091" spans="8:8">
      <c r="H6091"/>
    </row>
    <row r="6092" spans="8:8">
      <c r="H6092"/>
    </row>
    <row r="6093" spans="8:8">
      <c r="H6093"/>
    </row>
    <row r="6094" spans="8:8">
      <c r="H6094"/>
    </row>
    <row r="6095" spans="8:8">
      <c r="H6095"/>
    </row>
    <row r="6096" spans="8:8">
      <c r="H6096"/>
    </row>
    <row r="6097" spans="8:8">
      <c r="H6097"/>
    </row>
    <row r="6098" spans="8:8">
      <c r="H6098"/>
    </row>
    <row r="6099" spans="8:8">
      <c r="H6099"/>
    </row>
    <row r="6100" spans="8:8">
      <c r="H6100"/>
    </row>
    <row r="6101" spans="8:8">
      <c r="H6101"/>
    </row>
    <row r="6102" spans="8:8">
      <c r="H6102"/>
    </row>
    <row r="6103" spans="8:8">
      <c r="H6103"/>
    </row>
    <row r="6104" spans="8:8">
      <c r="H6104"/>
    </row>
    <row r="6105" spans="8:8">
      <c r="H6105"/>
    </row>
    <row r="6106" spans="8:8">
      <c r="H6106"/>
    </row>
    <row r="6107" spans="8:8">
      <c r="H6107"/>
    </row>
    <row r="6108" spans="8:8">
      <c r="H6108"/>
    </row>
    <row r="6109" spans="8:8">
      <c r="H6109"/>
    </row>
    <row r="6110" spans="8:8">
      <c r="H6110"/>
    </row>
    <row r="6111" spans="8:8">
      <c r="H6111"/>
    </row>
    <row r="6112" spans="8:8">
      <c r="H6112"/>
    </row>
    <row r="6113" spans="8:8">
      <c r="H6113"/>
    </row>
    <row r="6114" spans="8:8">
      <c r="H6114"/>
    </row>
    <row r="6115" spans="8:8">
      <c r="H6115"/>
    </row>
    <row r="6116" spans="8:8">
      <c r="H6116"/>
    </row>
    <row r="6117" spans="8:8">
      <c r="H6117"/>
    </row>
    <row r="6118" spans="8:8">
      <c r="H6118"/>
    </row>
    <row r="6119" spans="8:8">
      <c r="H6119"/>
    </row>
    <row r="6120" spans="8:8">
      <c r="H6120"/>
    </row>
    <row r="6121" spans="8:8">
      <c r="H6121"/>
    </row>
    <row r="6122" spans="8:8">
      <c r="H6122"/>
    </row>
    <row r="6123" spans="8:8">
      <c r="H6123"/>
    </row>
    <row r="6124" spans="8:8">
      <c r="H6124"/>
    </row>
    <row r="6125" spans="8:8">
      <c r="H6125"/>
    </row>
    <row r="6126" spans="8:8">
      <c r="H6126"/>
    </row>
    <row r="6127" spans="8:8">
      <c r="H6127"/>
    </row>
    <row r="6128" spans="8:8">
      <c r="H6128"/>
    </row>
    <row r="6129" spans="8:8">
      <c r="H6129"/>
    </row>
    <row r="6130" spans="8:8">
      <c r="H6130"/>
    </row>
    <row r="6131" spans="8:8">
      <c r="H6131"/>
    </row>
    <row r="6132" spans="8:8">
      <c r="H6132"/>
    </row>
    <row r="6133" spans="8:8">
      <c r="H6133"/>
    </row>
    <row r="6134" spans="8:8">
      <c r="H6134"/>
    </row>
    <row r="6135" spans="8:8">
      <c r="H6135"/>
    </row>
    <row r="6136" spans="8:8">
      <c r="H6136"/>
    </row>
    <row r="6137" spans="8:8">
      <c r="H6137"/>
    </row>
    <row r="6138" spans="8:8">
      <c r="H6138"/>
    </row>
    <row r="6139" spans="8:8">
      <c r="H6139"/>
    </row>
    <row r="6140" spans="8:8">
      <c r="H6140"/>
    </row>
    <row r="6141" spans="8:8">
      <c r="H6141"/>
    </row>
    <row r="6142" spans="8:8">
      <c r="H6142"/>
    </row>
    <row r="6143" spans="8:8">
      <c r="H6143"/>
    </row>
    <row r="6144" spans="8:8">
      <c r="H6144"/>
    </row>
    <row r="6145" spans="8:8">
      <c r="H6145"/>
    </row>
    <row r="6146" spans="8:8">
      <c r="H6146"/>
    </row>
    <row r="6147" spans="8:8">
      <c r="H6147"/>
    </row>
    <row r="6148" spans="8:8">
      <c r="H6148"/>
    </row>
    <row r="6149" spans="8:8">
      <c r="H6149"/>
    </row>
    <row r="6150" spans="8:8">
      <c r="H6150"/>
    </row>
    <row r="6151" spans="8:8">
      <c r="H6151"/>
    </row>
    <row r="6152" spans="8:8">
      <c r="H6152"/>
    </row>
    <row r="6153" spans="8:8">
      <c r="H6153"/>
    </row>
    <row r="6154" spans="8:8">
      <c r="H6154"/>
    </row>
    <row r="6155" spans="8:8">
      <c r="H6155"/>
    </row>
    <row r="6156" spans="8:8">
      <c r="H6156"/>
    </row>
    <row r="6157" spans="8:8">
      <c r="H6157"/>
    </row>
    <row r="6158" spans="8:8">
      <c r="H6158"/>
    </row>
    <row r="6159" spans="8:8">
      <c r="H6159"/>
    </row>
    <row r="6160" spans="8:8">
      <c r="H6160"/>
    </row>
    <row r="6161" spans="8:8">
      <c r="H6161"/>
    </row>
    <row r="6162" spans="8:8">
      <c r="H6162"/>
    </row>
    <row r="6163" spans="8:8">
      <c r="H6163"/>
    </row>
    <row r="6164" spans="8:8">
      <c r="H6164"/>
    </row>
    <row r="6165" spans="8:8">
      <c r="H6165"/>
    </row>
    <row r="6166" spans="8:8">
      <c r="H6166"/>
    </row>
    <row r="6167" spans="8:8">
      <c r="H6167"/>
    </row>
    <row r="6168" spans="8:8">
      <c r="H6168"/>
    </row>
    <row r="6169" spans="8:8">
      <c r="H6169"/>
    </row>
    <row r="6170" spans="8:8">
      <c r="H6170"/>
    </row>
    <row r="6171" spans="8:8">
      <c r="H6171"/>
    </row>
    <row r="6172" spans="8:8">
      <c r="H6172"/>
    </row>
    <row r="6173" spans="8:8">
      <c r="H6173"/>
    </row>
    <row r="6174" spans="8:8">
      <c r="H6174"/>
    </row>
    <row r="6175" spans="8:8">
      <c r="H6175"/>
    </row>
    <row r="6176" spans="8:8">
      <c r="H6176"/>
    </row>
    <row r="6177" spans="8:8">
      <c r="H6177"/>
    </row>
    <row r="6178" spans="8:8">
      <c r="H6178"/>
    </row>
    <row r="6179" spans="8:8">
      <c r="H6179"/>
    </row>
    <row r="6180" spans="8:8">
      <c r="H6180"/>
    </row>
    <row r="6181" spans="8:8">
      <c r="H6181"/>
    </row>
    <row r="6182" spans="8:8">
      <c r="H6182"/>
    </row>
    <row r="6183" spans="8:8">
      <c r="H6183"/>
    </row>
    <row r="6184" spans="8:8">
      <c r="H6184"/>
    </row>
    <row r="6185" spans="8:8">
      <c r="H6185"/>
    </row>
    <row r="6186" spans="8:8">
      <c r="H6186"/>
    </row>
    <row r="6187" spans="8:8">
      <c r="H6187"/>
    </row>
    <row r="6188" spans="8:8">
      <c r="H6188"/>
    </row>
    <row r="6189" spans="8:8">
      <c r="H6189"/>
    </row>
    <row r="6190" spans="8:8">
      <c r="H6190"/>
    </row>
    <row r="6191" spans="8:8">
      <c r="H6191"/>
    </row>
    <row r="6192" spans="8:8">
      <c r="H6192"/>
    </row>
    <row r="6193" spans="8:8">
      <c r="H6193"/>
    </row>
    <row r="6194" spans="8:8">
      <c r="H6194"/>
    </row>
    <row r="6195" spans="8:8">
      <c r="H6195"/>
    </row>
    <row r="6196" spans="8:8">
      <c r="H6196"/>
    </row>
    <row r="6197" spans="8:8">
      <c r="H6197"/>
    </row>
    <row r="6198" spans="8:8">
      <c r="H6198"/>
    </row>
    <row r="6199" spans="8:8">
      <c r="H6199"/>
    </row>
    <row r="6200" spans="8:8">
      <c r="H6200"/>
    </row>
    <row r="6201" spans="8:8">
      <c r="H6201"/>
    </row>
    <row r="6202" spans="8:8">
      <c r="H6202"/>
    </row>
    <row r="6203" spans="8:8">
      <c r="H6203"/>
    </row>
    <row r="6204" spans="8:8">
      <c r="H6204"/>
    </row>
    <row r="6205" spans="8:8">
      <c r="H6205"/>
    </row>
    <row r="6206" spans="8:8">
      <c r="H6206"/>
    </row>
    <row r="6207" spans="8:8">
      <c r="H6207"/>
    </row>
    <row r="6208" spans="8:8">
      <c r="H6208"/>
    </row>
    <row r="6209" spans="8:8">
      <c r="H6209"/>
    </row>
    <row r="6210" spans="8:8">
      <c r="H6210"/>
    </row>
    <row r="6211" spans="8:8">
      <c r="H6211"/>
    </row>
    <row r="6212" spans="8:8">
      <c r="H6212"/>
    </row>
    <row r="6213" spans="8:8">
      <c r="H6213"/>
    </row>
    <row r="6214" spans="8:8">
      <c r="H6214"/>
    </row>
    <row r="6215" spans="8:8">
      <c r="H6215"/>
    </row>
    <row r="6216" spans="8:8">
      <c r="H6216"/>
    </row>
    <row r="6217" spans="8:8">
      <c r="H6217"/>
    </row>
    <row r="6218" spans="8:8">
      <c r="H6218"/>
    </row>
    <row r="6219" spans="8:8">
      <c r="H6219"/>
    </row>
    <row r="6220" spans="8:8">
      <c r="H6220"/>
    </row>
    <row r="6221" spans="8:8">
      <c r="H6221"/>
    </row>
    <row r="6222" spans="8:8">
      <c r="H6222"/>
    </row>
    <row r="6223" spans="8:8">
      <c r="H6223"/>
    </row>
    <row r="6224" spans="8:8">
      <c r="H6224"/>
    </row>
    <row r="6225" spans="8:8">
      <c r="H6225"/>
    </row>
    <row r="6226" spans="8:8">
      <c r="H6226"/>
    </row>
    <row r="6227" spans="8:8">
      <c r="H6227"/>
    </row>
    <row r="6228" spans="8:8">
      <c r="H6228"/>
    </row>
    <row r="6229" spans="8:8">
      <c r="H6229"/>
    </row>
    <row r="6230" spans="8:8">
      <c r="H6230"/>
    </row>
    <row r="6231" spans="8:8">
      <c r="H6231"/>
    </row>
    <row r="6232" spans="8:8">
      <c r="H6232"/>
    </row>
    <row r="6233" spans="8:8">
      <c r="H6233"/>
    </row>
    <row r="6234" spans="8:8">
      <c r="H6234"/>
    </row>
    <row r="6235" spans="8:8">
      <c r="H6235"/>
    </row>
    <row r="6236" spans="8:8">
      <c r="H6236"/>
    </row>
    <row r="6237" spans="8:8">
      <c r="H6237"/>
    </row>
    <row r="6238" spans="8:8">
      <c r="H6238"/>
    </row>
    <row r="6239" spans="8:8">
      <c r="H6239"/>
    </row>
    <row r="6240" spans="8:8">
      <c r="H6240"/>
    </row>
    <row r="6241" spans="8:8">
      <c r="H6241"/>
    </row>
    <row r="6242" spans="8:8">
      <c r="H6242"/>
    </row>
    <row r="6243" spans="8:8">
      <c r="H6243"/>
    </row>
    <row r="6244" spans="8:8">
      <c r="H6244"/>
    </row>
    <row r="6245" spans="8:8">
      <c r="H6245"/>
    </row>
    <row r="6246" spans="8:8">
      <c r="H6246"/>
    </row>
    <row r="6247" spans="8:8">
      <c r="H6247"/>
    </row>
    <row r="6248" spans="8:8">
      <c r="H6248"/>
    </row>
    <row r="6249" spans="8:8">
      <c r="H6249"/>
    </row>
    <row r="6250" spans="8:8">
      <c r="H6250"/>
    </row>
    <row r="6251" spans="8:8">
      <c r="H6251"/>
    </row>
    <row r="6252" spans="8:8">
      <c r="H6252"/>
    </row>
    <row r="6253" spans="8:8">
      <c r="H6253"/>
    </row>
    <row r="6254" spans="8:8">
      <c r="H6254"/>
    </row>
    <row r="6255" spans="8:8">
      <c r="H6255"/>
    </row>
    <row r="6256" spans="8:8">
      <c r="H6256"/>
    </row>
    <row r="6257" spans="8:8">
      <c r="H6257"/>
    </row>
    <row r="6258" spans="8:8">
      <c r="H6258"/>
    </row>
    <row r="6259" spans="8:8">
      <c r="H6259"/>
    </row>
    <row r="6260" spans="8:8">
      <c r="H6260"/>
    </row>
    <row r="6261" spans="8:8">
      <c r="H6261"/>
    </row>
    <row r="6262" spans="8:8">
      <c r="H6262"/>
    </row>
    <row r="6263" spans="8:8">
      <c r="H6263"/>
    </row>
    <row r="6264" spans="8:8">
      <c r="H6264"/>
    </row>
    <row r="6265" spans="8:8">
      <c r="H6265"/>
    </row>
    <row r="6266" spans="8:8">
      <c r="H6266"/>
    </row>
    <row r="6267" spans="8:8">
      <c r="H6267"/>
    </row>
    <row r="6268" spans="8:8">
      <c r="H6268"/>
    </row>
    <row r="6269" spans="8:8">
      <c r="H6269"/>
    </row>
    <row r="6270" spans="8:8">
      <c r="H6270"/>
    </row>
    <row r="6271" spans="8:8">
      <c r="H6271"/>
    </row>
    <row r="6272" spans="8:8">
      <c r="H6272"/>
    </row>
    <row r="6273" spans="8:8">
      <c r="H6273"/>
    </row>
    <row r="6274" spans="8:8">
      <c r="H6274"/>
    </row>
    <row r="6275" spans="8:8">
      <c r="H6275"/>
    </row>
    <row r="6276" spans="8:8">
      <c r="H6276"/>
    </row>
    <row r="6277" spans="8:8">
      <c r="H6277"/>
    </row>
    <row r="6278" spans="8:8">
      <c r="H6278"/>
    </row>
    <row r="6279" spans="8:8">
      <c r="H6279"/>
    </row>
    <row r="6280" spans="8:8">
      <c r="H6280"/>
    </row>
    <row r="6281" spans="8:8">
      <c r="H6281"/>
    </row>
    <row r="6282" spans="8:8">
      <c r="H6282"/>
    </row>
    <row r="6283" spans="8:8">
      <c r="H6283"/>
    </row>
    <row r="6284" spans="8:8">
      <c r="H6284"/>
    </row>
    <row r="6285" spans="8:8">
      <c r="H6285"/>
    </row>
    <row r="6286" spans="8:8">
      <c r="H6286"/>
    </row>
    <row r="6287" spans="8:8">
      <c r="H6287"/>
    </row>
    <row r="6288" spans="8:8">
      <c r="H6288"/>
    </row>
    <row r="6289" spans="8:8">
      <c r="H6289"/>
    </row>
    <row r="6290" spans="8:8">
      <c r="H6290"/>
    </row>
    <row r="6291" spans="8:8">
      <c r="H6291"/>
    </row>
    <row r="6292" spans="8:8">
      <c r="H6292"/>
    </row>
    <row r="6293" spans="8:8">
      <c r="H6293"/>
    </row>
    <row r="6294" spans="8:8">
      <c r="H6294"/>
    </row>
    <row r="6295" spans="8:8">
      <c r="H6295"/>
    </row>
    <row r="6296" spans="8:8">
      <c r="H6296"/>
    </row>
    <row r="6297" spans="8:8">
      <c r="H6297"/>
    </row>
    <row r="6298" spans="8:8">
      <c r="H6298"/>
    </row>
    <row r="6299" spans="8:8">
      <c r="H6299"/>
    </row>
    <row r="6300" spans="8:8">
      <c r="H6300"/>
    </row>
    <row r="6301" spans="8:8">
      <c r="H6301"/>
    </row>
    <row r="6302" spans="8:8">
      <c r="H6302"/>
    </row>
    <row r="6303" spans="8:8">
      <c r="H6303"/>
    </row>
    <row r="6304" spans="8:8">
      <c r="H6304"/>
    </row>
    <row r="6305" spans="8:8">
      <c r="H6305"/>
    </row>
    <row r="6306" spans="8:8">
      <c r="H6306"/>
    </row>
    <row r="6307" spans="8:8">
      <c r="H6307"/>
    </row>
    <row r="6308" spans="8:8">
      <c r="H6308"/>
    </row>
    <row r="6309" spans="8:8">
      <c r="H6309"/>
    </row>
    <row r="6310" spans="8:8">
      <c r="H6310"/>
    </row>
    <row r="6311" spans="8:8">
      <c r="H6311"/>
    </row>
    <row r="6312" spans="8:8">
      <c r="H6312"/>
    </row>
    <row r="6313" spans="8:8">
      <c r="H6313"/>
    </row>
    <row r="6314" spans="8:8">
      <c r="H6314"/>
    </row>
    <row r="6315" spans="8:8">
      <c r="H6315"/>
    </row>
    <row r="6316" spans="8:8">
      <c r="H6316"/>
    </row>
    <row r="6317" spans="8:8">
      <c r="H6317"/>
    </row>
    <row r="6318" spans="8:8">
      <c r="H6318"/>
    </row>
    <row r="6319" spans="8:8">
      <c r="H6319"/>
    </row>
    <row r="6320" spans="8:8">
      <c r="H6320"/>
    </row>
    <row r="6321" spans="8:8">
      <c r="H6321"/>
    </row>
    <row r="6322" spans="8:8">
      <c r="H6322"/>
    </row>
    <row r="6323" spans="8:8">
      <c r="H6323"/>
    </row>
    <row r="6324" spans="8:8">
      <c r="H6324"/>
    </row>
    <row r="6325" spans="8:8">
      <c r="H6325"/>
    </row>
    <row r="6326" spans="8:8">
      <c r="H6326"/>
    </row>
    <row r="6327" spans="8:8">
      <c r="H6327"/>
    </row>
    <row r="6328" spans="8:8">
      <c r="H6328"/>
    </row>
    <row r="6329" spans="8:8">
      <c r="H6329"/>
    </row>
    <row r="6330" spans="8:8">
      <c r="H6330"/>
    </row>
    <row r="6331" spans="8:8">
      <c r="H6331"/>
    </row>
    <row r="6332" spans="8:8">
      <c r="H6332"/>
    </row>
    <row r="6333" spans="8:8">
      <c r="H6333"/>
    </row>
    <row r="6334" spans="8:8">
      <c r="H6334"/>
    </row>
    <row r="6335" spans="8:8">
      <c r="H6335"/>
    </row>
    <row r="6336" spans="8:8">
      <c r="H6336"/>
    </row>
    <row r="6337" spans="8:8">
      <c r="H6337"/>
    </row>
    <row r="6338" spans="8:8">
      <c r="H6338"/>
    </row>
    <row r="6339" spans="8:8">
      <c r="H6339"/>
    </row>
    <row r="6340" spans="8:8">
      <c r="H6340"/>
    </row>
    <row r="6341" spans="8:8">
      <c r="H6341"/>
    </row>
    <row r="6342" spans="8:8">
      <c r="H6342"/>
    </row>
    <row r="6343" spans="8:8">
      <c r="H6343"/>
    </row>
    <row r="6344" spans="8:8">
      <c r="H6344"/>
    </row>
    <row r="6345" spans="8:8">
      <c r="H6345"/>
    </row>
    <row r="6346" spans="8:8">
      <c r="H6346"/>
    </row>
    <row r="6347" spans="8:8">
      <c r="H6347"/>
    </row>
    <row r="6348" spans="8:8">
      <c r="H6348"/>
    </row>
    <row r="6349" spans="8:8">
      <c r="H6349"/>
    </row>
    <row r="6350" spans="8:8">
      <c r="H6350"/>
    </row>
    <row r="6351" spans="8:8">
      <c r="H6351"/>
    </row>
    <row r="6352" spans="8:8">
      <c r="H6352"/>
    </row>
    <row r="6353" spans="8:8">
      <c r="H6353"/>
    </row>
    <row r="6354" spans="8:8">
      <c r="H6354"/>
    </row>
    <row r="6355" spans="8:8">
      <c r="H6355"/>
    </row>
    <row r="6356" spans="8:8">
      <c r="H6356"/>
    </row>
    <row r="6357" spans="8:8">
      <c r="H6357"/>
    </row>
    <row r="6358" spans="8:8">
      <c r="H6358"/>
    </row>
    <row r="6359" spans="8:8">
      <c r="H6359"/>
    </row>
    <row r="6360" spans="8:8">
      <c r="H6360"/>
    </row>
    <row r="6361" spans="8:8">
      <c r="H6361"/>
    </row>
    <row r="6362" spans="8:8">
      <c r="H6362"/>
    </row>
    <row r="6363" spans="8:8">
      <c r="H6363"/>
    </row>
    <row r="6364" spans="8:8">
      <c r="H6364"/>
    </row>
    <row r="6365" spans="8:8">
      <c r="H6365"/>
    </row>
    <row r="6366" spans="8:8">
      <c r="H6366"/>
    </row>
    <row r="6367" spans="8:8">
      <c r="H6367"/>
    </row>
    <row r="6368" spans="8:8">
      <c r="H6368"/>
    </row>
    <row r="6369" spans="8:8">
      <c r="H6369"/>
    </row>
    <row r="6370" spans="8:8">
      <c r="H6370"/>
    </row>
    <row r="6371" spans="8:8">
      <c r="H6371"/>
    </row>
    <row r="6372" spans="8:8">
      <c r="H6372"/>
    </row>
    <row r="6373" spans="8:8">
      <c r="H6373"/>
    </row>
    <row r="6374" spans="8:8">
      <c r="H6374"/>
    </row>
    <row r="6375" spans="8:8">
      <c r="H6375"/>
    </row>
    <row r="6376" spans="8:8">
      <c r="H6376"/>
    </row>
    <row r="6377" spans="8:8">
      <c r="H6377"/>
    </row>
    <row r="6378" spans="8:8">
      <c r="H6378"/>
    </row>
    <row r="6379" spans="8:8">
      <c r="H6379"/>
    </row>
    <row r="6380" spans="8:8">
      <c r="H6380"/>
    </row>
    <row r="6381" spans="8:8">
      <c r="H6381"/>
    </row>
    <row r="6382" spans="8:8">
      <c r="H6382"/>
    </row>
    <row r="6383" spans="8:8">
      <c r="H6383"/>
    </row>
    <row r="6384" spans="8:8">
      <c r="H6384"/>
    </row>
    <row r="6385" spans="8:8">
      <c r="H6385"/>
    </row>
    <row r="6386" spans="8:8">
      <c r="H6386"/>
    </row>
    <row r="6387" spans="8:8">
      <c r="H6387"/>
    </row>
    <row r="6388" spans="8:8">
      <c r="H6388"/>
    </row>
    <row r="6389" spans="8:8">
      <c r="H6389"/>
    </row>
    <row r="6390" spans="8:8">
      <c r="H6390"/>
    </row>
    <row r="6391" spans="8:8">
      <c r="H6391"/>
    </row>
    <row r="6392" spans="8:8">
      <c r="H6392"/>
    </row>
    <row r="6393" spans="8:8">
      <c r="H6393"/>
    </row>
    <row r="6394" spans="8:8">
      <c r="H6394"/>
    </row>
    <row r="6395" spans="8:8">
      <c r="H6395"/>
    </row>
    <row r="6396" spans="8:8">
      <c r="H6396"/>
    </row>
    <row r="6397" spans="8:8">
      <c r="H6397"/>
    </row>
    <row r="6398" spans="8:8">
      <c r="H6398"/>
    </row>
    <row r="6399" spans="8:8">
      <c r="H6399"/>
    </row>
    <row r="6400" spans="8:8">
      <c r="H6400"/>
    </row>
    <row r="6401" spans="8:8">
      <c r="H6401"/>
    </row>
    <row r="6402" spans="8:8">
      <c r="H6402"/>
    </row>
    <row r="6403" spans="8:8">
      <c r="H6403"/>
    </row>
    <row r="6404" spans="8:8">
      <c r="H6404"/>
    </row>
    <row r="6405" spans="8:8">
      <c r="H6405"/>
    </row>
    <row r="6406" spans="8:8">
      <c r="H6406"/>
    </row>
    <row r="6407" spans="8:8">
      <c r="H6407"/>
    </row>
    <row r="6408" spans="8:8">
      <c r="H6408"/>
    </row>
    <row r="6409" spans="8:8">
      <c r="H6409"/>
    </row>
    <row r="6410" spans="8:8">
      <c r="H6410"/>
    </row>
    <row r="6411" spans="8:8">
      <c r="H6411"/>
    </row>
    <row r="6412" spans="8:8">
      <c r="H6412"/>
    </row>
    <row r="6413" spans="8:8">
      <c r="H6413"/>
    </row>
    <row r="6414" spans="8:8">
      <c r="H6414"/>
    </row>
    <row r="6415" spans="8:8">
      <c r="H6415"/>
    </row>
    <row r="6416" spans="8:8">
      <c r="H6416"/>
    </row>
    <row r="6417" spans="8:8">
      <c r="H6417"/>
    </row>
    <row r="6418" spans="8:8">
      <c r="H6418"/>
    </row>
    <row r="6419" spans="8:8">
      <c r="H6419"/>
    </row>
    <row r="6420" spans="8:8">
      <c r="H6420"/>
    </row>
    <row r="6421" spans="8:8">
      <c r="H6421"/>
    </row>
    <row r="6422" spans="8:8">
      <c r="H6422"/>
    </row>
    <row r="6423" spans="8:8">
      <c r="H6423"/>
    </row>
    <row r="6424" spans="8:8">
      <c r="H6424"/>
    </row>
    <row r="6425" spans="8:8">
      <c r="H6425"/>
    </row>
    <row r="6426" spans="8:8">
      <c r="H6426"/>
    </row>
    <row r="6427" spans="8:8">
      <c r="H6427"/>
    </row>
    <row r="6428" spans="8:8">
      <c r="H6428"/>
    </row>
    <row r="6429" spans="8:8">
      <c r="H6429"/>
    </row>
    <row r="6430" spans="8:8">
      <c r="H6430"/>
    </row>
    <row r="6431" spans="8:8">
      <c r="H6431"/>
    </row>
    <row r="6432" spans="8:8">
      <c r="H6432"/>
    </row>
    <row r="6433" spans="8:8">
      <c r="H6433"/>
    </row>
    <row r="6434" spans="8:8">
      <c r="H6434"/>
    </row>
    <row r="6435" spans="8:8">
      <c r="H6435"/>
    </row>
    <row r="6436" spans="8:8">
      <c r="H6436"/>
    </row>
    <row r="6437" spans="8:8">
      <c r="H6437"/>
    </row>
    <row r="6438" spans="8:8">
      <c r="H6438"/>
    </row>
    <row r="6439" spans="8:8">
      <c r="H6439"/>
    </row>
    <row r="6440" spans="8:8">
      <c r="H6440"/>
    </row>
    <row r="6441" spans="8:8">
      <c r="H6441"/>
    </row>
    <row r="6442" spans="8:8">
      <c r="H6442"/>
    </row>
    <row r="6443" spans="8:8">
      <c r="H6443"/>
    </row>
    <row r="6444" spans="8:8">
      <c r="H6444"/>
    </row>
    <row r="6445" spans="8:8">
      <c r="H6445"/>
    </row>
    <row r="6446" spans="8:8">
      <c r="H6446"/>
    </row>
    <row r="6447" spans="8:8">
      <c r="H6447"/>
    </row>
    <row r="6448" spans="8:8">
      <c r="H6448"/>
    </row>
    <row r="6449" spans="8:8">
      <c r="H6449"/>
    </row>
    <row r="6450" spans="8:8">
      <c r="H6450"/>
    </row>
    <row r="6451" spans="8:8">
      <c r="H6451"/>
    </row>
    <row r="6452" spans="8:8">
      <c r="H6452"/>
    </row>
    <row r="6453" spans="8:8">
      <c r="H6453"/>
    </row>
    <row r="6454" spans="8:8">
      <c r="H6454"/>
    </row>
    <row r="6455" spans="8:8">
      <c r="H6455"/>
    </row>
    <row r="6456" spans="8:8">
      <c r="H6456"/>
    </row>
    <row r="6457" spans="8:8">
      <c r="H6457"/>
    </row>
    <row r="6458" spans="8:8">
      <c r="H6458"/>
    </row>
    <row r="6459" spans="8:8">
      <c r="H6459"/>
    </row>
    <row r="6460" spans="8:8">
      <c r="H6460"/>
    </row>
    <row r="6461" spans="8:8">
      <c r="H6461"/>
    </row>
    <row r="6462" spans="8:8">
      <c r="H6462"/>
    </row>
    <row r="6463" spans="8:8">
      <c r="H6463"/>
    </row>
    <row r="6464" spans="8:8">
      <c r="H6464"/>
    </row>
    <row r="6465" spans="8:8">
      <c r="H6465"/>
    </row>
    <row r="6466" spans="8:8">
      <c r="H6466"/>
    </row>
    <row r="6467" spans="8:8">
      <c r="H6467"/>
    </row>
    <row r="6468" spans="8:8">
      <c r="H6468"/>
    </row>
    <row r="6469" spans="8:8">
      <c r="H6469"/>
    </row>
    <row r="6470" spans="8:8">
      <c r="H6470"/>
    </row>
    <row r="6471" spans="8:8">
      <c r="H6471"/>
    </row>
    <row r="6472" spans="8:8">
      <c r="H6472"/>
    </row>
    <row r="6473" spans="8:8">
      <c r="H6473"/>
    </row>
    <row r="6474" spans="8:8">
      <c r="H6474"/>
    </row>
    <row r="6475" spans="8:8">
      <c r="H6475"/>
    </row>
    <row r="6476" spans="8:8">
      <c r="H6476"/>
    </row>
    <row r="6477" spans="8:8">
      <c r="H6477"/>
    </row>
    <row r="6478" spans="8:8">
      <c r="H6478"/>
    </row>
    <row r="6479" spans="8:8">
      <c r="H6479"/>
    </row>
    <row r="6480" spans="8:8">
      <c r="H6480"/>
    </row>
    <row r="6481" spans="8:8">
      <c r="H6481"/>
    </row>
    <row r="6482" spans="8:8">
      <c r="H6482"/>
    </row>
    <row r="6483" spans="8:8">
      <c r="H6483"/>
    </row>
    <row r="6484" spans="8:8">
      <c r="H6484"/>
    </row>
    <row r="6485" spans="8:8">
      <c r="H6485"/>
    </row>
    <row r="6486" spans="8:8">
      <c r="H6486"/>
    </row>
    <row r="6487" spans="8:8">
      <c r="H6487"/>
    </row>
    <row r="6488" spans="8:8">
      <c r="H6488"/>
    </row>
    <row r="6489" spans="8:8">
      <c r="H6489"/>
    </row>
    <row r="6490" spans="8:8">
      <c r="H6490"/>
    </row>
    <row r="6491" spans="8:8">
      <c r="H6491"/>
    </row>
    <row r="6492" spans="8:8">
      <c r="H6492"/>
    </row>
    <row r="6493" spans="8:8">
      <c r="H6493"/>
    </row>
    <row r="6494" spans="8:8">
      <c r="H6494"/>
    </row>
    <row r="6495" spans="8:8">
      <c r="H6495"/>
    </row>
    <row r="6496" spans="8:8">
      <c r="H6496"/>
    </row>
    <row r="6497" spans="8:8">
      <c r="H6497"/>
    </row>
    <row r="6498" spans="8:8">
      <c r="H6498"/>
    </row>
    <row r="6499" spans="8:8">
      <c r="H6499"/>
    </row>
    <row r="6500" spans="8:8">
      <c r="H6500"/>
    </row>
    <row r="6501" spans="8:8">
      <c r="H6501"/>
    </row>
    <row r="6502" spans="8:8">
      <c r="H6502"/>
    </row>
    <row r="6503" spans="8:8">
      <c r="H6503"/>
    </row>
    <row r="6504" spans="8:8">
      <c r="H6504"/>
    </row>
    <row r="6505" spans="8:8">
      <c r="H6505"/>
    </row>
    <row r="6506" spans="8:8">
      <c r="H6506"/>
    </row>
    <row r="6507" spans="8:8">
      <c r="H6507"/>
    </row>
    <row r="6508" spans="8:8">
      <c r="H6508"/>
    </row>
    <row r="6509" spans="8:8">
      <c r="H6509"/>
    </row>
    <row r="6510" spans="8:8">
      <c r="H6510"/>
    </row>
    <row r="6511" spans="8:8">
      <c r="H6511"/>
    </row>
    <row r="6512" spans="8:8">
      <c r="H6512"/>
    </row>
    <row r="6513" spans="8:8">
      <c r="H6513"/>
    </row>
    <row r="6514" spans="8:8">
      <c r="H6514"/>
    </row>
    <row r="6515" spans="8:8">
      <c r="H6515"/>
    </row>
    <row r="6516" spans="8:8">
      <c r="H6516"/>
    </row>
    <row r="6517" spans="8:8">
      <c r="H6517"/>
    </row>
    <row r="6518" spans="8:8">
      <c r="H6518"/>
    </row>
    <row r="6519" spans="8:8">
      <c r="H6519"/>
    </row>
    <row r="6520" spans="8:8">
      <c r="H6520"/>
    </row>
    <row r="6521" spans="8:8">
      <c r="H6521"/>
    </row>
    <row r="6522" spans="8:8">
      <c r="H6522"/>
    </row>
    <row r="6523" spans="8:8">
      <c r="H6523"/>
    </row>
    <row r="6524" spans="8:8">
      <c r="H6524"/>
    </row>
    <row r="6525" spans="8:8">
      <c r="H6525"/>
    </row>
    <row r="6526" spans="8:8">
      <c r="H6526"/>
    </row>
    <row r="6527" spans="8:8">
      <c r="H6527"/>
    </row>
    <row r="6528" spans="8:8">
      <c r="H6528"/>
    </row>
    <row r="6529" spans="8:8">
      <c r="H6529"/>
    </row>
    <row r="6530" spans="8:8">
      <c r="H6530"/>
    </row>
    <row r="6531" spans="8:8">
      <c r="H6531"/>
    </row>
    <row r="6532" spans="8:8">
      <c r="H6532"/>
    </row>
    <row r="6533" spans="8:8">
      <c r="H6533"/>
    </row>
    <row r="6534" spans="8:8">
      <c r="H6534"/>
    </row>
    <row r="6535" spans="8:8">
      <c r="H6535"/>
    </row>
    <row r="6536" spans="8:8">
      <c r="H6536"/>
    </row>
    <row r="6537" spans="8:8">
      <c r="H6537"/>
    </row>
    <row r="6538" spans="8:8">
      <c r="H6538"/>
    </row>
    <row r="6539" spans="8:8">
      <c r="H6539"/>
    </row>
    <row r="6540" spans="8:8">
      <c r="H6540"/>
    </row>
    <row r="6541" spans="8:8">
      <c r="H6541"/>
    </row>
    <row r="6542" spans="8:8">
      <c r="H6542"/>
    </row>
    <row r="6543" spans="8:8">
      <c r="H6543"/>
    </row>
    <row r="6544" spans="8:8">
      <c r="H6544"/>
    </row>
    <row r="6545" spans="8:8">
      <c r="H6545"/>
    </row>
    <row r="6546" spans="8:8">
      <c r="H6546"/>
    </row>
    <row r="6547" spans="8:8">
      <c r="H6547"/>
    </row>
    <row r="6548" spans="8:8">
      <c r="H6548"/>
    </row>
    <row r="6549" spans="8:8">
      <c r="H6549"/>
    </row>
    <row r="6550" spans="8:8">
      <c r="H6550"/>
    </row>
    <row r="6551" spans="8:8">
      <c r="H6551"/>
    </row>
    <row r="6552" spans="8:8">
      <c r="H6552"/>
    </row>
    <row r="6553" spans="8:8">
      <c r="H6553"/>
    </row>
    <row r="6554" spans="8:8">
      <c r="H6554"/>
    </row>
    <row r="6555" spans="8:8">
      <c r="H6555"/>
    </row>
    <row r="6556" spans="8:8">
      <c r="H6556"/>
    </row>
    <row r="6557" spans="8:8">
      <c r="H6557"/>
    </row>
    <row r="6558" spans="8:8">
      <c r="H6558"/>
    </row>
    <row r="6559" spans="8:8">
      <c r="H6559"/>
    </row>
    <row r="6560" spans="8:8">
      <c r="H6560"/>
    </row>
    <row r="6561" spans="8:8">
      <c r="H6561"/>
    </row>
    <row r="6562" spans="8:8">
      <c r="H6562"/>
    </row>
    <row r="6563" spans="8:8">
      <c r="H6563"/>
    </row>
    <row r="6564" spans="8:8">
      <c r="H6564"/>
    </row>
    <row r="6565" spans="8:8">
      <c r="H6565"/>
    </row>
    <row r="6566" spans="8:8">
      <c r="H6566"/>
    </row>
    <row r="6567" spans="8:8">
      <c r="H6567"/>
    </row>
    <row r="6568" spans="8:8">
      <c r="H6568"/>
    </row>
    <row r="6569" spans="8:8">
      <c r="H6569"/>
    </row>
    <row r="6570" spans="8:8">
      <c r="H6570"/>
    </row>
    <row r="6571" spans="8:8">
      <c r="H6571"/>
    </row>
    <row r="6572" spans="8:8">
      <c r="H6572"/>
    </row>
    <row r="6573" spans="8:8">
      <c r="H6573"/>
    </row>
    <row r="6574" spans="8:8">
      <c r="H6574"/>
    </row>
    <row r="6575" spans="8:8">
      <c r="H6575"/>
    </row>
    <row r="6576" spans="8:8">
      <c r="H6576"/>
    </row>
    <row r="6577" spans="8:8">
      <c r="H6577"/>
    </row>
    <row r="6578" spans="8:8">
      <c r="H6578"/>
    </row>
    <row r="6579" spans="8:8">
      <c r="H6579"/>
    </row>
    <row r="6580" spans="8:8">
      <c r="H6580"/>
    </row>
    <row r="6581" spans="8:8">
      <c r="H6581"/>
    </row>
    <row r="6582" spans="8:8">
      <c r="H6582"/>
    </row>
    <row r="6583" spans="8:8">
      <c r="H6583"/>
    </row>
    <row r="6584" spans="8:8">
      <c r="H6584"/>
    </row>
    <row r="6585" spans="8:8">
      <c r="H6585"/>
    </row>
    <row r="6586" spans="8:8">
      <c r="H6586"/>
    </row>
    <row r="6587" spans="8:8">
      <c r="H6587"/>
    </row>
    <row r="6588" spans="8:8">
      <c r="H6588"/>
    </row>
    <row r="6589" spans="8:8">
      <c r="H6589"/>
    </row>
    <row r="6590" spans="8:8">
      <c r="H6590"/>
    </row>
    <row r="6591" spans="8:8">
      <c r="H6591"/>
    </row>
    <row r="6592" spans="8:8">
      <c r="H6592"/>
    </row>
    <row r="6593" spans="8:8">
      <c r="H6593"/>
    </row>
    <row r="6594" spans="8:8">
      <c r="H6594"/>
    </row>
    <row r="6595" spans="8:8">
      <c r="H6595"/>
    </row>
    <row r="6596" spans="8:8">
      <c r="H6596"/>
    </row>
    <row r="6597" spans="8:8">
      <c r="H6597"/>
    </row>
    <row r="6598" spans="8:8">
      <c r="H6598"/>
    </row>
    <row r="6599" spans="8:8">
      <c r="H6599"/>
    </row>
    <row r="6600" spans="8:8">
      <c r="H6600"/>
    </row>
    <row r="6601" spans="8:8">
      <c r="H6601"/>
    </row>
    <row r="6602" spans="8:8">
      <c r="H6602"/>
    </row>
    <row r="6603" spans="8:8">
      <c r="H6603"/>
    </row>
    <row r="6604" spans="8:8">
      <c r="H6604"/>
    </row>
    <row r="6605" spans="8:8">
      <c r="H6605"/>
    </row>
    <row r="6606" spans="8:8">
      <c r="H6606"/>
    </row>
    <row r="6607" spans="8:8">
      <c r="H6607"/>
    </row>
    <row r="6608" spans="8:8">
      <c r="H6608"/>
    </row>
    <row r="6609" spans="8:8">
      <c r="H6609"/>
    </row>
    <row r="6610" spans="8:8">
      <c r="H6610"/>
    </row>
    <row r="6611" spans="8:8">
      <c r="H6611"/>
    </row>
    <row r="6612" spans="8:8">
      <c r="H6612"/>
    </row>
    <row r="6613" spans="8:8">
      <c r="H6613"/>
    </row>
    <row r="6614" spans="8:8">
      <c r="H6614"/>
    </row>
    <row r="6615" spans="8:8">
      <c r="H6615"/>
    </row>
    <row r="6616" spans="8:8">
      <c r="H6616"/>
    </row>
    <row r="6617" spans="8:8">
      <c r="H6617"/>
    </row>
    <row r="6618" spans="8:8">
      <c r="H6618"/>
    </row>
    <row r="6619" spans="8:8">
      <c r="H6619"/>
    </row>
    <row r="6620" spans="8:8">
      <c r="H6620"/>
    </row>
    <row r="6621" spans="8:8">
      <c r="H6621"/>
    </row>
    <row r="6622" spans="8:8">
      <c r="H6622"/>
    </row>
    <row r="6623" spans="8:8">
      <c r="H6623"/>
    </row>
    <row r="6624" spans="8:8">
      <c r="H6624"/>
    </row>
    <row r="6625" spans="8:8">
      <c r="H6625"/>
    </row>
    <row r="6626" spans="8:8">
      <c r="H6626"/>
    </row>
    <row r="6627" spans="8:8">
      <c r="H6627"/>
    </row>
    <row r="6628" spans="8:8">
      <c r="H6628"/>
    </row>
    <row r="6629" spans="8:8">
      <c r="H6629"/>
    </row>
    <row r="6630" spans="8:8">
      <c r="H6630"/>
    </row>
    <row r="6631" spans="8:8">
      <c r="H6631"/>
    </row>
    <row r="6632" spans="8:8">
      <c r="H6632"/>
    </row>
    <row r="6633" spans="8:8">
      <c r="H6633"/>
    </row>
    <row r="6634" spans="8:8">
      <c r="H6634"/>
    </row>
    <row r="6635" spans="8:8">
      <c r="H6635"/>
    </row>
    <row r="6636" spans="8:8">
      <c r="H6636"/>
    </row>
    <row r="6637" spans="8:8">
      <c r="H6637"/>
    </row>
    <row r="6638" spans="8:8">
      <c r="H6638"/>
    </row>
    <row r="6639" spans="8:8">
      <c r="H6639"/>
    </row>
    <row r="6640" spans="8:8">
      <c r="H6640"/>
    </row>
    <row r="6641" spans="8:8">
      <c r="H6641"/>
    </row>
    <row r="6642" spans="8:8">
      <c r="H6642"/>
    </row>
    <row r="6643" spans="8:8">
      <c r="H6643"/>
    </row>
    <row r="6644" spans="8:8">
      <c r="H6644"/>
    </row>
    <row r="6645" spans="8:8">
      <c r="H6645"/>
    </row>
    <row r="6646" spans="8:8">
      <c r="H6646"/>
    </row>
    <row r="6647" spans="8:8">
      <c r="H6647"/>
    </row>
    <row r="6648" spans="8:8">
      <c r="H6648"/>
    </row>
    <row r="6649" spans="8:8">
      <c r="H6649"/>
    </row>
    <row r="6650" spans="8:8">
      <c r="H6650"/>
    </row>
    <row r="6651" spans="8:8">
      <c r="H6651"/>
    </row>
    <row r="6652" spans="8:8">
      <c r="H6652"/>
    </row>
    <row r="6653" spans="8:8">
      <c r="H6653"/>
    </row>
    <row r="6654" spans="8:8">
      <c r="H6654"/>
    </row>
    <row r="6655" spans="8:8">
      <c r="H6655"/>
    </row>
    <row r="6656" spans="8:8">
      <c r="H6656"/>
    </row>
    <row r="6657" spans="8:8">
      <c r="H6657"/>
    </row>
    <row r="6658" spans="8:8">
      <c r="H6658"/>
    </row>
    <row r="6659" spans="8:8">
      <c r="H6659"/>
    </row>
    <row r="6660" spans="8:8">
      <c r="H6660"/>
    </row>
    <row r="6661" spans="8:8">
      <c r="H6661"/>
    </row>
    <row r="6662" spans="8:8">
      <c r="H6662"/>
    </row>
    <row r="6663" spans="8:8">
      <c r="H6663"/>
    </row>
    <row r="6664" spans="8:8">
      <c r="H6664"/>
    </row>
    <row r="6665" spans="8:8">
      <c r="H6665"/>
    </row>
    <row r="6666" spans="8:8">
      <c r="H6666"/>
    </row>
    <row r="6667" spans="8:8">
      <c r="H6667"/>
    </row>
    <row r="6668" spans="8:8">
      <c r="H6668"/>
    </row>
    <row r="6669" spans="8:8">
      <c r="H6669"/>
    </row>
    <row r="6670" spans="8:8">
      <c r="H6670"/>
    </row>
    <row r="6671" spans="8:8">
      <c r="H6671"/>
    </row>
    <row r="6672" spans="8:8">
      <c r="H6672"/>
    </row>
    <row r="6673" spans="8:8">
      <c r="H6673"/>
    </row>
    <row r="6674" spans="8:8">
      <c r="H6674"/>
    </row>
    <row r="6675" spans="8:8">
      <c r="H6675"/>
    </row>
    <row r="6676" spans="8:8">
      <c r="H6676"/>
    </row>
    <row r="6677" spans="8:8">
      <c r="H6677"/>
    </row>
    <row r="6678" spans="8:8">
      <c r="H6678"/>
    </row>
    <row r="6679" spans="8:8">
      <c r="H6679"/>
    </row>
    <row r="6680" spans="8:8">
      <c r="H6680"/>
    </row>
    <row r="6681" spans="8:8">
      <c r="H6681"/>
    </row>
    <row r="6682" spans="8:8">
      <c r="H6682"/>
    </row>
    <row r="6683" spans="8:8">
      <c r="H6683"/>
    </row>
    <row r="6684" spans="8:8">
      <c r="H6684"/>
    </row>
    <row r="6685" spans="8:8">
      <c r="H6685"/>
    </row>
    <row r="6686" spans="8:8">
      <c r="H6686"/>
    </row>
    <row r="6687" spans="8:8">
      <c r="H6687"/>
    </row>
    <row r="6688" spans="8:8">
      <c r="H6688"/>
    </row>
    <row r="6689" spans="8:8">
      <c r="H6689"/>
    </row>
    <row r="6690" spans="8:8">
      <c r="H6690"/>
    </row>
    <row r="6691" spans="8:8">
      <c r="H6691"/>
    </row>
    <row r="6692" spans="8:8">
      <c r="H6692"/>
    </row>
    <row r="6693" spans="8:8">
      <c r="H6693"/>
    </row>
    <row r="6694" spans="8:8">
      <c r="H6694"/>
    </row>
    <row r="6695" spans="8:8">
      <c r="H6695"/>
    </row>
    <row r="6696" spans="8:8">
      <c r="H6696"/>
    </row>
    <row r="6697" spans="8:8">
      <c r="H6697"/>
    </row>
    <row r="6698" spans="8:8">
      <c r="H6698"/>
    </row>
    <row r="6699" spans="8:8">
      <c r="H6699"/>
    </row>
    <row r="6700" spans="8:8">
      <c r="H6700"/>
    </row>
    <row r="6701" spans="8:8">
      <c r="H6701"/>
    </row>
    <row r="6702" spans="8:8">
      <c r="H6702"/>
    </row>
    <row r="6703" spans="8:8">
      <c r="H6703"/>
    </row>
    <row r="6704" spans="8:8">
      <c r="H6704"/>
    </row>
    <row r="6705" spans="8:8">
      <c r="H6705"/>
    </row>
    <row r="6706" spans="8:8">
      <c r="H6706"/>
    </row>
    <row r="6707" spans="8:8">
      <c r="H6707"/>
    </row>
    <row r="6708" spans="8:8">
      <c r="H6708"/>
    </row>
    <row r="6709" spans="8:8">
      <c r="H6709"/>
    </row>
    <row r="6710" spans="8:8">
      <c r="H6710"/>
    </row>
    <row r="6711" spans="8:8">
      <c r="H6711"/>
    </row>
    <row r="6712" spans="8:8">
      <c r="H6712"/>
    </row>
    <row r="6713" spans="8:8">
      <c r="H6713"/>
    </row>
    <row r="6714" spans="8:8">
      <c r="H6714"/>
    </row>
    <row r="6715" spans="8:8">
      <c r="H6715"/>
    </row>
    <row r="6716" spans="8:8">
      <c r="H6716"/>
    </row>
    <row r="6717" spans="8:8">
      <c r="H6717"/>
    </row>
    <row r="6718" spans="8:8">
      <c r="H6718"/>
    </row>
    <row r="6719" spans="8:8">
      <c r="H6719"/>
    </row>
    <row r="6720" spans="8:8">
      <c r="H6720"/>
    </row>
    <row r="6721" spans="8:8">
      <c r="H6721"/>
    </row>
    <row r="6722" spans="8:8">
      <c r="H6722"/>
    </row>
    <row r="6723" spans="8:8">
      <c r="H6723"/>
    </row>
    <row r="6724" spans="8:8">
      <c r="H6724"/>
    </row>
    <row r="6725" spans="8:8">
      <c r="H6725"/>
    </row>
    <row r="6726" spans="8:8">
      <c r="H6726"/>
    </row>
    <row r="6727" spans="8:8">
      <c r="H6727"/>
    </row>
    <row r="6728" spans="8:8">
      <c r="H6728"/>
    </row>
    <row r="6729" spans="8:8">
      <c r="H6729"/>
    </row>
    <row r="6730" spans="8:8">
      <c r="H6730"/>
    </row>
    <row r="6731" spans="8:8">
      <c r="H6731"/>
    </row>
    <row r="6732" spans="8:8">
      <c r="H6732"/>
    </row>
    <row r="6733" spans="8:8">
      <c r="H6733"/>
    </row>
    <row r="6734" spans="8:8">
      <c r="H6734"/>
    </row>
    <row r="6735" spans="8:8">
      <c r="H6735"/>
    </row>
    <row r="6736" spans="8:8">
      <c r="H6736"/>
    </row>
    <row r="6737" spans="8:8">
      <c r="H6737"/>
    </row>
    <row r="6738" spans="8:8">
      <c r="H6738"/>
    </row>
    <row r="6739" spans="8:8">
      <c r="H6739"/>
    </row>
    <row r="6740" spans="8:8">
      <c r="H6740"/>
    </row>
    <row r="6741" spans="8:8">
      <c r="H6741"/>
    </row>
    <row r="6742" spans="8:8">
      <c r="H6742"/>
    </row>
    <row r="6743" spans="8:8">
      <c r="H6743"/>
    </row>
    <row r="6744" spans="8:8">
      <c r="H6744"/>
    </row>
    <row r="6745" spans="8:8">
      <c r="H6745"/>
    </row>
    <row r="6746" spans="8:8">
      <c r="H6746"/>
    </row>
    <row r="6747" spans="8:8">
      <c r="H6747"/>
    </row>
    <row r="6748" spans="8:8">
      <c r="H6748"/>
    </row>
    <row r="6749" spans="8:8">
      <c r="H6749"/>
    </row>
    <row r="6750" spans="8:8">
      <c r="H6750"/>
    </row>
    <row r="6751" spans="8:8">
      <c r="H6751"/>
    </row>
    <row r="6752" spans="8:8">
      <c r="H6752"/>
    </row>
    <row r="6753" spans="8:8">
      <c r="H6753"/>
    </row>
    <row r="6754" spans="8:8">
      <c r="H6754"/>
    </row>
    <row r="6755" spans="8:8">
      <c r="H6755"/>
    </row>
    <row r="6756" spans="8:8">
      <c r="H6756"/>
    </row>
    <row r="6757" spans="8:8">
      <c r="H6757"/>
    </row>
    <row r="6758" spans="8:8">
      <c r="H6758"/>
    </row>
    <row r="6759" spans="8:8">
      <c r="H6759"/>
    </row>
    <row r="6760" spans="8:8">
      <c r="H6760"/>
    </row>
    <row r="6761" spans="8:8">
      <c r="H6761"/>
    </row>
    <row r="6762" spans="8:8">
      <c r="H6762"/>
    </row>
    <row r="6763" spans="8:8">
      <c r="H6763"/>
    </row>
    <row r="6764" spans="8:8">
      <c r="H6764"/>
    </row>
    <row r="6765" spans="8:8">
      <c r="H6765"/>
    </row>
    <row r="6766" spans="8:8">
      <c r="H6766"/>
    </row>
    <row r="6767" spans="8:8">
      <c r="H6767"/>
    </row>
    <row r="6768" spans="8:8">
      <c r="H6768"/>
    </row>
    <row r="6769" spans="8:8">
      <c r="H6769"/>
    </row>
    <row r="6770" spans="8:8">
      <c r="H6770"/>
    </row>
    <row r="6771" spans="8:8">
      <c r="H6771"/>
    </row>
    <row r="6772" spans="8:8">
      <c r="H6772"/>
    </row>
    <row r="6773" spans="8:8">
      <c r="H6773"/>
    </row>
    <row r="6774" spans="8:8">
      <c r="H6774"/>
    </row>
    <row r="6775" spans="8:8">
      <c r="H6775"/>
    </row>
    <row r="6776" spans="8:8">
      <c r="H6776"/>
    </row>
    <row r="6777" spans="8:8">
      <c r="H6777"/>
    </row>
    <row r="6778" spans="8:8">
      <c r="H6778"/>
    </row>
    <row r="6779" spans="8:8">
      <c r="H6779"/>
    </row>
    <row r="6780" spans="8:8">
      <c r="H6780"/>
    </row>
    <row r="6781" spans="8:8">
      <c r="H6781"/>
    </row>
    <row r="6782" spans="8:8">
      <c r="H6782"/>
    </row>
    <row r="6783" spans="8:8">
      <c r="H6783"/>
    </row>
    <row r="6784" spans="8:8">
      <c r="H6784"/>
    </row>
    <row r="6785" spans="8:8">
      <c r="H6785"/>
    </row>
    <row r="6786" spans="8:8">
      <c r="H6786"/>
    </row>
    <row r="6787" spans="8:8">
      <c r="H6787"/>
    </row>
    <row r="6788" spans="8:8">
      <c r="H6788"/>
    </row>
    <row r="6789" spans="8:8">
      <c r="H6789"/>
    </row>
    <row r="6790" spans="8:8">
      <c r="H6790"/>
    </row>
    <row r="6791" spans="8:8">
      <c r="H6791"/>
    </row>
    <row r="6792" spans="8:8">
      <c r="H6792"/>
    </row>
    <row r="6793" spans="8:8">
      <c r="H6793"/>
    </row>
    <row r="6794" spans="8:8">
      <c r="H6794"/>
    </row>
    <row r="6795" spans="8:8">
      <c r="H6795"/>
    </row>
    <row r="6796" spans="8:8">
      <c r="H6796"/>
    </row>
    <row r="6797" spans="8:8">
      <c r="H6797"/>
    </row>
    <row r="6798" spans="8:8">
      <c r="H6798"/>
    </row>
    <row r="6799" spans="8:8">
      <c r="H6799"/>
    </row>
    <row r="6800" spans="8:8">
      <c r="H6800"/>
    </row>
    <row r="6801" spans="8:8">
      <c r="H6801"/>
    </row>
    <row r="6802" spans="8:8">
      <c r="H6802"/>
    </row>
    <row r="6803" spans="8:8">
      <c r="H6803"/>
    </row>
    <row r="6804" spans="8:8">
      <c r="H6804"/>
    </row>
    <row r="6805" spans="8:8">
      <c r="H6805"/>
    </row>
    <row r="6806" spans="8:8">
      <c r="H6806"/>
    </row>
    <row r="6807" spans="8:8">
      <c r="H6807"/>
    </row>
    <row r="6808" spans="8:8">
      <c r="H6808"/>
    </row>
    <row r="6809" spans="8:8">
      <c r="H6809"/>
    </row>
    <row r="6810" spans="8:8">
      <c r="H6810"/>
    </row>
    <row r="6811" spans="8:8">
      <c r="H6811"/>
    </row>
    <row r="6812" spans="8:8">
      <c r="H6812"/>
    </row>
    <row r="6813" spans="8:8">
      <c r="H6813"/>
    </row>
    <row r="6814" spans="8:8">
      <c r="H6814"/>
    </row>
    <row r="6815" spans="8:8">
      <c r="H6815"/>
    </row>
    <row r="6816" spans="8:8">
      <c r="H6816"/>
    </row>
    <row r="6817" spans="8:8">
      <c r="H6817"/>
    </row>
    <row r="6818" spans="8:8">
      <c r="H6818"/>
    </row>
    <row r="6819" spans="8:8">
      <c r="H6819"/>
    </row>
    <row r="6820" spans="8:8">
      <c r="H6820"/>
    </row>
    <row r="6821" spans="8:8">
      <c r="H6821"/>
    </row>
    <row r="6822" spans="8:8">
      <c r="H6822"/>
    </row>
    <row r="6823" spans="8:8">
      <c r="H6823"/>
    </row>
    <row r="6824" spans="8:8">
      <c r="H6824"/>
    </row>
    <row r="6825" spans="8:8">
      <c r="H6825"/>
    </row>
    <row r="6826" spans="8:8">
      <c r="H6826"/>
    </row>
    <row r="6827" spans="8:8">
      <c r="H6827"/>
    </row>
    <row r="6828" spans="8:8">
      <c r="H6828"/>
    </row>
    <row r="6829" spans="8:8">
      <c r="H6829"/>
    </row>
    <row r="6830" spans="8:8">
      <c r="H6830"/>
    </row>
    <row r="6831" spans="8:8">
      <c r="H6831"/>
    </row>
    <row r="6832" spans="8:8">
      <c r="H6832"/>
    </row>
    <row r="6833" spans="8:8">
      <c r="H6833"/>
    </row>
    <row r="6834" spans="8:8">
      <c r="H6834"/>
    </row>
    <row r="6835" spans="8:8">
      <c r="H6835"/>
    </row>
    <row r="6836" spans="8:8">
      <c r="H6836"/>
    </row>
    <row r="6837" spans="8:8">
      <c r="H6837"/>
    </row>
    <row r="6838" spans="8:8">
      <c r="H6838"/>
    </row>
    <row r="6839" spans="8:8">
      <c r="H6839"/>
    </row>
    <row r="6840" spans="8:8">
      <c r="H6840"/>
    </row>
    <row r="6841" spans="8:8">
      <c r="H6841"/>
    </row>
    <row r="6842" spans="8:8">
      <c r="H6842"/>
    </row>
    <row r="6843" spans="8:8">
      <c r="H6843"/>
    </row>
    <row r="6844" spans="8:8">
      <c r="H6844"/>
    </row>
    <row r="6845" spans="8:8">
      <c r="H6845"/>
    </row>
    <row r="6846" spans="8:8">
      <c r="H6846"/>
    </row>
    <row r="6847" spans="8:8">
      <c r="H6847"/>
    </row>
    <row r="6848" spans="8:8">
      <c r="H6848"/>
    </row>
    <row r="6849" spans="8:8">
      <c r="H6849"/>
    </row>
    <row r="6850" spans="8:8">
      <c r="H6850"/>
    </row>
    <row r="6851" spans="8:8">
      <c r="H6851"/>
    </row>
    <row r="6852" spans="8:8">
      <c r="H6852"/>
    </row>
    <row r="6853" spans="8:8">
      <c r="H6853"/>
    </row>
    <row r="6854" spans="8:8">
      <c r="H6854"/>
    </row>
    <row r="6855" spans="8:8">
      <c r="H6855"/>
    </row>
    <row r="6856" spans="8:8">
      <c r="H6856"/>
    </row>
    <row r="6857" spans="8:8">
      <c r="H6857"/>
    </row>
    <row r="6858" spans="8:8">
      <c r="H6858"/>
    </row>
    <row r="6859" spans="8:8">
      <c r="H6859"/>
    </row>
    <row r="6860" spans="8:8">
      <c r="H6860"/>
    </row>
    <row r="6861" spans="8:8">
      <c r="H6861"/>
    </row>
    <row r="6862" spans="8:8">
      <c r="H6862"/>
    </row>
    <row r="6863" spans="8:8">
      <c r="H6863"/>
    </row>
    <row r="6864" spans="8:8">
      <c r="H6864"/>
    </row>
    <row r="6865" spans="8:8">
      <c r="H6865"/>
    </row>
    <row r="6866" spans="8:8">
      <c r="H6866"/>
    </row>
    <row r="6867" spans="8:8">
      <c r="H6867"/>
    </row>
    <row r="6868" spans="8:8">
      <c r="H6868"/>
    </row>
    <row r="6869" spans="8:8">
      <c r="H6869"/>
    </row>
    <row r="6870" spans="8:8">
      <c r="H6870"/>
    </row>
    <row r="6871" spans="8:8">
      <c r="H6871"/>
    </row>
    <row r="6872" spans="8:8">
      <c r="H6872"/>
    </row>
    <row r="6873" spans="8:8">
      <c r="H6873"/>
    </row>
    <row r="6874" spans="8:8">
      <c r="H6874"/>
    </row>
    <row r="6875" spans="8:8">
      <c r="H6875"/>
    </row>
    <row r="6876" spans="8:8">
      <c r="H6876"/>
    </row>
    <row r="6877" spans="8:8">
      <c r="H6877"/>
    </row>
    <row r="6878" spans="8:8">
      <c r="H6878"/>
    </row>
    <row r="6879" spans="8:8">
      <c r="H6879"/>
    </row>
    <row r="6880" spans="8:8">
      <c r="H6880"/>
    </row>
    <row r="6881" spans="8:8">
      <c r="H6881"/>
    </row>
    <row r="6882" spans="8:8">
      <c r="H6882"/>
    </row>
    <row r="6883" spans="8:8">
      <c r="H6883"/>
    </row>
    <row r="6884" spans="8:8">
      <c r="H6884"/>
    </row>
    <row r="6885" spans="8:8">
      <c r="H6885"/>
    </row>
    <row r="6886" spans="8:8">
      <c r="H6886"/>
    </row>
    <row r="6887" spans="8:8">
      <c r="H6887"/>
    </row>
    <row r="6888" spans="8:8">
      <c r="H6888"/>
    </row>
    <row r="6889" spans="8:8">
      <c r="H6889"/>
    </row>
    <row r="6890" spans="8:8">
      <c r="H6890"/>
    </row>
    <row r="6891" spans="8:8">
      <c r="H6891"/>
    </row>
    <row r="6892" spans="8:8">
      <c r="H6892"/>
    </row>
    <row r="6893" spans="8:8">
      <c r="H6893"/>
    </row>
    <row r="6894" spans="8:8">
      <c r="H6894"/>
    </row>
    <row r="6895" spans="8:8">
      <c r="H6895"/>
    </row>
    <row r="6896" spans="8:8">
      <c r="H6896"/>
    </row>
    <row r="6897" spans="8:8">
      <c r="H6897"/>
    </row>
    <row r="6898" spans="8:8">
      <c r="H6898"/>
    </row>
    <row r="6899" spans="8:8">
      <c r="H6899"/>
    </row>
    <row r="6900" spans="8:8">
      <c r="H6900"/>
    </row>
    <row r="6901" spans="8:8">
      <c r="H6901"/>
    </row>
    <row r="6902" spans="8:8">
      <c r="H6902"/>
    </row>
    <row r="6903" spans="8:8">
      <c r="H6903"/>
    </row>
    <row r="6904" spans="8:8">
      <c r="H6904"/>
    </row>
    <row r="6905" spans="8:8">
      <c r="H6905"/>
    </row>
    <row r="6906" spans="8:8">
      <c r="H6906"/>
    </row>
    <row r="6907" spans="8:8">
      <c r="H6907"/>
    </row>
    <row r="6908" spans="8:8">
      <c r="H6908"/>
    </row>
    <row r="6909" spans="8:8">
      <c r="H6909"/>
    </row>
    <row r="6910" spans="8:8">
      <c r="H6910"/>
    </row>
    <row r="6911" spans="8:8">
      <c r="H6911"/>
    </row>
    <row r="6912" spans="8:8">
      <c r="H6912"/>
    </row>
    <row r="6913" spans="8:8">
      <c r="H6913"/>
    </row>
    <row r="6914" spans="8:8">
      <c r="H6914"/>
    </row>
    <row r="6915" spans="8:8">
      <c r="H6915"/>
    </row>
    <row r="6916" spans="8:8">
      <c r="H6916"/>
    </row>
    <row r="6917" spans="8:8">
      <c r="H6917"/>
    </row>
    <row r="6918" spans="8:8">
      <c r="H6918"/>
    </row>
    <row r="6919" spans="8:8">
      <c r="H6919"/>
    </row>
    <row r="6920" spans="8:8">
      <c r="H6920"/>
    </row>
    <row r="6921" spans="8:8">
      <c r="H6921"/>
    </row>
    <row r="6922" spans="8:8">
      <c r="H6922"/>
    </row>
    <row r="6923" spans="8:8">
      <c r="H6923"/>
    </row>
    <row r="6924" spans="8:8">
      <c r="H6924"/>
    </row>
    <row r="6925" spans="8:8">
      <c r="H6925"/>
    </row>
    <row r="6926" spans="8:8">
      <c r="H6926"/>
    </row>
    <row r="6927" spans="8:8">
      <c r="H6927"/>
    </row>
    <row r="6928" spans="8:8">
      <c r="H6928"/>
    </row>
    <row r="6929" spans="8:8">
      <c r="H6929"/>
    </row>
    <row r="6930" spans="8:8">
      <c r="H6930"/>
    </row>
    <row r="6931" spans="8:8">
      <c r="H6931"/>
    </row>
    <row r="6932" spans="8:8">
      <c r="H6932"/>
    </row>
    <row r="6933" spans="8:8">
      <c r="H6933"/>
    </row>
    <row r="6934" spans="8:8">
      <c r="H6934"/>
    </row>
    <row r="6935" spans="8:8">
      <c r="H6935"/>
    </row>
    <row r="6936" spans="8:8">
      <c r="H6936"/>
    </row>
    <row r="6937" spans="8:8">
      <c r="H6937"/>
    </row>
    <row r="6938" spans="8:8">
      <c r="H6938"/>
    </row>
    <row r="6939" spans="8:8">
      <c r="H6939"/>
    </row>
    <row r="6940" spans="8:8">
      <c r="H6940"/>
    </row>
    <row r="6941" spans="8:8">
      <c r="H6941"/>
    </row>
    <row r="6942" spans="8:8">
      <c r="H6942"/>
    </row>
    <row r="6943" spans="8:8">
      <c r="H6943"/>
    </row>
    <row r="6944" spans="8:8">
      <c r="H6944"/>
    </row>
    <row r="6945" spans="8:8">
      <c r="H6945"/>
    </row>
    <row r="6946" spans="8:8">
      <c r="H6946"/>
    </row>
    <row r="6947" spans="8:8">
      <c r="H6947"/>
    </row>
    <row r="6948" spans="8:8">
      <c r="H6948"/>
    </row>
    <row r="6949" spans="8:8">
      <c r="H6949"/>
    </row>
    <row r="6950" spans="8:8">
      <c r="H6950"/>
    </row>
    <row r="6951" spans="8:8">
      <c r="H6951"/>
    </row>
    <row r="6952" spans="8:8">
      <c r="H6952"/>
    </row>
    <row r="6953" spans="8:8">
      <c r="H6953"/>
    </row>
    <row r="6954" spans="8:8">
      <c r="H6954"/>
    </row>
    <row r="6955" spans="8:8">
      <c r="H6955"/>
    </row>
    <row r="6956" spans="8:8">
      <c r="H6956"/>
    </row>
    <row r="6957" spans="8:8">
      <c r="H6957"/>
    </row>
    <row r="6958" spans="8:8">
      <c r="H6958"/>
    </row>
    <row r="6959" spans="8:8">
      <c r="H6959"/>
    </row>
    <row r="6960" spans="8:8">
      <c r="H6960"/>
    </row>
    <row r="6961" spans="8:8">
      <c r="H6961"/>
    </row>
    <row r="6962" spans="8:8">
      <c r="H6962"/>
    </row>
    <row r="6963" spans="8:8">
      <c r="H6963"/>
    </row>
    <row r="6964" spans="8:8">
      <c r="H6964"/>
    </row>
    <row r="6965" spans="8:8">
      <c r="H6965"/>
    </row>
    <row r="6966" spans="8:8">
      <c r="H6966"/>
    </row>
    <row r="6967" spans="8:8">
      <c r="H6967"/>
    </row>
    <row r="6968" spans="8:8">
      <c r="H6968"/>
    </row>
    <row r="6969" spans="8:8">
      <c r="H6969"/>
    </row>
    <row r="6970" spans="8:8">
      <c r="H6970"/>
    </row>
    <row r="6971" spans="8:8">
      <c r="H6971"/>
    </row>
    <row r="6972" spans="8:8">
      <c r="H6972"/>
    </row>
    <row r="6973" spans="8:8">
      <c r="H6973"/>
    </row>
    <row r="6974" spans="8:8">
      <c r="H6974"/>
    </row>
    <row r="6975" spans="8:8">
      <c r="H6975"/>
    </row>
    <row r="6976" spans="8:8">
      <c r="H6976"/>
    </row>
    <row r="6977" spans="8:8">
      <c r="H6977"/>
    </row>
    <row r="6978" spans="8:8">
      <c r="H6978"/>
    </row>
    <row r="6979" spans="8:8">
      <c r="H6979"/>
    </row>
    <row r="6980" spans="8:8">
      <c r="H6980"/>
    </row>
    <row r="6981" spans="8:8">
      <c r="H6981"/>
    </row>
    <row r="6982" spans="8:8">
      <c r="H6982"/>
    </row>
    <row r="6983" spans="8:8">
      <c r="H6983"/>
    </row>
    <row r="6984" spans="8:8">
      <c r="H6984"/>
    </row>
    <row r="6985" spans="8:8">
      <c r="H6985"/>
    </row>
    <row r="6986" spans="8:8">
      <c r="H6986"/>
    </row>
    <row r="6987" spans="8:8">
      <c r="H6987"/>
    </row>
    <row r="6988" spans="8:8">
      <c r="H6988"/>
    </row>
    <row r="6989" spans="8:8">
      <c r="H6989"/>
    </row>
    <row r="6990" spans="8:8">
      <c r="H6990"/>
    </row>
    <row r="6991" spans="8:8">
      <c r="H6991"/>
    </row>
    <row r="6992" spans="8:8">
      <c r="H6992"/>
    </row>
    <row r="6993" spans="8:8">
      <c r="H6993"/>
    </row>
    <row r="6994" spans="8:8">
      <c r="H6994"/>
    </row>
    <row r="6995" spans="8:8">
      <c r="H6995"/>
    </row>
    <row r="6996" spans="8:8">
      <c r="H6996"/>
    </row>
    <row r="6997" spans="8:8">
      <c r="H6997"/>
    </row>
    <row r="6998" spans="8:8">
      <c r="H6998"/>
    </row>
    <row r="6999" spans="8:8">
      <c r="H6999"/>
    </row>
    <row r="7000" spans="8:8">
      <c r="H7000"/>
    </row>
    <row r="7001" spans="8:8">
      <c r="H7001"/>
    </row>
    <row r="7002" spans="8:8">
      <c r="H7002"/>
    </row>
    <row r="7003" spans="8:8">
      <c r="H7003"/>
    </row>
    <row r="7004" spans="8:8">
      <c r="H7004"/>
    </row>
    <row r="7005" spans="8:8">
      <c r="H7005"/>
    </row>
    <row r="7006" spans="8:8">
      <c r="H7006"/>
    </row>
    <row r="7007" spans="8:8">
      <c r="H7007"/>
    </row>
    <row r="7008" spans="8:8">
      <c r="H7008"/>
    </row>
    <row r="7009" spans="8:8">
      <c r="H7009"/>
    </row>
    <row r="7010" spans="8:8">
      <c r="H7010"/>
    </row>
    <row r="7011" spans="8:8">
      <c r="H7011"/>
    </row>
    <row r="7012" spans="8:8">
      <c r="H7012"/>
    </row>
    <row r="7013" spans="8:8">
      <c r="H7013"/>
    </row>
    <row r="7014" spans="8:8">
      <c r="H7014"/>
    </row>
    <row r="7015" spans="8:8">
      <c r="H7015"/>
    </row>
    <row r="7016" spans="8:8">
      <c r="H7016"/>
    </row>
    <row r="7017" spans="8:8">
      <c r="H7017"/>
    </row>
    <row r="7018" spans="8:8">
      <c r="H7018"/>
    </row>
    <row r="7019" spans="8:8">
      <c r="H7019"/>
    </row>
    <row r="7020" spans="8:8">
      <c r="H7020"/>
    </row>
    <row r="7021" spans="8:8">
      <c r="H7021"/>
    </row>
    <row r="7022" spans="8:8">
      <c r="H7022"/>
    </row>
    <row r="7023" spans="8:8">
      <c r="H7023"/>
    </row>
    <row r="7024" spans="8:8">
      <c r="H7024"/>
    </row>
    <row r="7025" spans="8:8">
      <c r="H7025"/>
    </row>
    <row r="7026" spans="8:8">
      <c r="H7026"/>
    </row>
    <row r="7027" spans="8:8">
      <c r="H7027"/>
    </row>
    <row r="7028" spans="8:8">
      <c r="H7028"/>
    </row>
    <row r="7029" spans="8:8">
      <c r="H7029"/>
    </row>
    <row r="7030" spans="8:8">
      <c r="H7030"/>
    </row>
    <row r="7031" spans="8:8">
      <c r="H7031"/>
    </row>
    <row r="7032" spans="8:8">
      <c r="H7032"/>
    </row>
    <row r="7033" spans="8:8">
      <c r="H7033"/>
    </row>
    <row r="7034" spans="8:8">
      <c r="H7034"/>
    </row>
    <row r="7035" spans="8:8">
      <c r="H7035"/>
    </row>
    <row r="7036" spans="8:8">
      <c r="H7036"/>
    </row>
    <row r="7037" spans="8:8">
      <c r="H7037"/>
    </row>
    <row r="7038" spans="8:8">
      <c r="H7038"/>
    </row>
    <row r="7039" spans="8:8">
      <c r="H7039"/>
    </row>
    <row r="7040" spans="8:8">
      <c r="H7040"/>
    </row>
    <row r="7041" spans="8:8">
      <c r="H7041"/>
    </row>
    <row r="7042" spans="8:8">
      <c r="H7042"/>
    </row>
    <row r="7043" spans="8:8">
      <c r="H7043"/>
    </row>
    <row r="7044" spans="8:8">
      <c r="H7044"/>
    </row>
    <row r="7045" spans="8:8">
      <c r="H7045"/>
    </row>
    <row r="7046" spans="8:8">
      <c r="H7046"/>
    </row>
    <row r="7047" spans="8:8">
      <c r="H7047"/>
    </row>
    <row r="7048" spans="8:8">
      <c r="H7048"/>
    </row>
    <row r="7049" spans="8:8">
      <c r="H7049"/>
    </row>
    <row r="7050" spans="8:8">
      <c r="H7050"/>
    </row>
    <row r="7051" spans="8:8">
      <c r="H7051"/>
    </row>
    <row r="7052" spans="8:8">
      <c r="H7052"/>
    </row>
    <row r="7053" spans="8:8">
      <c r="H7053"/>
    </row>
    <row r="7054" spans="8:8">
      <c r="H7054"/>
    </row>
    <row r="7055" spans="8:8">
      <c r="H7055"/>
    </row>
    <row r="7056" spans="8:8">
      <c r="H7056"/>
    </row>
    <row r="7057" spans="8:8">
      <c r="H7057"/>
    </row>
    <row r="7058" spans="8:8">
      <c r="H7058"/>
    </row>
    <row r="7059" spans="8:8">
      <c r="H7059"/>
    </row>
    <row r="7060" spans="8:8">
      <c r="H7060"/>
    </row>
    <row r="7061" spans="8:8">
      <c r="H7061"/>
    </row>
    <row r="7062" spans="8:8">
      <c r="H7062"/>
    </row>
    <row r="7063" spans="8:8">
      <c r="H7063"/>
    </row>
    <row r="7064" spans="8:8">
      <c r="H7064"/>
    </row>
    <row r="7065" spans="8:8">
      <c r="H7065"/>
    </row>
    <row r="7066" spans="8:8">
      <c r="H7066"/>
    </row>
    <row r="7067" spans="8:8">
      <c r="H7067"/>
    </row>
    <row r="7068" spans="8:8">
      <c r="H7068"/>
    </row>
    <row r="7069" spans="8:8">
      <c r="H7069"/>
    </row>
    <row r="7070" spans="8:8">
      <c r="H7070"/>
    </row>
    <row r="7071" spans="8:8">
      <c r="H7071"/>
    </row>
    <row r="7072" spans="8:8">
      <c r="H7072"/>
    </row>
    <row r="7073" spans="8:8">
      <c r="H7073"/>
    </row>
    <row r="7074" spans="8:8">
      <c r="H7074"/>
    </row>
    <row r="7075" spans="8:8">
      <c r="H7075"/>
    </row>
    <row r="7076" spans="8:8">
      <c r="H7076"/>
    </row>
    <row r="7077" spans="8:8">
      <c r="H7077"/>
    </row>
    <row r="7078" spans="8:8">
      <c r="H7078"/>
    </row>
    <row r="7079" spans="8:8">
      <c r="H7079"/>
    </row>
    <row r="7080" spans="8:8">
      <c r="H7080"/>
    </row>
    <row r="7081" spans="8:8">
      <c r="H7081"/>
    </row>
    <row r="7082" spans="8:8">
      <c r="H7082"/>
    </row>
    <row r="7083" spans="8:8">
      <c r="H7083"/>
    </row>
    <row r="7084" spans="8:8">
      <c r="H7084"/>
    </row>
    <row r="7085" spans="8:8">
      <c r="H7085"/>
    </row>
    <row r="7086" spans="8:8">
      <c r="H7086"/>
    </row>
    <row r="7087" spans="8:8">
      <c r="H7087"/>
    </row>
    <row r="7088" spans="8:8">
      <c r="H7088"/>
    </row>
    <row r="7089" spans="8:8">
      <c r="H7089"/>
    </row>
    <row r="7090" spans="8:8">
      <c r="H7090"/>
    </row>
    <row r="7091" spans="8:8">
      <c r="H7091"/>
    </row>
    <row r="7092" spans="8:8">
      <c r="H7092"/>
    </row>
    <row r="7093" spans="8:8">
      <c r="H7093"/>
    </row>
    <row r="7094" spans="8:8">
      <c r="H7094"/>
    </row>
    <row r="7095" spans="8:8">
      <c r="H7095"/>
    </row>
    <row r="7096" spans="8:8">
      <c r="H7096"/>
    </row>
    <row r="7097" spans="8:8">
      <c r="H7097"/>
    </row>
    <row r="7098" spans="8:8">
      <c r="H7098"/>
    </row>
    <row r="7099" spans="8:8">
      <c r="H7099"/>
    </row>
    <row r="7100" spans="8:8">
      <c r="H7100"/>
    </row>
    <row r="7101" spans="8:8">
      <c r="H7101"/>
    </row>
    <row r="7102" spans="8:8">
      <c r="H7102"/>
    </row>
    <row r="7103" spans="8:8">
      <c r="H7103"/>
    </row>
    <row r="7104" spans="8:8">
      <c r="H7104"/>
    </row>
    <row r="7105" spans="8:8">
      <c r="H7105"/>
    </row>
    <row r="7106" spans="8:8">
      <c r="H7106"/>
    </row>
    <row r="7107" spans="8:8">
      <c r="H7107"/>
    </row>
    <row r="7108" spans="8:8">
      <c r="H7108"/>
    </row>
    <row r="7109" spans="8:8">
      <c r="H7109"/>
    </row>
    <row r="7110" spans="8:8">
      <c r="H7110"/>
    </row>
    <row r="7111" spans="8:8">
      <c r="H7111"/>
    </row>
    <row r="7112" spans="8:8">
      <c r="H7112"/>
    </row>
    <row r="7113" spans="8:8">
      <c r="H7113"/>
    </row>
    <row r="7114" spans="8:8">
      <c r="H7114"/>
    </row>
    <row r="7115" spans="8:8">
      <c r="H7115"/>
    </row>
    <row r="7116" spans="8:8">
      <c r="H7116"/>
    </row>
    <row r="7117" spans="8:8">
      <c r="H7117"/>
    </row>
    <row r="7118" spans="8:8">
      <c r="H7118"/>
    </row>
    <row r="7119" spans="8:8">
      <c r="H7119"/>
    </row>
    <row r="7120" spans="8:8">
      <c r="H7120"/>
    </row>
    <row r="7121" spans="8:8">
      <c r="H7121"/>
    </row>
    <row r="7122" spans="8:8">
      <c r="H7122"/>
    </row>
    <row r="7123" spans="8:8">
      <c r="H7123"/>
    </row>
    <row r="7124" spans="8:8">
      <c r="H7124"/>
    </row>
    <row r="7125" spans="8:8">
      <c r="H7125"/>
    </row>
    <row r="7126" spans="8:8">
      <c r="H7126"/>
    </row>
    <row r="7127" spans="8:8">
      <c r="H7127"/>
    </row>
    <row r="7128" spans="8:8">
      <c r="H7128"/>
    </row>
    <row r="7129" spans="8:8">
      <c r="H7129"/>
    </row>
    <row r="7130" spans="8:8">
      <c r="H7130"/>
    </row>
    <row r="7131" spans="8:8">
      <c r="H7131"/>
    </row>
    <row r="7132" spans="8:8">
      <c r="H7132"/>
    </row>
    <row r="7133" spans="8:8">
      <c r="H7133"/>
    </row>
    <row r="7134" spans="8:8">
      <c r="H7134"/>
    </row>
    <row r="7135" spans="8:8">
      <c r="H7135"/>
    </row>
    <row r="7136" spans="8:8">
      <c r="H7136"/>
    </row>
    <row r="7137" spans="8:8">
      <c r="H7137"/>
    </row>
    <row r="7138" spans="8:8">
      <c r="H7138"/>
    </row>
    <row r="7139" spans="8:8">
      <c r="H7139"/>
    </row>
    <row r="7140" spans="8:8">
      <c r="H7140"/>
    </row>
    <row r="7141" spans="8:8">
      <c r="H7141"/>
    </row>
    <row r="7142" spans="8:8">
      <c r="H7142"/>
    </row>
    <row r="7143" spans="8:8">
      <c r="H7143"/>
    </row>
    <row r="7144" spans="8:8">
      <c r="H7144"/>
    </row>
    <row r="7145" spans="8:8">
      <c r="H7145"/>
    </row>
    <row r="7146" spans="8:8">
      <c r="H7146"/>
    </row>
    <row r="7147" spans="8:8">
      <c r="H7147"/>
    </row>
    <row r="7148" spans="8:8">
      <c r="H7148"/>
    </row>
    <row r="7149" spans="8:8">
      <c r="H7149"/>
    </row>
    <row r="7150" spans="8:8">
      <c r="H7150"/>
    </row>
    <row r="7151" spans="8:8">
      <c r="H7151"/>
    </row>
    <row r="7152" spans="8:8">
      <c r="H7152"/>
    </row>
    <row r="7153" spans="8:8">
      <c r="H7153"/>
    </row>
    <row r="7154" spans="8:8">
      <c r="H7154"/>
    </row>
    <row r="7155" spans="8:8">
      <c r="H7155"/>
    </row>
    <row r="7156" spans="8:8">
      <c r="H7156"/>
    </row>
    <row r="7157" spans="8:8">
      <c r="H7157"/>
    </row>
    <row r="7158" spans="8:8">
      <c r="H7158"/>
    </row>
    <row r="7159" spans="8:8">
      <c r="H7159"/>
    </row>
    <row r="7160" spans="8:8">
      <c r="H7160"/>
    </row>
    <row r="7161" spans="8:8">
      <c r="H7161"/>
    </row>
    <row r="7162" spans="8:8">
      <c r="H7162"/>
    </row>
    <row r="7163" spans="8:8">
      <c r="H7163"/>
    </row>
    <row r="7164" spans="8:8">
      <c r="H7164"/>
    </row>
    <row r="7165" spans="8:8">
      <c r="H7165"/>
    </row>
    <row r="7166" spans="8:8">
      <c r="H7166"/>
    </row>
    <row r="7167" spans="8:8">
      <c r="H7167"/>
    </row>
    <row r="7168" spans="8:8">
      <c r="H7168"/>
    </row>
    <row r="7169" spans="8:8">
      <c r="H7169"/>
    </row>
    <row r="7170" spans="8:8">
      <c r="H7170"/>
    </row>
    <row r="7171" spans="8:8">
      <c r="H7171"/>
    </row>
    <row r="7172" spans="8:8">
      <c r="H7172"/>
    </row>
    <row r="7173" spans="8:8">
      <c r="H7173"/>
    </row>
    <row r="7174" spans="8:8">
      <c r="H7174"/>
    </row>
    <row r="7175" spans="8:8">
      <c r="H7175"/>
    </row>
    <row r="7176" spans="8:8">
      <c r="H7176"/>
    </row>
    <row r="7177" spans="8:8">
      <c r="H7177"/>
    </row>
    <row r="7178" spans="8:8">
      <c r="H7178"/>
    </row>
    <row r="7179" spans="8:8">
      <c r="H7179"/>
    </row>
    <row r="7180" spans="8:8">
      <c r="H7180"/>
    </row>
    <row r="7181" spans="8:8">
      <c r="H7181"/>
    </row>
    <row r="7182" spans="8:8">
      <c r="H7182"/>
    </row>
    <row r="7183" spans="8:8">
      <c r="H7183"/>
    </row>
    <row r="7184" spans="8:8">
      <c r="H7184"/>
    </row>
    <row r="7185" spans="8:8">
      <c r="H7185"/>
    </row>
    <row r="7186" spans="8:8">
      <c r="H7186"/>
    </row>
    <row r="7187" spans="8:8">
      <c r="H7187"/>
    </row>
    <row r="7188" spans="8:8">
      <c r="H7188"/>
    </row>
    <row r="7189" spans="8:8">
      <c r="H7189"/>
    </row>
    <row r="7190" spans="8:8">
      <c r="H7190"/>
    </row>
    <row r="7191" spans="8:8">
      <c r="H7191"/>
    </row>
    <row r="7192" spans="8:8">
      <c r="H7192"/>
    </row>
    <row r="7193" spans="8:8">
      <c r="H7193"/>
    </row>
    <row r="7194" spans="8:8">
      <c r="H7194"/>
    </row>
    <row r="7195" spans="8:8">
      <c r="H7195"/>
    </row>
    <row r="7196" spans="8:8">
      <c r="H7196"/>
    </row>
    <row r="7197" spans="8:8">
      <c r="H7197"/>
    </row>
    <row r="7198" spans="8:8">
      <c r="H7198"/>
    </row>
    <row r="7199" spans="8:8">
      <c r="H7199"/>
    </row>
    <row r="7200" spans="8:8">
      <c r="H7200"/>
    </row>
    <row r="7201" spans="8:8">
      <c r="H7201"/>
    </row>
    <row r="7202" spans="8:8">
      <c r="H7202"/>
    </row>
    <row r="7203" spans="8:8">
      <c r="H7203"/>
    </row>
    <row r="7204" spans="8:8">
      <c r="H7204"/>
    </row>
    <row r="7205" spans="8:8">
      <c r="H7205"/>
    </row>
    <row r="7206" spans="8:8">
      <c r="H7206"/>
    </row>
    <row r="7207" spans="8:8">
      <c r="H7207"/>
    </row>
    <row r="7208" spans="8:8">
      <c r="H7208"/>
    </row>
    <row r="7209" spans="8:8">
      <c r="H7209"/>
    </row>
    <row r="7210" spans="8:8">
      <c r="H7210"/>
    </row>
    <row r="7211" spans="8:8">
      <c r="H7211"/>
    </row>
    <row r="7212" spans="8:8">
      <c r="H7212"/>
    </row>
    <row r="7213" spans="8:8">
      <c r="H7213"/>
    </row>
    <row r="7214" spans="8:8">
      <c r="H7214"/>
    </row>
    <row r="7215" spans="8:8">
      <c r="H7215"/>
    </row>
    <row r="7216" spans="8:8">
      <c r="H7216"/>
    </row>
    <row r="7217" spans="8:8">
      <c r="H7217"/>
    </row>
    <row r="7218" spans="8:8">
      <c r="H7218"/>
    </row>
    <row r="7219" spans="8:8">
      <c r="H7219"/>
    </row>
    <row r="7220" spans="8:8">
      <c r="H7220"/>
    </row>
    <row r="7221" spans="8:8">
      <c r="H7221"/>
    </row>
    <row r="7222" spans="8:8">
      <c r="H7222"/>
    </row>
    <row r="7223" spans="8:8">
      <c r="H7223"/>
    </row>
    <row r="7224" spans="8:8">
      <c r="H7224"/>
    </row>
    <row r="7225" spans="8:8">
      <c r="H7225"/>
    </row>
    <row r="7226" spans="8:8">
      <c r="H7226"/>
    </row>
    <row r="7227" spans="8:8">
      <c r="H7227"/>
    </row>
    <row r="7228" spans="8:8">
      <c r="H7228"/>
    </row>
    <row r="7229" spans="8:8">
      <c r="H7229"/>
    </row>
    <row r="7230" spans="8:8">
      <c r="H7230"/>
    </row>
    <row r="7231" spans="8:8">
      <c r="H7231"/>
    </row>
    <row r="7232" spans="8:8">
      <c r="H7232"/>
    </row>
    <row r="7233" spans="8:8">
      <c r="H7233"/>
    </row>
    <row r="7234" spans="8:8">
      <c r="H7234"/>
    </row>
    <row r="7235" spans="8:8">
      <c r="H7235"/>
    </row>
    <row r="7236" spans="8:8">
      <c r="H7236"/>
    </row>
    <row r="7237" spans="8:8">
      <c r="H7237"/>
    </row>
    <row r="7238" spans="8:8">
      <c r="H7238"/>
    </row>
    <row r="7239" spans="8:8">
      <c r="H7239"/>
    </row>
    <row r="7240" spans="8:8">
      <c r="H7240"/>
    </row>
    <row r="7241" spans="8:8">
      <c r="H7241"/>
    </row>
    <row r="7242" spans="8:8">
      <c r="H7242"/>
    </row>
    <row r="7243" spans="8:8">
      <c r="H7243"/>
    </row>
    <row r="7244" spans="8:8">
      <c r="H7244"/>
    </row>
    <row r="7245" spans="8:8">
      <c r="H7245"/>
    </row>
    <row r="7246" spans="8:8">
      <c r="H7246"/>
    </row>
    <row r="7247" spans="8:8">
      <c r="H7247"/>
    </row>
    <row r="7248" spans="8:8">
      <c r="H7248"/>
    </row>
    <row r="7249" spans="8:8">
      <c r="H7249"/>
    </row>
    <row r="7250" spans="8:8">
      <c r="H7250"/>
    </row>
    <row r="7251" spans="8:8">
      <c r="H7251"/>
    </row>
    <row r="7252" spans="8:8">
      <c r="H7252"/>
    </row>
    <row r="7253" spans="8:8">
      <c r="H7253"/>
    </row>
    <row r="7254" spans="8:8">
      <c r="H7254"/>
    </row>
    <row r="7255" spans="8:8">
      <c r="H7255"/>
    </row>
    <row r="7256" spans="8:8">
      <c r="H7256"/>
    </row>
    <row r="7257" spans="8:8">
      <c r="H7257"/>
    </row>
    <row r="7258" spans="8:8">
      <c r="H7258"/>
    </row>
    <row r="7259" spans="8:8">
      <c r="H7259"/>
    </row>
    <row r="7260" spans="8:8">
      <c r="H7260"/>
    </row>
    <row r="7261" spans="8:8">
      <c r="H7261"/>
    </row>
    <row r="7262" spans="8:8">
      <c r="H7262"/>
    </row>
    <row r="7263" spans="8:8">
      <c r="H7263"/>
    </row>
    <row r="7264" spans="8:8">
      <c r="H7264"/>
    </row>
    <row r="7265" spans="8:8">
      <c r="H7265"/>
    </row>
    <row r="7266" spans="8:8">
      <c r="H7266"/>
    </row>
    <row r="7267" spans="8:8">
      <c r="H7267"/>
    </row>
    <row r="7268" spans="8:8">
      <c r="H7268"/>
    </row>
    <row r="7269" spans="8:8">
      <c r="H7269"/>
    </row>
    <row r="7270" spans="8:8">
      <c r="H7270"/>
    </row>
    <row r="7271" spans="8:8">
      <c r="H7271"/>
    </row>
    <row r="7272" spans="8:8">
      <c r="H7272"/>
    </row>
    <row r="7273" spans="8:8">
      <c r="H7273"/>
    </row>
    <row r="7274" spans="8:8">
      <c r="H7274"/>
    </row>
    <row r="7275" spans="8:8">
      <c r="H7275"/>
    </row>
    <row r="7276" spans="8:8">
      <c r="H7276"/>
    </row>
    <row r="7277" spans="8:8">
      <c r="H7277"/>
    </row>
    <row r="7278" spans="8:8">
      <c r="H7278"/>
    </row>
    <row r="7279" spans="8:8">
      <c r="H7279"/>
    </row>
    <row r="7280" spans="8:8">
      <c r="H7280"/>
    </row>
    <row r="7281" spans="8:8">
      <c r="H7281"/>
    </row>
    <row r="7282" spans="8:8">
      <c r="H7282"/>
    </row>
    <row r="7283" spans="8:8">
      <c r="H7283"/>
    </row>
    <row r="7284" spans="8:8">
      <c r="H7284"/>
    </row>
    <row r="7285" spans="8:8">
      <c r="H7285"/>
    </row>
    <row r="7286" spans="8:8">
      <c r="H7286"/>
    </row>
    <row r="7287" spans="8:8">
      <c r="H7287"/>
    </row>
    <row r="7288" spans="8:8">
      <c r="H7288"/>
    </row>
    <row r="7289" spans="8:8">
      <c r="H7289"/>
    </row>
    <row r="7290" spans="8:8">
      <c r="H7290"/>
    </row>
    <row r="7291" spans="8:8">
      <c r="H7291"/>
    </row>
    <row r="7292" spans="8:8">
      <c r="H7292"/>
    </row>
    <row r="7293" spans="8:8">
      <c r="H7293"/>
    </row>
    <row r="7294" spans="8:8">
      <c r="H7294"/>
    </row>
    <row r="7295" spans="8:8">
      <c r="H7295"/>
    </row>
    <row r="7296" spans="8:8">
      <c r="H7296"/>
    </row>
    <row r="7297" spans="8:8">
      <c r="H7297"/>
    </row>
    <row r="7298" spans="8:8">
      <c r="H7298"/>
    </row>
    <row r="7299" spans="8:8">
      <c r="H7299"/>
    </row>
    <row r="7300" spans="8:8">
      <c r="H7300"/>
    </row>
    <row r="7301" spans="8:8">
      <c r="H7301"/>
    </row>
    <row r="7302" spans="8:8">
      <c r="H7302"/>
    </row>
    <row r="7303" spans="8:8">
      <c r="H7303"/>
    </row>
    <row r="7304" spans="8:8">
      <c r="H7304"/>
    </row>
    <row r="7305" spans="8:8">
      <c r="H7305"/>
    </row>
    <row r="7306" spans="8:8">
      <c r="H7306"/>
    </row>
    <row r="7307" spans="8:8">
      <c r="H7307"/>
    </row>
    <row r="7308" spans="8:8">
      <c r="H7308"/>
    </row>
    <row r="7309" spans="8:8">
      <c r="H7309"/>
    </row>
    <row r="7310" spans="8:8">
      <c r="H7310"/>
    </row>
    <row r="7311" spans="8:8">
      <c r="H7311"/>
    </row>
    <row r="7312" spans="8:8">
      <c r="H7312"/>
    </row>
    <row r="7313" spans="8:8">
      <c r="H7313"/>
    </row>
    <row r="7314" spans="8:8">
      <c r="H7314"/>
    </row>
    <row r="7315" spans="8:8">
      <c r="H7315"/>
    </row>
    <row r="7316" spans="8:8">
      <c r="H7316"/>
    </row>
    <row r="7317" spans="8:8">
      <c r="H7317"/>
    </row>
    <row r="7318" spans="8:8">
      <c r="H7318"/>
    </row>
    <row r="7319" spans="8:8">
      <c r="H7319"/>
    </row>
    <row r="7320" spans="8:8">
      <c r="H7320"/>
    </row>
    <row r="7321" spans="8:8">
      <c r="H7321"/>
    </row>
    <row r="7322" spans="8:8">
      <c r="H7322"/>
    </row>
    <row r="7323" spans="8:8">
      <c r="H7323"/>
    </row>
    <row r="7324" spans="8:8">
      <c r="H7324"/>
    </row>
    <row r="7325" spans="8:8">
      <c r="H7325"/>
    </row>
    <row r="7326" spans="8:8">
      <c r="H7326"/>
    </row>
    <row r="7327" spans="8:8">
      <c r="H7327"/>
    </row>
    <row r="7328" spans="8:8">
      <c r="H7328"/>
    </row>
    <row r="7329" spans="8:8">
      <c r="H7329"/>
    </row>
    <row r="7330" spans="8:8">
      <c r="H7330"/>
    </row>
    <row r="7331" spans="8:8">
      <c r="H7331"/>
    </row>
    <row r="7332" spans="8:8">
      <c r="H7332"/>
    </row>
    <row r="7333" spans="8:8">
      <c r="H7333"/>
    </row>
    <row r="7334" spans="8:8">
      <c r="H7334"/>
    </row>
    <row r="7335" spans="8:8">
      <c r="H7335"/>
    </row>
    <row r="7336" spans="8:8">
      <c r="H7336"/>
    </row>
    <row r="7337" spans="8:8">
      <c r="H7337"/>
    </row>
    <row r="7338" spans="8:8">
      <c r="H7338"/>
    </row>
    <row r="7339" spans="8:8">
      <c r="H7339"/>
    </row>
    <row r="7340" spans="8:8">
      <c r="H7340"/>
    </row>
    <row r="7341" spans="8:8">
      <c r="H7341"/>
    </row>
    <row r="7342" spans="8:8">
      <c r="H7342"/>
    </row>
    <row r="7343" spans="8:8">
      <c r="H7343"/>
    </row>
    <row r="7344" spans="8:8">
      <c r="H7344"/>
    </row>
    <row r="7345" spans="8:8">
      <c r="H7345"/>
    </row>
    <row r="7346" spans="8:8">
      <c r="H7346"/>
    </row>
    <row r="7347" spans="8:8">
      <c r="H7347"/>
    </row>
    <row r="7348" spans="8:8">
      <c r="H7348"/>
    </row>
    <row r="7349" spans="8:8">
      <c r="H7349"/>
    </row>
    <row r="7350" spans="8:8">
      <c r="H7350"/>
    </row>
    <row r="7351" spans="8:8">
      <c r="H7351"/>
    </row>
    <row r="7352" spans="8:8">
      <c r="H7352"/>
    </row>
    <row r="7353" spans="8:8">
      <c r="H7353"/>
    </row>
    <row r="7354" spans="8:8">
      <c r="H7354"/>
    </row>
    <row r="7355" spans="8:8">
      <c r="H7355"/>
    </row>
    <row r="7356" spans="8:8">
      <c r="H7356"/>
    </row>
    <row r="7357" spans="8:8">
      <c r="H7357"/>
    </row>
    <row r="7358" spans="8:8">
      <c r="H7358"/>
    </row>
    <row r="7359" spans="8:8">
      <c r="H7359"/>
    </row>
    <row r="7360" spans="8:8">
      <c r="H7360"/>
    </row>
    <row r="7361" spans="8:8">
      <c r="H7361"/>
    </row>
    <row r="7362" spans="8:8">
      <c r="H7362"/>
    </row>
    <row r="7363" spans="8:8">
      <c r="H7363"/>
    </row>
    <row r="7364" spans="8:8">
      <c r="H7364"/>
    </row>
    <row r="7365" spans="8:8">
      <c r="H7365"/>
    </row>
    <row r="7366" spans="8:8">
      <c r="H7366"/>
    </row>
    <row r="7367" spans="8:8">
      <c r="H7367"/>
    </row>
    <row r="7368" spans="8:8">
      <c r="H7368"/>
    </row>
    <row r="7369" spans="8:8">
      <c r="H7369"/>
    </row>
    <row r="7370" spans="8:8">
      <c r="H7370"/>
    </row>
    <row r="7371" spans="8:8">
      <c r="H7371"/>
    </row>
    <row r="7372" spans="8:8">
      <c r="H7372"/>
    </row>
    <row r="7373" spans="8:8">
      <c r="H7373"/>
    </row>
    <row r="7374" spans="8:8">
      <c r="H7374"/>
    </row>
    <row r="7375" spans="8:8">
      <c r="H7375"/>
    </row>
    <row r="7376" spans="8:8">
      <c r="H7376"/>
    </row>
    <row r="7377" spans="8:8">
      <c r="H7377"/>
    </row>
    <row r="7378" spans="8:8">
      <c r="H7378"/>
    </row>
    <row r="7379" spans="8:8">
      <c r="H7379"/>
    </row>
    <row r="7380" spans="8:8">
      <c r="H7380"/>
    </row>
    <row r="7381" spans="8:8">
      <c r="H7381"/>
    </row>
    <row r="7382" spans="8:8">
      <c r="H7382"/>
    </row>
    <row r="7383" spans="8:8">
      <c r="H7383"/>
    </row>
    <row r="7384" spans="8:8">
      <c r="H7384"/>
    </row>
    <row r="7385" spans="8:8">
      <c r="H7385"/>
    </row>
    <row r="7386" spans="8:8">
      <c r="H7386"/>
    </row>
    <row r="7387" spans="8:8">
      <c r="H7387"/>
    </row>
    <row r="7388" spans="8:8">
      <c r="H7388"/>
    </row>
    <row r="7389" spans="8:8">
      <c r="H7389"/>
    </row>
    <row r="7390" spans="8:8">
      <c r="H7390"/>
    </row>
    <row r="7391" spans="8:8">
      <c r="H7391"/>
    </row>
    <row r="7392" spans="8:8">
      <c r="H7392"/>
    </row>
    <row r="7393" spans="8:8">
      <c r="H7393"/>
    </row>
    <row r="7394" spans="8:8">
      <c r="H7394"/>
    </row>
    <row r="7395" spans="8:8">
      <c r="H7395"/>
    </row>
    <row r="7396" spans="8:8">
      <c r="H7396"/>
    </row>
    <row r="7397" spans="8:8">
      <c r="H7397"/>
    </row>
    <row r="7398" spans="8:8">
      <c r="H7398"/>
    </row>
    <row r="7399" spans="8:8">
      <c r="H7399"/>
    </row>
    <row r="7400" spans="8:8">
      <c r="H7400"/>
    </row>
    <row r="7401" spans="8:8">
      <c r="H7401"/>
    </row>
    <row r="7402" spans="8:8">
      <c r="H7402"/>
    </row>
    <row r="7403" spans="8:8">
      <c r="H7403"/>
    </row>
    <row r="7404" spans="8:8">
      <c r="H7404"/>
    </row>
    <row r="7405" spans="8:8">
      <c r="H7405"/>
    </row>
    <row r="7406" spans="8:8">
      <c r="H7406"/>
    </row>
    <row r="7407" spans="8:8">
      <c r="H7407"/>
    </row>
    <row r="7408" spans="8:8">
      <c r="H7408"/>
    </row>
    <row r="7409" spans="8:8">
      <c r="H7409"/>
    </row>
    <row r="7410" spans="8:8">
      <c r="H7410"/>
    </row>
    <row r="7411" spans="8:8">
      <c r="H7411"/>
    </row>
    <row r="7412" spans="8:8">
      <c r="H7412"/>
    </row>
    <row r="7413" spans="8:8">
      <c r="H7413"/>
    </row>
    <row r="7414" spans="8:8">
      <c r="H7414"/>
    </row>
    <row r="7415" spans="8:8">
      <c r="H7415"/>
    </row>
    <row r="7416" spans="8:8">
      <c r="H7416"/>
    </row>
    <row r="7417" spans="8:8">
      <c r="H7417"/>
    </row>
    <row r="7418" spans="8:8">
      <c r="H7418"/>
    </row>
    <row r="7419" spans="8:8">
      <c r="H7419"/>
    </row>
    <row r="7420" spans="8:8">
      <c r="H7420"/>
    </row>
    <row r="7421" spans="8:8">
      <c r="H7421"/>
    </row>
    <row r="7422" spans="8:8">
      <c r="H7422"/>
    </row>
    <row r="7423" spans="8:8">
      <c r="H7423"/>
    </row>
    <row r="7424" spans="8:8">
      <c r="H7424"/>
    </row>
    <row r="7425" spans="8:8">
      <c r="H7425"/>
    </row>
    <row r="7426" spans="8:8">
      <c r="H7426"/>
    </row>
    <row r="7427" spans="8:8">
      <c r="H7427"/>
    </row>
    <row r="7428" spans="8:8">
      <c r="H7428"/>
    </row>
    <row r="7429" spans="8:8">
      <c r="H7429"/>
    </row>
    <row r="7430" spans="8:8">
      <c r="H7430"/>
    </row>
    <row r="7431" spans="8:8">
      <c r="H7431"/>
    </row>
    <row r="7432" spans="8:8">
      <c r="H7432"/>
    </row>
    <row r="7433" spans="8:8">
      <c r="H7433"/>
    </row>
    <row r="7434" spans="8:8">
      <c r="H7434"/>
    </row>
    <row r="7435" spans="8:8">
      <c r="H7435"/>
    </row>
    <row r="7436" spans="8:8">
      <c r="H7436"/>
    </row>
    <row r="7437" spans="8:8">
      <c r="H7437"/>
    </row>
    <row r="7438" spans="8:8">
      <c r="H7438"/>
    </row>
    <row r="7439" spans="8:8">
      <c r="H7439"/>
    </row>
    <row r="7440" spans="8:8">
      <c r="H7440"/>
    </row>
    <row r="7441" spans="8:8">
      <c r="H7441"/>
    </row>
    <row r="7442" spans="8:8">
      <c r="H7442"/>
    </row>
    <row r="7443" spans="8:8">
      <c r="H7443"/>
    </row>
    <row r="7444" spans="8:8">
      <c r="H7444"/>
    </row>
    <row r="7445" spans="8:8">
      <c r="H7445"/>
    </row>
    <row r="7446" spans="8:8">
      <c r="H7446"/>
    </row>
    <row r="7447" spans="8:8">
      <c r="H7447"/>
    </row>
    <row r="7448" spans="8:8">
      <c r="H7448"/>
    </row>
    <row r="7449" spans="8:8">
      <c r="H7449"/>
    </row>
    <row r="7450" spans="8:8">
      <c r="H7450"/>
    </row>
    <row r="7451" spans="8:8">
      <c r="H7451"/>
    </row>
    <row r="7452" spans="8:8">
      <c r="H7452"/>
    </row>
    <row r="7453" spans="8:8">
      <c r="H7453"/>
    </row>
    <row r="7454" spans="8:8">
      <c r="H7454"/>
    </row>
    <row r="7455" spans="8:8">
      <c r="H7455"/>
    </row>
    <row r="7456" spans="8:8">
      <c r="H7456"/>
    </row>
    <row r="7457" spans="8:8">
      <c r="H7457"/>
    </row>
    <row r="7458" spans="8:8">
      <c r="H7458"/>
    </row>
    <row r="7459" spans="8:8">
      <c r="H7459"/>
    </row>
    <row r="7460" spans="8:8">
      <c r="H7460"/>
    </row>
    <row r="7461" spans="8:8">
      <c r="H7461"/>
    </row>
    <row r="7462" spans="8:8">
      <c r="H7462"/>
    </row>
    <row r="7463" spans="8:8">
      <c r="H7463"/>
    </row>
    <row r="7464" spans="8:8">
      <c r="H7464"/>
    </row>
    <row r="7465" spans="8:8">
      <c r="H7465"/>
    </row>
    <row r="7466" spans="8:8">
      <c r="H7466"/>
    </row>
    <row r="7467" spans="8:8">
      <c r="H7467"/>
    </row>
    <row r="7468" spans="8:8">
      <c r="H7468"/>
    </row>
    <row r="7469" spans="8:8">
      <c r="H7469"/>
    </row>
    <row r="7470" spans="8:8">
      <c r="H7470"/>
    </row>
    <row r="7471" spans="8:8">
      <c r="H7471"/>
    </row>
    <row r="7472" spans="8:8">
      <c r="H7472"/>
    </row>
    <row r="7473" spans="8:8">
      <c r="H7473"/>
    </row>
    <row r="7474" spans="8:8">
      <c r="H7474"/>
    </row>
    <row r="7475" spans="8:8">
      <c r="H7475"/>
    </row>
    <row r="7476" spans="8:8">
      <c r="H7476"/>
    </row>
    <row r="7477" spans="8:8">
      <c r="H7477"/>
    </row>
    <row r="7478" spans="8:8">
      <c r="H7478"/>
    </row>
    <row r="7479" spans="8:8">
      <c r="H7479"/>
    </row>
    <row r="7480" spans="8:8">
      <c r="H7480"/>
    </row>
    <row r="7481" spans="8:8">
      <c r="H7481"/>
    </row>
    <row r="7482" spans="8:8">
      <c r="H7482"/>
    </row>
    <row r="7483" spans="8:8">
      <c r="H7483"/>
    </row>
    <row r="7484" spans="8:8">
      <c r="H7484"/>
    </row>
    <row r="7485" spans="8:8">
      <c r="H7485"/>
    </row>
    <row r="7486" spans="8:8">
      <c r="H7486"/>
    </row>
    <row r="7487" spans="8:8">
      <c r="H7487"/>
    </row>
    <row r="7488" spans="8:8">
      <c r="H7488"/>
    </row>
    <row r="7489" spans="8:8">
      <c r="H7489"/>
    </row>
    <row r="7490" spans="8:8">
      <c r="H7490"/>
    </row>
    <row r="7491" spans="8:8">
      <c r="H7491"/>
    </row>
    <row r="7492" spans="8:8">
      <c r="H7492"/>
    </row>
    <row r="7493" spans="8:8">
      <c r="H7493"/>
    </row>
    <row r="7494" spans="8:8">
      <c r="H7494"/>
    </row>
    <row r="7495" spans="8:8">
      <c r="H7495"/>
    </row>
    <row r="7496" spans="8:8">
      <c r="H7496"/>
    </row>
    <row r="7497" spans="8:8">
      <c r="H7497"/>
    </row>
    <row r="7498" spans="8:8">
      <c r="H7498"/>
    </row>
    <row r="7499" spans="8:8">
      <c r="H7499"/>
    </row>
    <row r="7500" spans="8:8">
      <c r="H7500"/>
    </row>
    <row r="7501" spans="8:8">
      <c r="H7501"/>
    </row>
    <row r="7502" spans="8:8">
      <c r="H7502"/>
    </row>
    <row r="7503" spans="8:8">
      <c r="H7503"/>
    </row>
    <row r="7504" spans="8:8">
      <c r="H7504"/>
    </row>
    <row r="7505" spans="8:8">
      <c r="H7505"/>
    </row>
    <row r="7506" spans="8:8">
      <c r="H7506"/>
    </row>
    <row r="7507" spans="8:8">
      <c r="H7507"/>
    </row>
    <row r="7508" spans="8:8">
      <c r="H7508"/>
    </row>
    <row r="7509" spans="8:8">
      <c r="H7509"/>
    </row>
    <row r="7510" spans="8:8">
      <c r="H7510"/>
    </row>
    <row r="7511" spans="8:8">
      <c r="H7511"/>
    </row>
    <row r="7512" spans="8:8">
      <c r="H7512"/>
    </row>
    <row r="7513" spans="8:8">
      <c r="H7513"/>
    </row>
    <row r="7514" spans="8:8">
      <c r="H7514"/>
    </row>
    <row r="7515" spans="8:8">
      <c r="H7515"/>
    </row>
    <row r="7516" spans="8:8">
      <c r="H7516"/>
    </row>
    <row r="7517" spans="8:8">
      <c r="H7517"/>
    </row>
    <row r="7518" spans="8:8">
      <c r="H7518"/>
    </row>
    <row r="7519" spans="8:8">
      <c r="H7519"/>
    </row>
    <row r="7520" spans="8:8">
      <c r="H7520"/>
    </row>
    <row r="7521" spans="8:8">
      <c r="H7521"/>
    </row>
    <row r="7522" spans="8:8">
      <c r="H7522"/>
    </row>
    <row r="7523" spans="8:8">
      <c r="H7523"/>
    </row>
    <row r="7524" spans="8:8">
      <c r="H7524"/>
    </row>
    <row r="7525" spans="8:8">
      <c r="H7525"/>
    </row>
    <row r="7526" spans="8:8">
      <c r="H7526"/>
    </row>
    <row r="7527" spans="8:8">
      <c r="H7527"/>
    </row>
    <row r="7528" spans="8:8">
      <c r="H7528"/>
    </row>
    <row r="7529" spans="8:8">
      <c r="H7529"/>
    </row>
    <row r="7530" spans="8:8">
      <c r="H7530"/>
    </row>
    <row r="7531" spans="8:8">
      <c r="H7531"/>
    </row>
    <row r="7532" spans="8:8">
      <c r="H7532"/>
    </row>
    <row r="7533" spans="8:8">
      <c r="H7533"/>
    </row>
    <row r="7534" spans="8:8">
      <c r="H7534"/>
    </row>
    <row r="7535" spans="8:8">
      <c r="H7535"/>
    </row>
    <row r="7536" spans="8:8">
      <c r="H7536"/>
    </row>
    <row r="7537" spans="8:8">
      <c r="H7537"/>
    </row>
    <row r="7538" spans="8:8">
      <c r="H7538"/>
    </row>
    <row r="7539" spans="8:8">
      <c r="H7539"/>
    </row>
    <row r="7540" spans="8:8">
      <c r="H7540"/>
    </row>
    <row r="7541" spans="8:8">
      <c r="H7541"/>
    </row>
    <row r="7542" spans="8:8">
      <c r="H7542"/>
    </row>
    <row r="7543" spans="8:8">
      <c r="H7543"/>
    </row>
    <row r="7544" spans="8:8">
      <c r="H7544"/>
    </row>
    <row r="7545" spans="8:8">
      <c r="H7545"/>
    </row>
    <row r="7546" spans="8:8">
      <c r="H7546"/>
    </row>
    <row r="7547" spans="8:8">
      <c r="H7547"/>
    </row>
    <row r="7548" spans="8:8">
      <c r="H7548"/>
    </row>
    <row r="7549" spans="8:8">
      <c r="H7549"/>
    </row>
    <row r="7550" spans="8:8">
      <c r="H7550"/>
    </row>
    <row r="7551" spans="8:8">
      <c r="H7551"/>
    </row>
    <row r="7552" spans="8:8">
      <c r="H7552"/>
    </row>
    <row r="7553" spans="8:8">
      <c r="H7553"/>
    </row>
    <row r="7554" spans="8:8">
      <c r="H7554"/>
    </row>
    <row r="7555" spans="8:8">
      <c r="H7555"/>
    </row>
    <row r="7556" spans="8:8">
      <c r="H7556"/>
    </row>
    <row r="7557" spans="8:8">
      <c r="H7557"/>
    </row>
    <row r="7558" spans="8:8">
      <c r="H7558"/>
    </row>
    <row r="7559" spans="8:8">
      <c r="H7559"/>
    </row>
    <row r="7560" spans="8:8">
      <c r="H7560"/>
    </row>
    <row r="7561" spans="8:8">
      <c r="H7561"/>
    </row>
    <row r="7562" spans="8:8">
      <c r="H7562"/>
    </row>
    <row r="7563" spans="8:8">
      <c r="H7563"/>
    </row>
    <row r="7564" spans="8:8">
      <c r="H7564"/>
    </row>
    <row r="7565" spans="8:8">
      <c r="H7565"/>
    </row>
    <row r="7566" spans="8:8">
      <c r="H7566"/>
    </row>
    <row r="7567" spans="8:8">
      <c r="H7567"/>
    </row>
    <row r="7568" spans="8:8">
      <c r="H7568"/>
    </row>
    <row r="7569" spans="8:8">
      <c r="H7569"/>
    </row>
    <row r="7570" spans="8:8">
      <c r="H7570"/>
    </row>
    <row r="7571" spans="8:8">
      <c r="H7571"/>
    </row>
    <row r="7572" spans="8:8">
      <c r="H7572"/>
    </row>
    <row r="7573" spans="8:8">
      <c r="H7573"/>
    </row>
    <row r="7574" spans="8:8">
      <c r="H7574"/>
    </row>
    <row r="7575" spans="8:8">
      <c r="H7575"/>
    </row>
    <row r="7576" spans="8:8">
      <c r="H7576"/>
    </row>
    <row r="7577" spans="8:8">
      <c r="H7577"/>
    </row>
    <row r="7578" spans="8:8">
      <c r="H7578"/>
    </row>
    <row r="7579" spans="8:8">
      <c r="H7579"/>
    </row>
    <row r="7580" spans="8:8">
      <c r="H7580"/>
    </row>
    <row r="7581" spans="8:8">
      <c r="H7581"/>
    </row>
    <row r="7582" spans="8:8">
      <c r="H7582"/>
    </row>
    <row r="7583" spans="8:8">
      <c r="H7583"/>
    </row>
    <row r="7584" spans="8:8">
      <c r="H7584"/>
    </row>
    <row r="7585" spans="8:8">
      <c r="H7585"/>
    </row>
    <row r="7586" spans="8:8">
      <c r="H7586"/>
    </row>
    <row r="7587" spans="8:8">
      <c r="H7587"/>
    </row>
    <row r="7588" spans="8:8">
      <c r="H7588"/>
    </row>
    <row r="7589" spans="8:8">
      <c r="H7589"/>
    </row>
    <row r="7590" spans="8:8">
      <c r="H7590"/>
    </row>
    <row r="7591" spans="8:8">
      <c r="H7591"/>
    </row>
    <row r="7592" spans="8:8">
      <c r="H7592"/>
    </row>
    <row r="7593" spans="8:8">
      <c r="H7593"/>
    </row>
    <row r="7594" spans="8:8">
      <c r="H7594"/>
    </row>
    <row r="7595" spans="8:8">
      <c r="H7595"/>
    </row>
    <row r="7596" spans="8:8">
      <c r="H7596"/>
    </row>
    <row r="7597" spans="8:8">
      <c r="H7597"/>
    </row>
    <row r="7598" spans="8:8">
      <c r="H7598"/>
    </row>
    <row r="7599" spans="8:8">
      <c r="H7599"/>
    </row>
    <row r="7600" spans="8:8">
      <c r="H7600"/>
    </row>
    <row r="7601" spans="8:8">
      <c r="H7601"/>
    </row>
    <row r="7602" spans="8:8">
      <c r="H7602"/>
    </row>
    <row r="7603" spans="8:8">
      <c r="H7603"/>
    </row>
    <row r="7604" spans="8:8">
      <c r="H7604"/>
    </row>
    <row r="7605" spans="8:8">
      <c r="H7605"/>
    </row>
    <row r="7606" spans="8:8">
      <c r="H7606"/>
    </row>
    <row r="7607" spans="8:8">
      <c r="H7607"/>
    </row>
    <row r="7608" spans="8:8">
      <c r="H7608"/>
    </row>
    <row r="7609" spans="8:8">
      <c r="H7609"/>
    </row>
    <row r="7610" spans="8:8">
      <c r="H7610"/>
    </row>
    <row r="7611" spans="8:8">
      <c r="H7611"/>
    </row>
    <row r="7612" spans="8:8">
      <c r="H7612"/>
    </row>
    <row r="7613" spans="8:8">
      <c r="H7613"/>
    </row>
    <row r="7614" spans="8:8">
      <c r="H7614"/>
    </row>
    <row r="7615" spans="8:8">
      <c r="H7615"/>
    </row>
    <row r="7616" spans="8:8">
      <c r="H7616"/>
    </row>
    <row r="7617" spans="8:8">
      <c r="H7617"/>
    </row>
    <row r="7618" spans="8:8">
      <c r="H7618"/>
    </row>
    <row r="7619" spans="8:8">
      <c r="H7619"/>
    </row>
    <row r="7620" spans="8:8">
      <c r="H7620"/>
    </row>
    <row r="7621" spans="8:8">
      <c r="H7621"/>
    </row>
    <row r="7622" spans="8:8">
      <c r="H7622"/>
    </row>
    <row r="7623" spans="8:8">
      <c r="H7623"/>
    </row>
    <row r="7624" spans="8:8">
      <c r="H7624"/>
    </row>
    <row r="7625" spans="8:8">
      <c r="H7625"/>
    </row>
    <row r="7626" spans="8:8">
      <c r="H7626"/>
    </row>
    <row r="7627" spans="8:8">
      <c r="H7627"/>
    </row>
    <row r="7628" spans="8:8">
      <c r="H7628"/>
    </row>
    <row r="7629" spans="8:8">
      <c r="H7629"/>
    </row>
    <row r="7630" spans="8:8">
      <c r="H7630"/>
    </row>
    <row r="7631" spans="8:8">
      <c r="H7631"/>
    </row>
    <row r="7632" spans="8:8">
      <c r="H7632"/>
    </row>
    <row r="7633" spans="8:8">
      <c r="H7633"/>
    </row>
    <row r="7634" spans="8:8">
      <c r="H7634"/>
    </row>
    <row r="7635" spans="8:8">
      <c r="H7635"/>
    </row>
    <row r="7636" spans="8:8">
      <c r="H7636"/>
    </row>
    <row r="7637" spans="8:8">
      <c r="H7637"/>
    </row>
    <row r="7638" spans="8:8">
      <c r="H7638"/>
    </row>
    <row r="7639" spans="8:8">
      <c r="H7639"/>
    </row>
    <row r="7640" spans="8:8">
      <c r="H7640"/>
    </row>
    <row r="7641" spans="8:8">
      <c r="H7641"/>
    </row>
    <row r="7642" spans="8:8">
      <c r="H7642"/>
    </row>
    <row r="7643" spans="8:8">
      <c r="H7643"/>
    </row>
    <row r="7644" spans="8:8">
      <c r="H7644"/>
    </row>
    <row r="7645" spans="8:8">
      <c r="H7645"/>
    </row>
    <row r="7646" spans="8:8">
      <c r="H7646"/>
    </row>
    <row r="7647" spans="8:8">
      <c r="H7647"/>
    </row>
    <row r="7648" spans="8:8">
      <c r="H7648"/>
    </row>
    <row r="7649" spans="8:8">
      <c r="H7649"/>
    </row>
    <row r="7650" spans="8:8">
      <c r="H7650"/>
    </row>
    <row r="7651" spans="8:8">
      <c r="H7651"/>
    </row>
    <row r="7652" spans="8:8">
      <c r="H7652"/>
    </row>
    <row r="7653" spans="8:8">
      <c r="H7653"/>
    </row>
    <row r="7654" spans="8:8">
      <c r="H7654"/>
    </row>
    <row r="7655" spans="8:8">
      <c r="H7655"/>
    </row>
    <row r="7656" spans="8:8">
      <c r="H7656"/>
    </row>
    <row r="7657" spans="8:8">
      <c r="H7657"/>
    </row>
    <row r="7658" spans="8:8">
      <c r="H7658"/>
    </row>
    <row r="7659" spans="8:8">
      <c r="H7659"/>
    </row>
    <row r="7660" spans="8:8">
      <c r="H7660"/>
    </row>
    <row r="7661" spans="8:8">
      <c r="H7661"/>
    </row>
    <row r="7662" spans="8:8">
      <c r="H7662"/>
    </row>
    <row r="7663" spans="8:8">
      <c r="H7663"/>
    </row>
    <row r="7664" spans="8:8">
      <c r="H7664"/>
    </row>
    <row r="7665" spans="8:8">
      <c r="H7665"/>
    </row>
    <row r="7666" spans="8:8">
      <c r="H7666"/>
    </row>
    <row r="7667" spans="8:8">
      <c r="H7667"/>
    </row>
    <row r="7668" spans="8:8">
      <c r="H7668"/>
    </row>
    <row r="7669" spans="8:8">
      <c r="H7669"/>
    </row>
    <row r="7670" spans="8:8">
      <c r="H7670"/>
    </row>
    <row r="7671" spans="8:8">
      <c r="H7671"/>
    </row>
    <row r="7672" spans="8:8">
      <c r="H7672"/>
    </row>
    <row r="7673" spans="8:8">
      <c r="H7673"/>
    </row>
    <row r="7674" spans="8:8">
      <c r="H7674"/>
    </row>
    <row r="7675" spans="8:8">
      <c r="H7675"/>
    </row>
    <row r="7676" spans="8:8">
      <c r="H7676"/>
    </row>
    <row r="7677" spans="8:8">
      <c r="H7677"/>
    </row>
    <row r="7678" spans="8:8">
      <c r="H7678"/>
    </row>
    <row r="7679" spans="8:8">
      <c r="H7679"/>
    </row>
    <row r="7680" spans="8:8">
      <c r="H7680"/>
    </row>
    <row r="7681" spans="8:8">
      <c r="H7681"/>
    </row>
    <row r="7682" spans="8:8">
      <c r="H7682"/>
    </row>
    <row r="7683" spans="8:8">
      <c r="H7683"/>
    </row>
    <row r="7684" spans="8:8">
      <c r="H7684"/>
    </row>
    <row r="7685" spans="8:8">
      <c r="H7685"/>
    </row>
    <row r="7686" spans="8:8">
      <c r="H7686"/>
    </row>
    <row r="7687" spans="8:8">
      <c r="H7687"/>
    </row>
    <row r="7688" spans="8:8">
      <c r="H7688"/>
    </row>
    <row r="7689" spans="8:8">
      <c r="H7689"/>
    </row>
    <row r="7690" spans="8:8">
      <c r="H7690"/>
    </row>
    <row r="7691" spans="8:8">
      <c r="H7691"/>
    </row>
    <row r="7692" spans="8:8">
      <c r="H7692"/>
    </row>
    <row r="7693" spans="8:8">
      <c r="H7693"/>
    </row>
    <row r="7694" spans="8:8">
      <c r="H7694"/>
    </row>
    <row r="7695" spans="8:8">
      <c r="H7695"/>
    </row>
    <row r="7696" spans="8:8">
      <c r="H7696"/>
    </row>
    <row r="7697" spans="8:8">
      <c r="H7697"/>
    </row>
    <row r="7698" spans="8:8">
      <c r="H7698"/>
    </row>
    <row r="7699" spans="8:8">
      <c r="H7699"/>
    </row>
    <row r="7700" spans="8:8">
      <c r="H7700"/>
    </row>
    <row r="7701" spans="8:8">
      <c r="H7701"/>
    </row>
    <row r="7702" spans="8:8">
      <c r="H7702"/>
    </row>
    <row r="7703" spans="8:8">
      <c r="H7703"/>
    </row>
    <row r="7704" spans="8:8">
      <c r="H7704"/>
    </row>
    <row r="7705" spans="8:8">
      <c r="H7705"/>
    </row>
    <row r="7706" spans="8:8">
      <c r="H7706"/>
    </row>
    <row r="7707" spans="8:8">
      <c r="H7707"/>
    </row>
    <row r="7708" spans="8:8">
      <c r="H7708"/>
    </row>
    <row r="7709" spans="8:8">
      <c r="H7709"/>
    </row>
    <row r="7710" spans="8:8">
      <c r="H7710"/>
    </row>
    <row r="7711" spans="8:8">
      <c r="H7711"/>
    </row>
    <row r="7712" spans="8:8">
      <c r="H7712"/>
    </row>
    <row r="7713" spans="8:8">
      <c r="H7713"/>
    </row>
    <row r="7714" spans="8:8">
      <c r="H7714"/>
    </row>
    <row r="7715" spans="8:8">
      <c r="H7715"/>
    </row>
    <row r="7716" spans="8:8">
      <c r="H7716"/>
    </row>
    <row r="7717" spans="8:8">
      <c r="H7717"/>
    </row>
    <row r="7718" spans="8:8">
      <c r="H7718"/>
    </row>
    <row r="7719" spans="8:8">
      <c r="H7719"/>
    </row>
    <row r="7720" spans="8:8">
      <c r="H7720"/>
    </row>
    <row r="7721" spans="8:8">
      <c r="H7721"/>
    </row>
    <row r="7722" spans="8:8">
      <c r="H7722"/>
    </row>
    <row r="7723" spans="8:8">
      <c r="H7723"/>
    </row>
    <row r="7724" spans="8:8">
      <c r="H7724"/>
    </row>
    <row r="7725" spans="8:8">
      <c r="H7725"/>
    </row>
    <row r="7726" spans="8:8">
      <c r="H7726"/>
    </row>
    <row r="7727" spans="8:8">
      <c r="H7727"/>
    </row>
    <row r="7728" spans="8:8">
      <c r="H7728"/>
    </row>
    <row r="7729" spans="8:8">
      <c r="H7729"/>
    </row>
    <row r="7730" spans="8:8">
      <c r="H7730"/>
    </row>
    <row r="7731" spans="8:8">
      <c r="H7731"/>
    </row>
    <row r="7732" spans="8:8">
      <c r="H7732"/>
    </row>
    <row r="7733" spans="8:8">
      <c r="H7733"/>
    </row>
    <row r="7734" spans="8:8">
      <c r="H7734"/>
    </row>
    <row r="7735" spans="8:8">
      <c r="H7735"/>
    </row>
    <row r="7736" spans="8:8">
      <c r="H7736"/>
    </row>
    <row r="7737" spans="8:8">
      <c r="H7737"/>
    </row>
    <row r="7738" spans="8:8">
      <c r="H7738"/>
    </row>
    <row r="7739" spans="8:8">
      <c r="H7739"/>
    </row>
    <row r="7740" spans="8:8">
      <c r="H7740"/>
    </row>
    <row r="7741" spans="8:8">
      <c r="H7741"/>
    </row>
    <row r="7742" spans="8:8">
      <c r="H7742"/>
    </row>
    <row r="7743" spans="8:8">
      <c r="H7743"/>
    </row>
    <row r="7744" spans="8:8">
      <c r="H7744"/>
    </row>
    <row r="7745" spans="8:8">
      <c r="H7745"/>
    </row>
    <row r="7746" spans="8:8">
      <c r="H7746"/>
    </row>
    <row r="7747" spans="8:8">
      <c r="H7747"/>
    </row>
    <row r="7748" spans="8:8">
      <c r="H7748"/>
    </row>
    <row r="7749" spans="8:8">
      <c r="H7749"/>
    </row>
    <row r="7750" spans="8:8">
      <c r="H7750"/>
    </row>
    <row r="7751" spans="8:8">
      <c r="H7751"/>
    </row>
    <row r="7752" spans="8:8">
      <c r="H7752"/>
    </row>
    <row r="7753" spans="8:8">
      <c r="H7753"/>
    </row>
    <row r="7754" spans="8:8">
      <c r="H7754"/>
    </row>
    <row r="7755" spans="8:8">
      <c r="H7755"/>
    </row>
    <row r="7756" spans="8:8">
      <c r="H7756"/>
    </row>
    <row r="7757" spans="8:8">
      <c r="H7757"/>
    </row>
    <row r="7758" spans="8:8">
      <c r="H7758"/>
    </row>
    <row r="7759" spans="8:8">
      <c r="H7759"/>
    </row>
    <row r="7760" spans="8:8">
      <c r="H7760"/>
    </row>
    <row r="7761" spans="8:8">
      <c r="H7761"/>
    </row>
    <row r="7762" spans="8:8">
      <c r="H7762"/>
    </row>
    <row r="7763" spans="8:8">
      <c r="H7763"/>
    </row>
    <row r="7764" spans="8:8">
      <c r="H7764"/>
    </row>
    <row r="7765" spans="8:8">
      <c r="H7765"/>
    </row>
    <row r="7766" spans="8:8">
      <c r="H7766"/>
    </row>
    <row r="7767" spans="8:8">
      <c r="H7767"/>
    </row>
    <row r="7768" spans="8:8">
      <c r="H7768"/>
    </row>
    <row r="7769" spans="8:8">
      <c r="H7769"/>
    </row>
    <row r="7770" spans="8:8">
      <c r="H7770"/>
    </row>
    <row r="7771" spans="8:8">
      <c r="H7771"/>
    </row>
    <row r="7772" spans="8:8">
      <c r="H7772"/>
    </row>
    <row r="7773" spans="8:8">
      <c r="H7773"/>
    </row>
    <row r="7774" spans="8:8">
      <c r="H7774"/>
    </row>
    <row r="7775" spans="8:8">
      <c r="H7775"/>
    </row>
    <row r="7776" spans="8:8">
      <c r="H7776"/>
    </row>
    <row r="7777" spans="8:8">
      <c r="H7777"/>
    </row>
    <row r="7778" spans="8:8">
      <c r="H7778"/>
    </row>
    <row r="7779" spans="8:8">
      <c r="H7779"/>
    </row>
    <row r="7780" spans="8:8">
      <c r="H7780"/>
    </row>
    <row r="7781" spans="8:8">
      <c r="H7781"/>
    </row>
    <row r="7782" spans="8:8">
      <c r="H7782"/>
    </row>
    <row r="7783" spans="8:8">
      <c r="H7783"/>
    </row>
    <row r="7784" spans="8:8">
      <c r="H7784"/>
    </row>
    <row r="7785" spans="8:8">
      <c r="H7785"/>
    </row>
    <row r="7786" spans="8:8">
      <c r="H7786"/>
    </row>
    <row r="7787" spans="8:8">
      <c r="H7787"/>
    </row>
    <row r="7788" spans="8:8">
      <c r="H7788"/>
    </row>
    <row r="7789" spans="8:8">
      <c r="H7789"/>
    </row>
    <row r="7790" spans="8:8">
      <c r="H7790"/>
    </row>
    <row r="7791" spans="8:8">
      <c r="H7791"/>
    </row>
    <row r="7792" spans="8:8">
      <c r="H7792"/>
    </row>
    <row r="7793" spans="8:8">
      <c r="H7793"/>
    </row>
    <row r="7794" spans="8:8">
      <c r="H7794"/>
    </row>
    <row r="7795" spans="8:8">
      <c r="H7795"/>
    </row>
    <row r="7796" spans="8:8">
      <c r="H7796"/>
    </row>
    <row r="7797" spans="8:8">
      <c r="H7797"/>
    </row>
    <row r="7798" spans="8:8">
      <c r="H7798"/>
    </row>
    <row r="7799" spans="8:8">
      <c r="H7799"/>
    </row>
    <row r="7800" spans="8:8">
      <c r="H7800"/>
    </row>
    <row r="7801" spans="8:8">
      <c r="H7801"/>
    </row>
    <row r="7802" spans="8:8">
      <c r="H7802"/>
    </row>
    <row r="7803" spans="8:8">
      <c r="H7803"/>
    </row>
    <row r="7804" spans="8:8">
      <c r="H7804"/>
    </row>
    <row r="7805" spans="8:8">
      <c r="H7805"/>
    </row>
    <row r="7806" spans="8:8">
      <c r="H7806"/>
    </row>
    <row r="7807" spans="8:8">
      <c r="H7807"/>
    </row>
    <row r="7808" spans="8:8">
      <c r="H7808"/>
    </row>
    <row r="7809" spans="8:8">
      <c r="H7809"/>
    </row>
    <row r="7810" spans="8:8">
      <c r="H7810"/>
    </row>
    <row r="7811" spans="8:8">
      <c r="H7811"/>
    </row>
    <row r="7812" spans="8:8">
      <c r="H7812"/>
    </row>
    <row r="7813" spans="8:8">
      <c r="H7813"/>
    </row>
    <row r="7814" spans="8:8">
      <c r="H7814"/>
    </row>
    <row r="7815" spans="8:8">
      <c r="H7815"/>
    </row>
    <row r="7816" spans="8:8">
      <c r="H7816"/>
    </row>
    <row r="7817" spans="8:8">
      <c r="H7817"/>
    </row>
    <row r="7818" spans="8:8">
      <c r="H7818"/>
    </row>
    <row r="7819" spans="8:8">
      <c r="H7819"/>
    </row>
    <row r="7820" spans="8:8">
      <c r="H7820"/>
    </row>
    <row r="7821" spans="8:8">
      <c r="H7821"/>
    </row>
    <row r="7822" spans="8:8">
      <c r="H7822"/>
    </row>
    <row r="7823" spans="8:8">
      <c r="H7823"/>
    </row>
    <row r="7824" spans="8:8">
      <c r="H7824"/>
    </row>
    <row r="7825" spans="8:8">
      <c r="H7825"/>
    </row>
    <row r="7826" spans="8:8">
      <c r="H7826"/>
    </row>
    <row r="7827" spans="8:8">
      <c r="H7827"/>
    </row>
    <row r="7828" spans="8:8">
      <c r="H7828"/>
    </row>
    <row r="7829" spans="8:8">
      <c r="H7829"/>
    </row>
    <row r="7830" spans="8:8">
      <c r="H7830"/>
    </row>
    <row r="7831" spans="8:8">
      <c r="H7831"/>
    </row>
    <row r="7832" spans="8:8">
      <c r="H7832"/>
    </row>
    <row r="7833" spans="8:8">
      <c r="H7833"/>
    </row>
    <row r="7834" spans="8:8">
      <c r="H7834"/>
    </row>
    <row r="7835" spans="8:8">
      <c r="H7835"/>
    </row>
    <row r="7836" spans="8:8">
      <c r="H7836"/>
    </row>
    <row r="7837" spans="8:8">
      <c r="H7837"/>
    </row>
    <row r="7838" spans="8:8">
      <c r="H7838"/>
    </row>
    <row r="7839" spans="8:8">
      <c r="H7839"/>
    </row>
    <row r="7840" spans="8:8">
      <c r="H7840"/>
    </row>
    <row r="7841" spans="8:8">
      <c r="H7841"/>
    </row>
    <row r="7842" spans="8:8">
      <c r="H7842"/>
    </row>
    <row r="7843" spans="8:8">
      <c r="H7843"/>
    </row>
    <row r="7844" spans="8:8">
      <c r="H7844"/>
    </row>
    <row r="7845" spans="8:8">
      <c r="H7845"/>
    </row>
    <row r="7846" spans="8:8">
      <c r="H7846"/>
    </row>
    <row r="7847" spans="8:8">
      <c r="H7847"/>
    </row>
    <row r="7848" spans="8:8">
      <c r="H7848"/>
    </row>
    <row r="7849" spans="8:8">
      <c r="H7849"/>
    </row>
    <row r="7850" spans="8:8">
      <c r="H7850"/>
    </row>
    <row r="7851" spans="8:8">
      <c r="H7851"/>
    </row>
    <row r="7852" spans="8:8">
      <c r="H7852"/>
    </row>
    <row r="7853" spans="8:8">
      <c r="H7853"/>
    </row>
    <row r="7854" spans="8:8">
      <c r="H7854"/>
    </row>
    <row r="7855" spans="8:8">
      <c r="H7855"/>
    </row>
    <row r="7856" spans="8:8">
      <c r="H7856"/>
    </row>
    <row r="7857" spans="8:8">
      <c r="H7857"/>
    </row>
    <row r="7858" spans="8:8">
      <c r="H7858"/>
    </row>
    <row r="7859" spans="8:8">
      <c r="H7859"/>
    </row>
    <row r="7860" spans="8:8">
      <c r="H7860"/>
    </row>
    <row r="7861" spans="8:8">
      <c r="H7861"/>
    </row>
    <row r="7862" spans="8:8">
      <c r="H7862"/>
    </row>
    <row r="7863" spans="8:8">
      <c r="H7863"/>
    </row>
    <row r="7864" spans="8:8">
      <c r="H7864"/>
    </row>
    <row r="7865" spans="8:8">
      <c r="H7865"/>
    </row>
    <row r="7866" spans="8:8">
      <c r="H7866"/>
    </row>
    <row r="7867" spans="8:8">
      <c r="H7867"/>
    </row>
    <row r="7868" spans="8:8">
      <c r="H7868"/>
    </row>
    <row r="7869" spans="8:8">
      <c r="H7869"/>
    </row>
    <row r="7870" spans="8:8">
      <c r="H7870"/>
    </row>
    <row r="7871" spans="8:8">
      <c r="H7871"/>
    </row>
    <row r="7872" spans="8:8">
      <c r="H7872"/>
    </row>
    <row r="7873" spans="8:8">
      <c r="H7873"/>
    </row>
    <row r="7874" spans="8:8">
      <c r="H7874"/>
    </row>
    <row r="7875" spans="8:8">
      <c r="H7875"/>
    </row>
    <row r="7876" spans="8:8">
      <c r="H7876"/>
    </row>
    <row r="7877" spans="8:8">
      <c r="H7877"/>
    </row>
    <row r="7878" spans="8:8">
      <c r="H7878"/>
    </row>
    <row r="7879" spans="8:8">
      <c r="H7879"/>
    </row>
    <row r="7880" spans="8:8">
      <c r="H7880"/>
    </row>
    <row r="7881" spans="8:8">
      <c r="H7881"/>
    </row>
    <row r="7882" spans="8:8">
      <c r="H7882"/>
    </row>
    <row r="7883" spans="8:8">
      <c r="H7883"/>
    </row>
    <row r="7884" spans="8:8">
      <c r="H7884"/>
    </row>
    <row r="7885" spans="8:8">
      <c r="H7885"/>
    </row>
    <row r="7886" spans="8:8">
      <c r="H7886"/>
    </row>
    <row r="7887" spans="8:8">
      <c r="H7887"/>
    </row>
    <row r="7888" spans="8:8">
      <c r="H7888"/>
    </row>
    <row r="7889" spans="8:8">
      <c r="H7889"/>
    </row>
    <row r="7890" spans="8:8">
      <c r="H7890"/>
    </row>
    <row r="7891" spans="8:8">
      <c r="H7891"/>
    </row>
    <row r="7892" spans="8:8">
      <c r="H7892"/>
    </row>
    <row r="7893" spans="8:8">
      <c r="H7893"/>
    </row>
    <row r="7894" spans="8:8">
      <c r="H7894"/>
    </row>
    <row r="7895" spans="8:8">
      <c r="H7895"/>
    </row>
    <row r="7896" spans="8:8">
      <c r="H7896"/>
    </row>
    <row r="7897" spans="8:8">
      <c r="H7897"/>
    </row>
    <row r="7898" spans="8:8">
      <c r="H7898"/>
    </row>
    <row r="7899" spans="8:8">
      <c r="H7899"/>
    </row>
    <row r="7900" spans="8:8">
      <c r="H7900"/>
    </row>
    <row r="7901" spans="8:8">
      <c r="H7901"/>
    </row>
    <row r="7902" spans="8:8">
      <c r="H7902"/>
    </row>
    <row r="7903" spans="8:8">
      <c r="H7903"/>
    </row>
    <row r="7904" spans="8:8">
      <c r="H7904"/>
    </row>
    <row r="7905" spans="8:8">
      <c r="H7905"/>
    </row>
    <row r="7906" spans="8:8">
      <c r="H7906"/>
    </row>
    <row r="7907" spans="8:8">
      <c r="H7907"/>
    </row>
    <row r="7908" spans="8:8">
      <c r="H7908"/>
    </row>
    <row r="7909" spans="8:8">
      <c r="H7909"/>
    </row>
    <row r="7910" spans="8:8">
      <c r="H7910"/>
    </row>
    <row r="7911" spans="8:8">
      <c r="H7911"/>
    </row>
    <row r="7912" spans="8:8">
      <c r="H7912"/>
    </row>
    <row r="7913" spans="8:8">
      <c r="H7913"/>
    </row>
    <row r="7914" spans="8:8">
      <c r="H7914"/>
    </row>
    <row r="7915" spans="8:8">
      <c r="H7915"/>
    </row>
    <row r="7916" spans="8:8">
      <c r="H7916"/>
    </row>
    <row r="7917" spans="8:8">
      <c r="H7917"/>
    </row>
    <row r="7918" spans="8:8">
      <c r="H7918"/>
    </row>
    <row r="7919" spans="8:8">
      <c r="H7919"/>
    </row>
    <row r="7920" spans="8:8">
      <c r="H7920"/>
    </row>
    <row r="7921" spans="8:8">
      <c r="H7921"/>
    </row>
    <row r="7922" spans="8:8">
      <c r="H7922"/>
    </row>
    <row r="7923" spans="8:8">
      <c r="H7923"/>
    </row>
    <row r="7924" spans="8:8">
      <c r="H7924"/>
    </row>
    <row r="7925" spans="8:8">
      <c r="H7925"/>
    </row>
    <row r="7926" spans="8:8">
      <c r="H7926"/>
    </row>
    <row r="7927" spans="8:8">
      <c r="H7927"/>
    </row>
    <row r="7928" spans="8:8">
      <c r="H7928"/>
    </row>
    <row r="7929" spans="8:8">
      <c r="H7929"/>
    </row>
    <row r="7930" spans="8:8">
      <c r="H7930"/>
    </row>
    <row r="7931" spans="8:8">
      <c r="H7931"/>
    </row>
    <row r="7932" spans="8:8">
      <c r="H7932"/>
    </row>
    <row r="7933" spans="8:8">
      <c r="H7933"/>
    </row>
    <row r="7934" spans="8:8">
      <c r="H7934"/>
    </row>
    <row r="7935" spans="8:8">
      <c r="H7935"/>
    </row>
    <row r="7936" spans="8:8">
      <c r="H7936"/>
    </row>
    <row r="7937" spans="8:8">
      <c r="H7937"/>
    </row>
    <row r="7938" spans="8:8">
      <c r="H7938"/>
    </row>
    <row r="7939" spans="8:8">
      <c r="H7939"/>
    </row>
    <row r="7940" spans="8:8">
      <c r="H7940"/>
    </row>
    <row r="7941" spans="8:8">
      <c r="H7941"/>
    </row>
    <row r="7942" spans="8:8">
      <c r="H7942"/>
    </row>
    <row r="7943" spans="8:8">
      <c r="H7943"/>
    </row>
    <row r="7944" spans="8:8">
      <c r="H7944"/>
    </row>
    <row r="7945" spans="8:8">
      <c r="H7945"/>
    </row>
    <row r="7946" spans="8:8">
      <c r="H7946"/>
    </row>
    <row r="7947" spans="8:8">
      <c r="H7947"/>
    </row>
    <row r="7948" spans="8:8">
      <c r="H7948"/>
    </row>
    <row r="7949" spans="8:8">
      <c r="H7949"/>
    </row>
    <row r="7950" spans="8:8">
      <c r="H7950"/>
    </row>
    <row r="7951" spans="8:8">
      <c r="H7951"/>
    </row>
    <row r="7952" spans="8:8">
      <c r="H7952"/>
    </row>
    <row r="7953" spans="8:8">
      <c r="H7953"/>
    </row>
    <row r="7954" spans="8:8">
      <c r="H7954"/>
    </row>
    <row r="7955" spans="8:8">
      <c r="H7955"/>
    </row>
    <row r="7956" spans="8:8">
      <c r="H7956"/>
    </row>
    <row r="7957" spans="8:8">
      <c r="H7957"/>
    </row>
    <row r="7958" spans="8:8">
      <c r="H7958"/>
    </row>
    <row r="7959" spans="8:8">
      <c r="H7959"/>
    </row>
    <row r="7960" spans="8:8">
      <c r="H7960"/>
    </row>
    <row r="7961" spans="8:8">
      <c r="H7961"/>
    </row>
    <row r="7962" spans="8:8">
      <c r="H7962"/>
    </row>
    <row r="7963" spans="8:8">
      <c r="H7963"/>
    </row>
    <row r="7964" spans="8:8">
      <c r="H7964"/>
    </row>
    <row r="7965" spans="8:8">
      <c r="H7965"/>
    </row>
    <row r="7966" spans="8:8">
      <c r="H7966"/>
    </row>
    <row r="7967" spans="8:8">
      <c r="H7967"/>
    </row>
    <row r="7968" spans="8:8">
      <c r="H7968"/>
    </row>
    <row r="7969" spans="8:8">
      <c r="H7969"/>
    </row>
    <row r="7970" spans="8:8">
      <c r="H7970"/>
    </row>
    <row r="7971" spans="8:8">
      <c r="H7971"/>
    </row>
    <row r="7972" spans="8:8">
      <c r="H7972"/>
    </row>
    <row r="7973" spans="8:8">
      <c r="H7973"/>
    </row>
    <row r="7974" spans="8:8">
      <c r="H7974"/>
    </row>
    <row r="7975" spans="8:8">
      <c r="H7975"/>
    </row>
    <row r="7976" spans="8:8">
      <c r="H7976"/>
    </row>
    <row r="7977" spans="8:8">
      <c r="H7977"/>
    </row>
    <row r="7978" spans="8:8">
      <c r="H7978"/>
    </row>
    <row r="7979" spans="8:8">
      <c r="H7979"/>
    </row>
    <row r="7980" spans="8:8">
      <c r="H7980"/>
    </row>
    <row r="7981" spans="8:8">
      <c r="H7981"/>
    </row>
    <row r="7982" spans="8:8">
      <c r="H7982"/>
    </row>
    <row r="7983" spans="8:8">
      <c r="H7983"/>
    </row>
    <row r="7984" spans="8:8">
      <c r="H7984"/>
    </row>
    <row r="7985" spans="8:8">
      <c r="H7985"/>
    </row>
    <row r="7986" spans="8:8">
      <c r="H7986"/>
    </row>
    <row r="7987" spans="8:8">
      <c r="H7987"/>
    </row>
    <row r="7988" spans="8:8">
      <c r="H7988"/>
    </row>
    <row r="7989" spans="8:8">
      <c r="H7989"/>
    </row>
    <row r="7990" spans="8:8">
      <c r="H7990"/>
    </row>
    <row r="7991" spans="8:8">
      <c r="H7991"/>
    </row>
    <row r="7992" spans="8:8">
      <c r="H7992"/>
    </row>
    <row r="7993" spans="8:8">
      <c r="H7993"/>
    </row>
    <row r="7994" spans="8:8">
      <c r="H7994"/>
    </row>
    <row r="7995" spans="8:8">
      <c r="H7995"/>
    </row>
    <row r="7996" spans="8:8">
      <c r="H7996"/>
    </row>
    <row r="7997" spans="8:8">
      <c r="H7997"/>
    </row>
    <row r="7998" spans="8:8">
      <c r="H7998"/>
    </row>
    <row r="7999" spans="8:8">
      <c r="H7999"/>
    </row>
    <row r="8000" spans="8:8">
      <c r="H8000"/>
    </row>
    <row r="8001" spans="8:8">
      <c r="H8001"/>
    </row>
    <row r="8002" spans="8:8">
      <c r="H8002"/>
    </row>
    <row r="8003" spans="8:8">
      <c r="H8003"/>
    </row>
    <row r="8004" spans="8:8">
      <c r="H8004"/>
    </row>
    <row r="8005" spans="8:8">
      <c r="H8005"/>
    </row>
    <row r="8006" spans="8:8">
      <c r="H8006"/>
    </row>
    <row r="8007" spans="8:8">
      <c r="H8007"/>
    </row>
    <row r="8008" spans="8:8">
      <c r="H8008"/>
    </row>
    <row r="8009" spans="8:8">
      <c r="H8009"/>
    </row>
    <row r="8010" spans="8:8">
      <c r="H8010"/>
    </row>
    <row r="8011" spans="8:8">
      <c r="H8011"/>
    </row>
    <row r="8012" spans="8:8">
      <c r="H8012"/>
    </row>
    <row r="8013" spans="8:8">
      <c r="H8013"/>
    </row>
    <row r="8014" spans="8:8">
      <c r="H8014"/>
    </row>
    <row r="8015" spans="8:8">
      <c r="H8015"/>
    </row>
    <row r="8016" spans="8:8">
      <c r="H8016"/>
    </row>
    <row r="8017" spans="8:8">
      <c r="H8017"/>
    </row>
    <row r="8018" spans="8:8">
      <c r="H8018"/>
    </row>
    <row r="8019" spans="8:8">
      <c r="H8019"/>
    </row>
    <row r="8020" spans="8:8">
      <c r="H8020"/>
    </row>
    <row r="8021" spans="8:8">
      <c r="H8021"/>
    </row>
    <row r="8022" spans="8:8">
      <c r="H8022"/>
    </row>
    <row r="8023" spans="8:8">
      <c r="H8023"/>
    </row>
    <row r="8024" spans="8:8">
      <c r="H8024"/>
    </row>
    <row r="8025" spans="8:8">
      <c r="H8025"/>
    </row>
    <row r="8026" spans="8:8">
      <c r="H8026"/>
    </row>
    <row r="8027" spans="8:8">
      <c r="H8027"/>
    </row>
    <row r="8028" spans="8:8">
      <c r="H8028"/>
    </row>
    <row r="8029" spans="8:8">
      <c r="H8029"/>
    </row>
    <row r="8030" spans="8:8">
      <c r="H8030"/>
    </row>
    <row r="8031" spans="8:8">
      <c r="H8031"/>
    </row>
    <row r="8032" spans="8:8">
      <c r="H8032"/>
    </row>
    <row r="8033" spans="8:8">
      <c r="H8033"/>
    </row>
    <row r="8034" spans="8:8">
      <c r="H8034"/>
    </row>
    <row r="8035" spans="8:8">
      <c r="H8035"/>
    </row>
    <row r="8036" spans="8:8">
      <c r="H8036"/>
    </row>
    <row r="8037" spans="8:8">
      <c r="H8037"/>
    </row>
    <row r="8038" spans="8:8">
      <c r="H8038"/>
    </row>
    <row r="8039" spans="8:8">
      <c r="H8039"/>
    </row>
    <row r="8040" spans="8:8">
      <c r="H8040"/>
    </row>
    <row r="8041" spans="8:8">
      <c r="H8041"/>
    </row>
    <row r="8042" spans="8:8">
      <c r="H8042"/>
    </row>
    <row r="8043" spans="8:8">
      <c r="H8043"/>
    </row>
    <row r="8044" spans="8:8">
      <c r="H8044"/>
    </row>
    <row r="8045" spans="8:8">
      <c r="H8045"/>
    </row>
    <row r="8046" spans="8:8">
      <c r="H8046"/>
    </row>
    <row r="8047" spans="8:8">
      <c r="H8047"/>
    </row>
    <row r="8048" spans="8:8">
      <c r="H8048"/>
    </row>
    <row r="8049" spans="8:8">
      <c r="H8049"/>
    </row>
    <row r="8050" spans="8:8">
      <c r="H8050"/>
    </row>
    <row r="8051" spans="8:8">
      <c r="H8051"/>
    </row>
    <row r="8052" spans="8:8">
      <c r="H8052"/>
    </row>
    <row r="8053" spans="8:8">
      <c r="H8053"/>
    </row>
    <row r="8054" spans="8:8">
      <c r="H8054"/>
    </row>
    <row r="8055" spans="8:8">
      <c r="H8055"/>
    </row>
    <row r="8056" spans="8:8">
      <c r="H8056"/>
    </row>
    <row r="8057" spans="8:8">
      <c r="H8057"/>
    </row>
    <row r="8058" spans="8:8">
      <c r="H8058"/>
    </row>
    <row r="8059" spans="8:8">
      <c r="H8059"/>
    </row>
    <row r="8060" spans="8:8">
      <c r="H8060"/>
    </row>
    <row r="8061" spans="8:8">
      <c r="H8061"/>
    </row>
    <row r="8062" spans="8:8">
      <c r="H8062"/>
    </row>
    <row r="8063" spans="8:8">
      <c r="H8063"/>
    </row>
    <row r="8064" spans="8:8">
      <c r="H8064"/>
    </row>
    <row r="8065" spans="8:8">
      <c r="H8065"/>
    </row>
    <row r="8066" spans="8:8">
      <c r="H8066"/>
    </row>
    <row r="8067" spans="8:8">
      <c r="H8067"/>
    </row>
    <row r="8068" spans="8:8">
      <c r="H8068"/>
    </row>
    <row r="8069" spans="8:8">
      <c r="H8069"/>
    </row>
    <row r="8070" spans="8:8">
      <c r="H8070"/>
    </row>
    <row r="8071" spans="8:8">
      <c r="H8071"/>
    </row>
    <row r="8072" spans="8:8">
      <c r="H8072"/>
    </row>
    <row r="8073" spans="8:8">
      <c r="H8073"/>
    </row>
    <row r="8074" spans="8:8">
      <c r="H8074"/>
    </row>
    <row r="8075" spans="8:8">
      <c r="H8075"/>
    </row>
    <row r="8076" spans="8:8">
      <c r="H8076"/>
    </row>
    <row r="8077" spans="8:8">
      <c r="H8077"/>
    </row>
    <row r="8078" spans="8:8">
      <c r="H8078"/>
    </row>
    <row r="8079" spans="8:8">
      <c r="H8079"/>
    </row>
    <row r="8080" spans="8:8">
      <c r="H8080"/>
    </row>
    <row r="8081" spans="8:8">
      <c r="H8081"/>
    </row>
    <row r="8082" spans="8:8">
      <c r="H8082"/>
    </row>
    <row r="8083" spans="8:8">
      <c r="H8083"/>
    </row>
    <row r="8084" spans="8:8">
      <c r="H8084"/>
    </row>
    <row r="8085" spans="8:8">
      <c r="H8085"/>
    </row>
    <row r="8086" spans="8:8">
      <c r="H8086"/>
    </row>
    <row r="8087" spans="8:8">
      <c r="H8087"/>
    </row>
    <row r="8088" spans="8:8">
      <c r="H8088"/>
    </row>
    <row r="8089" spans="8:8">
      <c r="H8089"/>
    </row>
    <row r="8090" spans="8:8">
      <c r="H8090"/>
    </row>
    <row r="8091" spans="8:8">
      <c r="H8091"/>
    </row>
    <row r="8092" spans="8:8">
      <c r="H8092"/>
    </row>
    <row r="8093" spans="8:8">
      <c r="H8093"/>
    </row>
    <row r="8094" spans="8:8">
      <c r="H8094"/>
    </row>
    <row r="8095" spans="8:8">
      <c r="H8095"/>
    </row>
    <row r="8096" spans="8:8">
      <c r="H8096"/>
    </row>
    <row r="8097" spans="8:8">
      <c r="H8097"/>
    </row>
    <row r="8098" spans="8:8">
      <c r="H8098"/>
    </row>
    <row r="8099" spans="8:8">
      <c r="H8099"/>
    </row>
    <row r="8100" spans="8:8">
      <c r="H8100"/>
    </row>
    <row r="8101" spans="8:8">
      <c r="H8101"/>
    </row>
    <row r="8102" spans="8:8">
      <c r="H8102"/>
    </row>
    <row r="8103" spans="8:8">
      <c r="H8103"/>
    </row>
    <row r="8104" spans="8:8">
      <c r="H8104"/>
    </row>
    <row r="8105" spans="8:8">
      <c r="H8105"/>
    </row>
    <row r="8106" spans="8:8">
      <c r="H8106"/>
    </row>
    <row r="8107" spans="8:8">
      <c r="H8107"/>
    </row>
    <row r="8108" spans="8:8">
      <c r="H8108"/>
    </row>
    <row r="8109" spans="8:8">
      <c r="H8109"/>
    </row>
    <row r="8110" spans="8:8">
      <c r="H8110"/>
    </row>
    <row r="8111" spans="8:8">
      <c r="H8111"/>
    </row>
    <row r="8112" spans="8:8">
      <c r="H8112"/>
    </row>
    <row r="8113" spans="8:8">
      <c r="H8113"/>
    </row>
    <row r="8114" spans="8:8">
      <c r="H8114"/>
    </row>
    <row r="8115" spans="8:8">
      <c r="H8115"/>
    </row>
    <row r="8116" spans="8:8">
      <c r="H8116"/>
    </row>
    <row r="8117" spans="8:8">
      <c r="H8117"/>
    </row>
    <row r="8118" spans="8:8">
      <c r="H8118"/>
    </row>
    <row r="8119" spans="8:8">
      <c r="H8119"/>
    </row>
    <row r="8120" spans="8:8">
      <c r="H8120"/>
    </row>
    <row r="8121" spans="8:8">
      <c r="H8121"/>
    </row>
    <row r="8122" spans="8:8">
      <c r="H8122"/>
    </row>
    <row r="8123" spans="8:8">
      <c r="H8123"/>
    </row>
    <row r="8124" spans="8:8">
      <c r="H8124"/>
    </row>
    <row r="8125" spans="8:8">
      <c r="H8125"/>
    </row>
    <row r="8126" spans="8:8">
      <c r="H8126"/>
    </row>
    <row r="8127" spans="8:8">
      <c r="H8127"/>
    </row>
    <row r="8128" spans="8:8">
      <c r="H8128"/>
    </row>
    <row r="8129" spans="8:8">
      <c r="H8129"/>
    </row>
    <row r="8130" spans="8:8">
      <c r="H8130"/>
    </row>
    <row r="8131" spans="8:8">
      <c r="H8131"/>
    </row>
    <row r="8132" spans="8:8">
      <c r="H8132"/>
    </row>
    <row r="8133" spans="8:8">
      <c r="H8133"/>
    </row>
    <row r="8134" spans="8:8">
      <c r="H8134"/>
    </row>
    <row r="8135" spans="8:8">
      <c r="H8135"/>
    </row>
    <row r="8136" spans="8:8">
      <c r="H8136"/>
    </row>
    <row r="8137" spans="8:8">
      <c r="H8137"/>
    </row>
    <row r="8138" spans="8:8">
      <c r="H8138"/>
    </row>
    <row r="8139" spans="8:8">
      <c r="H8139"/>
    </row>
    <row r="8140" spans="8:8">
      <c r="H8140"/>
    </row>
    <row r="8141" spans="8:8">
      <c r="H8141"/>
    </row>
    <row r="8142" spans="8:8">
      <c r="H8142"/>
    </row>
    <row r="8143" spans="8:8">
      <c r="H8143"/>
    </row>
    <row r="8144" spans="8:8">
      <c r="H8144"/>
    </row>
    <row r="8145" spans="8:8">
      <c r="H8145"/>
    </row>
    <row r="8146" spans="8:8">
      <c r="H8146"/>
    </row>
    <row r="8147" spans="8:8">
      <c r="H8147"/>
    </row>
    <row r="8148" spans="8:8">
      <c r="H8148"/>
    </row>
    <row r="8149" spans="8:8">
      <c r="H8149"/>
    </row>
    <row r="8150" spans="8:8">
      <c r="H8150"/>
    </row>
    <row r="8151" spans="8:8">
      <c r="H8151"/>
    </row>
    <row r="8152" spans="8:8">
      <c r="H8152"/>
    </row>
    <row r="8153" spans="8:8">
      <c r="H8153"/>
    </row>
    <row r="8154" spans="8:8">
      <c r="H8154"/>
    </row>
    <row r="8155" spans="8:8">
      <c r="H8155"/>
    </row>
    <row r="8156" spans="8:8">
      <c r="H8156"/>
    </row>
    <row r="8157" spans="8:8">
      <c r="H8157"/>
    </row>
    <row r="8158" spans="8:8">
      <c r="H8158"/>
    </row>
    <row r="8159" spans="8:8">
      <c r="H8159"/>
    </row>
    <row r="8160" spans="8:8">
      <c r="H8160"/>
    </row>
    <row r="8161" spans="8:8">
      <c r="H8161"/>
    </row>
    <row r="8162" spans="8:8">
      <c r="H8162"/>
    </row>
    <row r="8163" spans="8:8">
      <c r="H8163"/>
    </row>
    <row r="8164" spans="8:8">
      <c r="H8164"/>
    </row>
    <row r="8165" spans="8:8">
      <c r="H8165"/>
    </row>
    <row r="8166" spans="8:8">
      <c r="H8166"/>
    </row>
    <row r="8167" spans="8:8">
      <c r="H8167"/>
    </row>
    <row r="8168" spans="8:8">
      <c r="H8168"/>
    </row>
    <row r="8169" spans="8:8">
      <c r="H8169"/>
    </row>
    <row r="8170" spans="8:8">
      <c r="H8170"/>
    </row>
    <row r="8171" spans="8:8">
      <c r="H8171"/>
    </row>
    <row r="8172" spans="8:8">
      <c r="H8172"/>
    </row>
    <row r="8173" spans="8:8">
      <c r="H8173"/>
    </row>
    <row r="8174" spans="8:8">
      <c r="H8174"/>
    </row>
    <row r="8175" spans="8:8">
      <c r="H8175"/>
    </row>
    <row r="8176" spans="8:8">
      <c r="H8176"/>
    </row>
    <row r="8177" spans="8:8">
      <c r="H8177"/>
    </row>
    <row r="8178" spans="8:8">
      <c r="H8178"/>
    </row>
    <row r="8179" spans="8:8">
      <c r="H8179"/>
    </row>
    <row r="8180" spans="8:8">
      <c r="H8180"/>
    </row>
    <row r="8181" spans="8:8">
      <c r="H8181"/>
    </row>
    <row r="8182" spans="8:8">
      <c r="H8182"/>
    </row>
    <row r="8183" spans="8:8">
      <c r="H8183"/>
    </row>
    <row r="8184" spans="8:8">
      <c r="H8184"/>
    </row>
    <row r="8185" spans="8:8">
      <c r="H8185"/>
    </row>
    <row r="8186" spans="8:8">
      <c r="H8186"/>
    </row>
    <row r="8187" spans="8:8">
      <c r="H8187"/>
    </row>
    <row r="8188" spans="8:8">
      <c r="H8188"/>
    </row>
    <row r="8189" spans="8:8">
      <c r="H8189"/>
    </row>
    <row r="8190" spans="8:8">
      <c r="H8190"/>
    </row>
    <row r="8191" spans="8:8">
      <c r="H8191"/>
    </row>
    <row r="8192" spans="8:8">
      <c r="H8192"/>
    </row>
    <row r="8193" spans="8:8">
      <c r="H8193"/>
    </row>
    <row r="8194" spans="8:8">
      <c r="H8194"/>
    </row>
    <row r="8195" spans="8:8">
      <c r="H8195"/>
    </row>
    <row r="8196" spans="8:8">
      <c r="H8196"/>
    </row>
    <row r="8197" spans="8:8">
      <c r="H8197"/>
    </row>
    <row r="8198" spans="8:8">
      <c r="H8198"/>
    </row>
    <row r="8199" spans="8:8">
      <c r="H8199"/>
    </row>
    <row r="8200" spans="8:8">
      <c r="H8200"/>
    </row>
    <row r="8201" spans="8:8">
      <c r="H8201"/>
    </row>
    <row r="8202" spans="8:8">
      <c r="H8202"/>
    </row>
    <row r="8203" spans="8:8">
      <c r="H8203"/>
    </row>
    <row r="8204" spans="8:8">
      <c r="H8204"/>
    </row>
    <row r="8205" spans="8:8">
      <c r="H8205"/>
    </row>
    <row r="8206" spans="8:8">
      <c r="H8206"/>
    </row>
    <row r="8207" spans="8:8">
      <c r="H8207"/>
    </row>
    <row r="8208" spans="8:8">
      <c r="H8208"/>
    </row>
    <row r="8209" spans="8:8">
      <c r="H8209"/>
    </row>
    <row r="8210" spans="8:8">
      <c r="H8210"/>
    </row>
    <row r="8211" spans="8:8">
      <c r="H8211"/>
    </row>
    <row r="8212" spans="8:8">
      <c r="H8212"/>
    </row>
    <row r="8213" spans="8:8">
      <c r="H8213"/>
    </row>
    <row r="8214" spans="8:8">
      <c r="H8214"/>
    </row>
    <row r="8215" spans="8:8">
      <c r="H8215"/>
    </row>
    <row r="8216" spans="8:8">
      <c r="H8216"/>
    </row>
    <row r="8217" spans="8:8">
      <c r="H8217"/>
    </row>
    <row r="8218" spans="8:8">
      <c r="H8218"/>
    </row>
    <row r="8219" spans="8:8">
      <c r="H8219"/>
    </row>
    <row r="8220" spans="8:8">
      <c r="H8220"/>
    </row>
    <row r="8221" spans="8:8">
      <c r="H8221"/>
    </row>
    <row r="8222" spans="8:8">
      <c r="H8222"/>
    </row>
    <row r="8223" spans="8:8">
      <c r="H8223"/>
    </row>
    <row r="8224" spans="8:8">
      <c r="H8224"/>
    </row>
    <row r="8225" spans="8:8">
      <c r="H8225"/>
    </row>
    <row r="8226" spans="8:8">
      <c r="H8226"/>
    </row>
    <row r="8227" spans="8:8">
      <c r="H8227"/>
    </row>
    <row r="8228" spans="8:8">
      <c r="H8228"/>
    </row>
    <row r="8229" spans="8:8">
      <c r="H8229"/>
    </row>
    <row r="8230" spans="8:8">
      <c r="H8230"/>
    </row>
    <row r="8231" spans="8:8">
      <c r="H8231"/>
    </row>
    <row r="8232" spans="8:8">
      <c r="H8232"/>
    </row>
    <row r="8233" spans="8:8">
      <c r="H8233"/>
    </row>
    <row r="8234" spans="8:8">
      <c r="H8234"/>
    </row>
    <row r="8235" spans="8:8">
      <c r="H8235"/>
    </row>
    <row r="8236" spans="8:8">
      <c r="H8236"/>
    </row>
    <row r="8237" spans="8:8">
      <c r="H8237"/>
    </row>
    <row r="8238" spans="8:8">
      <c r="H8238"/>
    </row>
    <row r="8239" spans="8:8">
      <c r="H8239"/>
    </row>
    <row r="8240" spans="8:8">
      <c r="H8240"/>
    </row>
    <row r="8241" spans="8:8">
      <c r="H8241"/>
    </row>
    <row r="8242" spans="8:8">
      <c r="H8242"/>
    </row>
    <row r="8243" spans="8:8">
      <c r="H8243"/>
    </row>
    <row r="8244" spans="8:8">
      <c r="H8244"/>
    </row>
    <row r="8245" spans="8:8">
      <c r="H8245"/>
    </row>
    <row r="8246" spans="8:8">
      <c r="H8246"/>
    </row>
    <row r="8247" spans="8:8">
      <c r="H8247"/>
    </row>
    <row r="8248" spans="8:8">
      <c r="H8248"/>
    </row>
    <row r="8249" spans="8:8">
      <c r="H8249"/>
    </row>
    <row r="8250" spans="8:8">
      <c r="H8250"/>
    </row>
    <row r="8251" spans="8:8">
      <c r="H8251"/>
    </row>
    <row r="8252" spans="8:8">
      <c r="H8252"/>
    </row>
    <row r="8253" spans="8:8">
      <c r="H8253"/>
    </row>
    <row r="8254" spans="8:8">
      <c r="H8254"/>
    </row>
    <row r="8255" spans="8:8">
      <c r="H8255"/>
    </row>
    <row r="8256" spans="8:8">
      <c r="H8256"/>
    </row>
    <row r="8257" spans="8:8">
      <c r="H8257"/>
    </row>
    <row r="8258" spans="8:8">
      <c r="H8258"/>
    </row>
    <row r="8259" spans="8:8">
      <c r="H8259"/>
    </row>
    <row r="8260" spans="8:8">
      <c r="H8260"/>
    </row>
    <row r="8261" spans="8:8">
      <c r="H8261"/>
    </row>
    <row r="8262" spans="8:8">
      <c r="H8262"/>
    </row>
    <row r="8263" spans="8:8">
      <c r="H8263"/>
    </row>
    <row r="8264" spans="8:8">
      <c r="H8264"/>
    </row>
    <row r="8265" spans="8:8">
      <c r="H8265"/>
    </row>
    <row r="8266" spans="8:8">
      <c r="H8266"/>
    </row>
    <row r="8267" spans="8:8">
      <c r="H8267"/>
    </row>
    <row r="8268" spans="8:8">
      <c r="H8268"/>
    </row>
    <row r="8269" spans="8:8">
      <c r="H8269"/>
    </row>
    <row r="8270" spans="8:8">
      <c r="H8270"/>
    </row>
    <row r="8271" spans="8:8">
      <c r="H8271"/>
    </row>
    <row r="8272" spans="8:8">
      <c r="H8272"/>
    </row>
    <row r="8273" spans="8:8">
      <c r="H8273"/>
    </row>
    <row r="8274" spans="8:8">
      <c r="H8274"/>
    </row>
    <row r="8275" spans="8:8">
      <c r="H8275"/>
    </row>
    <row r="8276" spans="8:8">
      <c r="H8276"/>
    </row>
    <row r="8277" spans="8:8">
      <c r="H8277"/>
    </row>
    <row r="8278" spans="8:8">
      <c r="H8278"/>
    </row>
    <row r="8279" spans="8:8">
      <c r="H8279"/>
    </row>
    <row r="8280" spans="8:8">
      <c r="H8280"/>
    </row>
    <row r="8281" spans="8:8">
      <c r="H8281"/>
    </row>
    <row r="8282" spans="8:8">
      <c r="H8282"/>
    </row>
    <row r="8283" spans="8:8">
      <c r="H8283"/>
    </row>
    <row r="8284" spans="8:8">
      <c r="H8284"/>
    </row>
    <row r="8285" spans="8:8">
      <c r="H8285"/>
    </row>
    <row r="8286" spans="8:8">
      <c r="H8286"/>
    </row>
    <row r="8287" spans="8:8">
      <c r="H8287"/>
    </row>
    <row r="8288" spans="8:8">
      <c r="H8288"/>
    </row>
    <row r="8289" spans="8:8">
      <c r="H8289"/>
    </row>
    <row r="8290" spans="8:8">
      <c r="H8290"/>
    </row>
    <row r="8291" spans="8:8">
      <c r="H8291"/>
    </row>
    <row r="8292" spans="8:8">
      <c r="H8292"/>
    </row>
    <row r="8293" spans="8:8">
      <c r="H8293"/>
    </row>
    <row r="8294" spans="8:8">
      <c r="H8294"/>
    </row>
    <row r="8295" spans="8:8">
      <c r="H8295"/>
    </row>
    <row r="8296" spans="8:8">
      <c r="H8296"/>
    </row>
    <row r="8297" spans="8:8">
      <c r="H8297"/>
    </row>
    <row r="8298" spans="8:8">
      <c r="H8298"/>
    </row>
    <row r="8299" spans="8:8">
      <c r="H8299"/>
    </row>
    <row r="8300" spans="8:8">
      <c r="H8300"/>
    </row>
    <row r="8301" spans="8:8">
      <c r="H8301"/>
    </row>
    <row r="8302" spans="8:8">
      <c r="H8302"/>
    </row>
    <row r="8303" spans="8:8">
      <c r="H8303"/>
    </row>
    <row r="8304" spans="8:8">
      <c r="H8304"/>
    </row>
    <row r="8305" spans="8:8">
      <c r="H8305"/>
    </row>
    <row r="8306" spans="8:8">
      <c r="H8306"/>
    </row>
    <row r="8307" spans="8:8">
      <c r="H8307"/>
    </row>
    <row r="8308" spans="8:8">
      <c r="H8308"/>
    </row>
    <row r="8309" spans="8:8">
      <c r="H8309"/>
    </row>
    <row r="8310" spans="8:8">
      <c r="H8310"/>
    </row>
    <row r="8311" spans="8:8">
      <c r="H8311"/>
    </row>
    <row r="8312" spans="8:8">
      <c r="H8312"/>
    </row>
    <row r="8313" spans="8:8">
      <c r="H8313"/>
    </row>
    <row r="8314" spans="8:8">
      <c r="H8314"/>
    </row>
    <row r="8315" spans="8:8">
      <c r="H8315"/>
    </row>
    <row r="8316" spans="8:8">
      <c r="H8316"/>
    </row>
    <row r="8317" spans="8:8">
      <c r="H8317"/>
    </row>
    <row r="8318" spans="8:8">
      <c r="H8318"/>
    </row>
    <row r="8319" spans="8:8">
      <c r="H8319"/>
    </row>
    <row r="8320" spans="8:8">
      <c r="H8320"/>
    </row>
    <row r="8321" spans="8:8">
      <c r="H8321"/>
    </row>
    <row r="8322" spans="8:8">
      <c r="H8322"/>
    </row>
    <row r="8323" spans="8:8">
      <c r="H8323"/>
    </row>
    <row r="8324" spans="8:8">
      <c r="H8324"/>
    </row>
    <row r="8325" spans="8:8">
      <c r="H8325"/>
    </row>
    <row r="8326" spans="8:8">
      <c r="H8326"/>
    </row>
    <row r="8327" spans="8:8">
      <c r="H8327"/>
    </row>
    <row r="8328" spans="8:8">
      <c r="H8328"/>
    </row>
    <row r="8329" spans="8:8">
      <c r="H8329"/>
    </row>
    <row r="8330" spans="8:8">
      <c r="H8330"/>
    </row>
    <row r="8331" spans="8:8">
      <c r="H8331"/>
    </row>
    <row r="8332" spans="8:8">
      <c r="H8332"/>
    </row>
    <row r="8333" spans="8:8">
      <c r="H8333"/>
    </row>
    <row r="8334" spans="8:8">
      <c r="H8334"/>
    </row>
    <row r="8335" spans="8:8">
      <c r="H8335"/>
    </row>
    <row r="8336" spans="8:8">
      <c r="H8336"/>
    </row>
    <row r="8337" spans="8:8">
      <c r="H8337"/>
    </row>
    <row r="8338" spans="8:8">
      <c r="H8338"/>
    </row>
    <row r="8339" spans="8:8">
      <c r="H8339"/>
    </row>
    <row r="8340" spans="8:8">
      <c r="H8340"/>
    </row>
    <row r="8341" spans="8:8">
      <c r="H8341"/>
    </row>
    <row r="8342" spans="8:8">
      <c r="H8342"/>
    </row>
    <row r="8343" spans="8:8">
      <c r="H8343"/>
    </row>
    <row r="8344" spans="8:8">
      <c r="H8344"/>
    </row>
    <row r="8345" spans="8:8">
      <c r="H8345"/>
    </row>
    <row r="8346" spans="8:8">
      <c r="H8346"/>
    </row>
    <row r="8347" spans="8:8">
      <c r="H8347"/>
    </row>
    <row r="8348" spans="8:8">
      <c r="H8348"/>
    </row>
    <row r="8349" spans="8:8">
      <c r="H8349"/>
    </row>
    <row r="8350" spans="8:8">
      <c r="H8350"/>
    </row>
    <row r="8351" spans="8:8">
      <c r="H8351"/>
    </row>
    <row r="8352" spans="8:8">
      <c r="H8352"/>
    </row>
    <row r="8353" spans="8:8">
      <c r="H8353"/>
    </row>
    <row r="8354" spans="8:8">
      <c r="H8354"/>
    </row>
    <row r="8355" spans="8:8">
      <c r="H8355"/>
    </row>
    <row r="8356" spans="8:8">
      <c r="H8356"/>
    </row>
    <row r="8357" spans="8:8">
      <c r="H8357"/>
    </row>
    <row r="8358" spans="8:8">
      <c r="H8358"/>
    </row>
    <row r="8359" spans="8:8">
      <c r="H8359"/>
    </row>
    <row r="8360" spans="8:8">
      <c r="H8360"/>
    </row>
    <row r="8361" spans="8:8">
      <c r="H8361"/>
    </row>
    <row r="8362" spans="8:8">
      <c r="H8362"/>
    </row>
    <row r="8363" spans="8:8">
      <c r="H8363"/>
    </row>
    <row r="8364" spans="8:8">
      <c r="H8364"/>
    </row>
    <row r="8365" spans="8:8">
      <c r="H8365"/>
    </row>
    <row r="8366" spans="8:8">
      <c r="H8366"/>
    </row>
    <row r="8367" spans="8:8">
      <c r="H8367"/>
    </row>
    <row r="8368" spans="8:8">
      <c r="H8368"/>
    </row>
    <row r="8369" spans="8:8">
      <c r="H8369"/>
    </row>
    <row r="8370" spans="8:8">
      <c r="H8370"/>
    </row>
    <row r="8371" spans="8:8">
      <c r="H8371"/>
    </row>
    <row r="8372" spans="8:8">
      <c r="H8372"/>
    </row>
    <row r="8373" spans="8:8">
      <c r="H8373"/>
    </row>
    <row r="8374" spans="8:8">
      <c r="H8374"/>
    </row>
    <row r="8375" spans="8:8">
      <c r="H8375"/>
    </row>
    <row r="8376" spans="8:8">
      <c r="H8376"/>
    </row>
    <row r="8377" spans="8:8">
      <c r="H8377"/>
    </row>
    <row r="8378" spans="8:8">
      <c r="H8378"/>
    </row>
    <row r="8379" spans="8:8">
      <c r="H8379"/>
    </row>
    <row r="8380" spans="8:8">
      <c r="H8380"/>
    </row>
    <row r="8381" spans="8:8">
      <c r="H8381"/>
    </row>
    <row r="8382" spans="8:8">
      <c r="H8382"/>
    </row>
    <row r="8383" spans="8:8">
      <c r="H8383"/>
    </row>
    <row r="8384" spans="8:8">
      <c r="H8384"/>
    </row>
    <row r="8385" spans="8:8">
      <c r="H8385"/>
    </row>
    <row r="8386" spans="8:8">
      <c r="H8386"/>
    </row>
    <row r="8387" spans="8:8">
      <c r="H8387"/>
    </row>
    <row r="8388" spans="8:8">
      <c r="H8388"/>
    </row>
    <row r="8389" spans="8:8">
      <c r="H8389"/>
    </row>
    <row r="8390" spans="8:8">
      <c r="H8390"/>
    </row>
    <row r="8391" spans="8:8">
      <c r="H8391"/>
    </row>
    <row r="8392" spans="8:8">
      <c r="H8392"/>
    </row>
    <row r="8393" spans="8:8">
      <c r="H8393"/>
    </row>
    <row r="8394" spans="8:8">
      <c r="H8394"/>
    </row>
    <row r="8395" spans="8:8">
      <c r="H8395"/>
    </row>
    <row r="8396" spans="8:8">
      <c r="H8396"/>
    </row>
    <row r="8397" spans="8:8">
      <c r="H8397"/>
    </row>
    <row r="8398" spans="8:8">
      <c r="H8398"/>
    </row>
    <row r="8399" spans="8:8">
      <c r="H8399"/>
    </row>
    <row r="8400" spans="8:8">
      <c r="H8400"/>
    </row>
    <row r="8401" spans="8:8">
      <c r="H8401"/>
    </row>
    <row r="8402" spans="8:8">
      <c r="H8402"/>
    </row>
    <row r="8403" spans="8:8">
      <c r="H8403"/>
    </row>
    <row r="8404" spans="8:8">
      <c r="H8404"/>
    </row>
    <row r="8405" spans="8:8">
      <c r="H8405"/>
    </row>
    <row r="8406" spans="8:8">
      <c r="H8406"/>
    </row>
    <row r="8407" spans="8:8">
      <c r="H8407"/>
    </row>
    <row r="8408" spans="8:8">
      <c r="H8408"/>
    </row>
    <row r="8409" spans="8:8">
      <c r="H8409"/>
    </row>
    <row r="8410" spans="8:8">
      <c r="H8410"/>
    </row>
    <row r="8411" spans="8:8">
      <c r="H8411"/>
    </row>
    <row r="8412" spans="8:8">
      <c r="H8412"/>
    </row>
    <row r="8413" spans="8:8">
      <c r="H8413"/>
    </row>
    <row r="8414" spans="8:8">
      <c r="H8414"/>
    </row>
    <row r="8415" spans="8:8">
      <c r="H8415"/>
    </row>
    <row r="8416" spans="8:8">
      <c r="H8416"/>
    </row>
    <row r="8417" spans="8:8">
      <c r="H8417"/>
    </row>
    <row r="8418" spans="8:8">
      <c r="H8418"/>
    </row>
    <row r="8419" spans="8:8">
      <c r="H8419"/>
    </row>
    <row r="8420" spans="8:8">
      <c r="H8420"/>
    </row>
    <row r="8421" spans="8:8">
      <c r="H8421"/>
    </row>
    <row r="8422" spans="8:8">
      <c r="H8422"/>
    </row>
    <row r="8423" spans="8:8">
      <c r="H8423"/>
    </row>
    <row r="8424" spans="8:8">
      <c r="H8424"/>
    </row>
    <row r="8425" spans="8:8">
      <c r="H8425"/>
    </row>
    <row r="8426" spans="8:8">
      <c r="H8426"/>
    </row>
    <row r="8427" spans="8:8">
      <c r="H8427"/>
    </row>
    <row r="8428" spans="8:8">
      <c r="H8428"/>
    </row>
    <row r="8429" spans="8:8">
      <c r="H8429"/>
    </row>
    <row r="8430" spans="8:8">
      <c r="H8430"/>
    </row>
    <row r="8431" spans="8:8">
      <c r="H8431"/>
    </row>
    <row r="8432" spans="8:8">
      <c r="H8432"/>
    </row>
    <row r="8433" spans="8:8">
      <c r="H8433"/>
    </row>
    <row r="8434" spans="8:8">
      <c r="H8434"/>
    </row>
    <row r="8435" spans="8:8">
      <c r="H8435"/>
    </row>
    <row r="8436" spans="8:8">
      <c r="H8436"/>
    </row>
    <row r="8437" spans="8:8">
      <c r="H8437"/>
    </row>
    <row r="8438" spans="8:8">
      <c r="H8438"/>
    </row>
    <row r="8439" spans="8:8">
      <c r="H8439"/>
    </row>
    <row r="8440" spans="8:8">
      <c r="H8440"/>
    </row>
    <row r="8441" spans="8:8">
      <c r="H8441"/>
    </row>
    <row r="8442" spans="8:8">
      <c r="H8442"/>
    </row>
    <row r="8443" spans="8:8">
      <c r="H8443"/>
    </row>
    <row r="8444" spans="8:8">
      <c r="H8444"/>
    </row>
    <row r="8445" spans="8:8">
      <c r="H8445"/>
    </row>
    <row r="8446" spans="8:8">
      <c r="H8446"/>
    </row>
    <row r="8447" spans="8:8">
      <c r="H8447"/>
    </row>
    <row r="8448" spans="8:8">
      <c r="H8448"/>
    </row>
    <row r="8449" spans="8:8">
      <c r="H8449"/>
    </row>
    <row r="8450" spans="8:8">
      <c r="H8450"/>
    </row>
    <row r="8451" spans="8:8">
      <c r="H8451"/>
    </row>
    <row r="8452" spans="8:8">
      <c r="H8452"/>
    </row>
    <row r="8453" spans="8:8">
      <c r="H8453"/>
    </row>
    <row r="8454" spans="8:8">
      <c r="H8454"/>
    </row>
    <row r="8455" spans="8:8">
      <c r="H8455"/>
    </row>
    <row r="8456" spans="8:8">
      <c r="H8456"/>
    </row>
    <row r="8457" spans="8:8">
      <c r="H8457"/>
    </row>
    <row r="8458" spans="8:8">
      <c r="H8458"/>
    </row>
    <row r="8459" spans="8:8">
      <c r="H8459"/>
    </row>
    <row r="8460" spans="8:8">
      <c r="H8460"/>
    </row>
    <row r="8461" spans="8:8">
      <c r="H8461"/>
    </row>
    <row r="8462" spans="8:8">
      <c r="H8462"/>
    </row>
    <row r="8463" spans="8:8">
      <c r="H8463"/>
    </row>
    <row r="8464" spans="8:8">
      <c r="H8464"/>
    </row>
    <row r="8465" spans="8:8">
      <c r="H8465"/>
    </row>
    <row r="8466" spans="8:8">
      <c r="H8466"/>
    </row>
    <row r="8467" spans="8:8">
      <c r="H8467"/>
    </row>
    <row r="8468" spans="8:8">
      <c r="H8468"/>
    </row>
    <row r="8469" spans="8:8">
      <c r="H8469"/>
    </row>
    <row r="8470" spans="8:8">
      <c r="H8470"/>
    </row>
    <row r="8471" spans="8:8">
      <c r="H8471"/>
    </row>
    <row r="8472" spans="8:8">
      <c r="H8472"/>
    </row>
    <row r="8473" spans="8:8">
      <c r="H8473"/>
    </row>
    <row r="8474" spans="8:8">
      <c r="H8474"/>
    </row>
    <row r="8475" spans="8:8">
      <c r="H8475"/>
    </row>
    <row r="8476" spans="8:8">
      <c r="H8476"/>
    </row>
    <row r="8477" spans="8:8">
      <c r="H8477"/>
    </row>
    <row r="8478" spans="8:8">
      <c r="H8478"/>
    </row>
    <row r="8479" spans="8:8">
      <c r="H8479"/>
    </row>
    <row r="8480" spans="8:8">
      <c r="H8480"/>
    </row>
    <row r="8481" spans="8:8">
      <c r="H8481"/>
    </row>
    <row r="8482" spans="8:8">
      <c r="H8482"/>
    </row>
    <row r="8483" spans="8:8">
      <c r="H8483"/>
    </row>
    <row r="8484" spans="8:8">
      <c r="H8484"/>
    </row>
    <row r="8485" spans="8:8">
      <c r="H8485"/>
    </row>
    <row r="8486" spans="8:8">
      <c r="H8486"/>
    </row>
    <row r="8487" spans="8:8">
      <c r="H8487"/>
    </row>
    <row r="8488" spans="8:8">
      <c r="H8488"/>
    </row>
    <row r="8489" spans="8:8">
      <c r="H8489"/>
    </row>
    <row r="8490" spans="8:8">
      <c r="H8490"/>
    </row>
    <row r="8491" spans="8:8">
      <c r="H8491"/>
    </row>
    <row r="8492" spans="8:8">
      <c r="H8492"/>
    </row>
    <row r="8493" spans="8:8">
      <c r="H8493"/>
    </row>
    <row r="8494" spans="8:8">
      <c r="H8494"/>
    </row>
    <row r="8495" spans="8:8">
      <c r="H8495"/>
    </row>
    <row r="8496" spans="8:8">
      <c r="H8496"/>
    </row>
    <row r="8497" spans="8:8">
      <c r="H8497"/>
    </row>
    <row r="8498" spans="8:8">
      <c r="H8498"/>
    </row>
    <row r="8499" spans="8:8">
      <c r="H8499"/>
    </row>
    <row r="8500" spans="8:8">
      <c r="H8500"/>
    </row>
    <row r="8501" spans="8:8">
      <c r="H8501"/>
    </row>
    <row r="8502" spans="8:8">
      <c r="H8502"/>
    </row>
    <row r="8503" spans="8:8">
      <c r="H8503"/>
    </row>
    <row r="8504" spans="8:8">
      <c r="H8504"/>
    </row>
    <row r="8505" spans="8:8">
      <c r="H8505"/>
    </row>
    <row r="8506" spans="8:8">
      <c r="H8506"/>
    </row>
    <row r="8507" spans="8:8">
      <c r="H8507"/>
    </row>
    <row r="8508" spans="8:8">
      <c r="H8508"/>
    </row>
    <row r="8509" spans="8:8">
      <c r="H8509"/>
    </row>
    <row r="8510" spans="8:8">
      <c r="H8510"/>
    </row>
    <row r="8511" spans="8:8">
      <c r="H8511"/>
    </row>
    <row r="8512" spans="8:8">
      <c r="H8512"/>
    </row>
    <row r="8513" spans="8:8">
      <c r="H8513"/>
    </row>
    <row r="8514" spans="8:8">
      <c r="H8514"/>
    </row>
    <row r="8515" spans="8:8">
      <c r="H8515"/>
    </row>
    <row r="8516" spans="8:8">
      <c r="H8516"/>
    </row>
    <row r="8517" spans="8:8">
      <c r="H8517"/>
    </row>
    <row r="8518" spans="8:8">
      <c r="H8518"/>
    </row>
    <row r="8519" spans="8:8">
      <c r="H8519"/>
    </row>
    <row r="8520" spans="8:8">
      <c r="H8520"/>
    </row>
    <row r="8521" spans="8:8">
      <c r="H8521"/>
    </row>
    <row r="8522" spans="8:8">
      <c r="H8522"/>
    </row>
    <row r="8523" spans="8:8">
      <c r="H8523"/>
    </row>
    <row r="8524" spans="8:8">
      <c r="H8524"/>
    </row>
    <row r="8525" spans="8:8">
      <c r="H8525"/>
    </row>
    <row r="8526" spans="8:8">
      <c r="H8526"/>
    </row>
    <row r="8527" spans="8:8">
      <c r="H8527"/>
    </row>
    <row r="8528" spans="8:8">
      <c r="H8528"/>
    </row>
    <row r="8529" spans="8:8">
      <c r="H8529"/>
    </row>
    <row r="8530" spans="8:8">
      <c r="H8530"/>
    </row>
    <row r="8531" spans="8:8">
      <c r="H8531"/>
    </row>
    <row r="8532" spans="8:8">
      <c r="H8532"/>
    </row>
    <row r="8533" spans="8:8">
      <c r="H8533"/>
    </row>
    <row r="8534" spans="8:8">
      <c r="H8534"/>
    </row>
    <row r="8535" spans="8:8">
      <c r="H8535"/>
    </row>
    <row r="8536" spans="8:8">
      <c r="H8536"/>
    </row>
    <row r="8537" spans="8:8">
      <c r="H8537"/>
    </row>
    <row r="8538" spans="8:8">
      <c r="H8538"/>
    </row>
    <row r="8539" spans="8:8">
      <c r="H8539"/>
    </row>
    <row r="8540" spans="8:8">
      <c r="H8540"/>
    </row>
    <row r="8541" spans="8:8">
      <c r="H8541"/>
    </row>
    <row r="8542" spans="8:8">
      <c r="H8542"/>
    </row>
    <row r="8543" spans="8:8">
      <c r="H8543"/>
    </row>
    <row r="8544" spans="8:8">
      <c r="H8544"/>
    </row>
    <row r="8545" spans="8:8">
      <c r="H8545"/>
    </row>
    <row r="8546" spans="8:8">
      <c r="H8546"/>
    </row>
    <row r="8547" spans="8:8">
      <c r="H8547"/>
    </row>
    <row r="8548" spans="8:8">
      <c r="H8548"/>
    </row>
    <row r="8549" spans="8:8">
      <c r="H8549"/>
    </row>
    <row r="8550" spans="8:8">
      <c r="H8550"/>
    </row>
    <row r="8551" spans="8:8">
      <c r="H8551"/>
    </row>
    <row r="8552" spans="8:8">
      <c r="H8552"/>
    </row>
    <row r="8553" spans="8:8">
      <c r="H8553"/>
    </row>
    <row r="8554" spans="8:8">
      <c r="H8554"/>
    </row>
    <row r="8555" spans="8:8">
      <c r="H8555"/>
    </row>
    <row r="8556" spans="8:8">
      <c r="H8556"/>
    </row>
    <row r="8557" spans="8:8">
      <c r="H8557"/>
    </row>
    <row r="8558" spans="8:8">
      <c r="H8558"/>
    </row>
    <row r="8559" spans="8:8">
      <c r="H8559"/>
    </row>
    <row r="8560" spans="8:8">
      <c r="H8560"/>
    </row>
    <row r="8561" spans="8:8">
      <c r="H8561"/>
    </row>
    <row r="8562" spans="8:8">
      <c r="H8562"/>
    </row>
    <row r="8563" spans="8:8">
      <c r="H8563"/>
    </row>
    <row r="8564" spans="8:8">
      <c r="H8564"/>
    </row>
    <row r="8565" spans="8:8">
      <c r="H8565"/>
    </row>
    <row r="8566" spans="8:8">
      <c r="H8566"/>
    </row>
    <row r="8567" spans="8:8">
      <c r="H8567"/>
    </row>
    <row r="8568" spans="8:8">
      <c r="H8568"/>
    </row>
    <row r="8569" spans="8:8">
      <c r="H8569"/>
    </row>
    <row r="8570" spans="8:8">
      <c r="H8570"/>
    </row>
    <row r="8571" spans="8:8">
      <c r="H8571"/>
    </row>
    <row r="8572" spans="8:8">
      <c r="H8572"/>
    </row>
    <row r="8573" spans="8:8">
      <c r="H8573"/>
    </row>
    <row r="8574" spans="8:8">
      <c r="H8574"/>
    </row>
    <row r="8575" spans="8:8">
      <c r="H8575"/>
    </row>
    <row r="8576" spans="8:8">
      <c r="H8576"/>
    </row>
    <row r="8577" spans="8:8">
      <c r="H8577"/>
    </row>
    <row r="8578" spans="8:8">
      <c r="H8578"/>
    </row>
    <row r="8579" spans="8:8">
      <c r="H8579"/>
    </row>
    <row r="8580" spans="8:8">
      <c r="H8580"/>
    </row>
    <row r="8581" spans="8:8">
      <c r="H8581"/>
    </row>
    <row r="8582" spans="8:8">
      <c r="H8582"/>
    </row>
    <row r="8583" spans="8:8">
      <c r="H8583"/>
    </row>
    <row r="8584" spans="8:8">
      <c r="H8584"/>
    </row>
    <row r="8585" spans="8:8">
      <c r="H8585"/>
    </row>
    <row r="8586" spans="8:8">
      <c r="H8586"/>
    </row>
    <row r="8587" spans="8:8">
      <c r="H8587"/>
    </row>
    <row r="8588" spans="8:8">
      <c r="H8588"/>
    </row>
    <row r="8589" spans="8:8">
      <c r="H8589"/>
    </row>
    <row r="8590" spans="8:8">
      <c r="H8590"/>
    </row>
    <row r="8591" spans="8:8">
      <c r="H8591"/>
    </row>
    <row r="8592" spans="8:8">
      <c r="H8592"/>
    </row>
    <row r="8593" spans="8:8">
      <c r="H8593"/>
    </row>
    <row r="8594" spans="8:8">
      <c r="H8594"/>
    </row>
    <row r="8595" spans="8:8">
      <c r="H8595"/>
    </row>
    <row r="8596" spans="8:8">
      <c r="H8596"/>
    </row>
    <row r="8597" spans="8:8">
      <c r="H8597"/>
    </row>
    <row r="8598" spans="8:8">
      <c r="H8598"/>
    </row>
    <row r="8599" spans="8:8">
      <c r="H8599"/>
    </row>
    <row r="8600" spans="8:8">
      <c r="H8600"/>
    </row>
    <row r="8601" spans="8:8">
      <c r="H8601"/>
    </row>
    <row r="8602" spans="8:8">
      <c r="H8602"/>
    </row>
    <row r="8603" spans="8:8">
      <c r="H8603"/>
    </row>
    <row r="8604" spans="8:8">
      <c r="H8604"/>
    </row>
    <row r="8605" spans="8:8">
      <c r="H8605"/>
    </row>
    <row r="8606" spans="8:8">
      <c r="H8606"/>
    </row>
    <row r="8607" spans="8:8">
      <c r="H8607"/>
    </row>
    <row r="8608" spans="8:8">
      <c r="H8608"/>
    </row>
    <row r="8609" spans="8:8">
      <c r="H8609"/>
    </row>
    <row r="8610" spans="8:8">
      <c r="H8610"/>
    </row>
    <row r="8611" spans="8:8">
      <c r="H8611"/>
    </row>
    <row r="8612" spans="8:8">
      <c r="H8612"/>
    </row>
    <row r="8613" spans="8:8">
      <c r="H8613"/>
    </row>
    <row r="8614" spans="8:8">
      <c r="H8614"/>
    </row>
    <row r="8615" spans="8:8">
      <c r="H8615"/>
    </row>
    <row r="8616" spans="8:8">
      <c r="H8616"/>
    </row>
    <row r="8617" spans="8:8">
      <c r="H8617"/>
    </row>
    <row r="8618" spans="8:8">
      <c r="H8618"/>
    </row>
    <row r="8619" spans="8:8">
      <c r="H8619"/>
    </row>
    <row r="8620" spans="8:8">
      <c r="H8620"/>
    </row>
    <row r="8621" spans="8:8">
      <c r="H8621"/>
    </row>
    <row r="8622" spans="8:8">
      <c r="H8622"/>
    </row>
    <row r="8623" spans="8:8">
      <c r="H8623"/>
    </row>
    <row r="8624" spans="8:8">
      <c r="H8624"/>
    </row>
    <row r="8625" spans="8:8">
      <c r="H8625"/>
    </row>
    <row r="8626" spans="8:8">
      <c r="H8626"/>
    </row>
    <row r="8627" spans="8:8">
      <c r="H8627"/>
    </row>
    <row r="8628" spans="8:8">
      <c r="H8628"/>
    </row>
    <row r="8629" spans="8:8">
      <c r="H8629"/>
    </row>
    <row r="8630" spans="8:8">
      <c r="H8630"/>
    </row>
    <row r="8631" spans="8:8">
      <c r="H8631"/>
    </row>
    <row r="8632" spans="8:8">
      <c r="H8632"/>
    </row>
    <row r="8633" spans="8:8">
      <c r="H8633"/>
    </row>
    <row r="8634" spans="8:8">
      <c r="H8634"/>
    </row>
    <row r="8635" spans="8:8">
      <c r="H8635"/>
    </row>
    <row r="8636" spans="8:8">
      <c r="H8636"/>
    </row>
    <row r="8637" spans="8:8">
      <c r="H8637"/>
    </row>
    <row r="8638" spans="8:8">
      <c r="H8638"/>
    </row>
    <row r="8639" spans="8:8">
      <c r="H8639"/>
    </row>
    <row r="8640" spans="8:8">
      <c r="H8640"/>
    </row>
    <row r="8641" spans="8:8">
      <c r="H8641"/>
    </row>
    <row r="8642" spans="8:8">
      <c r="H8642"/>
    </row>
    <row r="8643" spans="8:8">
      <c r="H8643"/>
    </row>
    <row r="8644" spans="8:8">
      <c r="H8644"/>
    </row>
    <row r="8645" spans="8:8">
      <c r="H8645"/>
    </row>
    <row r="8646" spans="8:8">
      <c r="H8646"/>
    </row>
    <row r="8647" spans="8:8">
      <c r="H8647"/>
    </row>
    <row r="8648" spans="8:8">
      <c r="H8648"/>
    </row>
    <row r="8649" spans="8:8">
      <c r="H8649"/>
    </row>
    <row r="8650" spans="8:8">
      <c r="H8650"/>
    </row>
    <row r="8651" spans="8:8">
      <c r="H8651"/>
    </row>
    <row r="8652" spans="8:8">
      <c r="H8652"/>
    </row>
    <row r="8653" spans="8:8">
      <c r="H8653"/>
    </row>
    <row r="8654" spans="8:8">
      <c r="H8654"/>
    </row>
    <row r="8655" spans="8:8">
      <c r="H8655"/>
    </row>
    <row r="8656" spans="8:8">
      <c r="H8656"/>
    </row>
    <row r="8657" spans="8:8">
      <c r="H8657"/>
    </row>
    <row r="8658" spans="8:8">
      <c r="H8658"/>
    </row>
    <row r="8659" spans="8:8">
      <c r="H8659"/>
    </row>
    <row r="8660" spans="8:8">
      <c r="H8660"/>
    </row>
    <row r="8661" spans="8:8">
      <c r="H8661"/>
    </row>
    <row r="8662" spans="8:8">
      <c r="H8662"/>
    </row>
    <row r="8663" spans="8:8">
      <c r="H8663"/>
    </row>
    <row r="8664" spans="8:8">
      <c r="H8664"/>
    </row>
    <row r="8665" spans="8:8">
      <c r="H8665"/>
    </row>
    <row r="8666" spans="8:8">
      <c r="H8666"/>
    </row>
    <row r="8667" spans="8:8">
      <c r="H8667"/>
    </row>
    <row r="8668" spans="8:8">
      <c r="H8668"/>
    </row>
    <row r="8669" spans="8:8">
      <c r="H8669"/>
    </row>
    <row r="8670" spans="8:8">
      <c r="H8670"/>
    </row>
    <row r="8671" spans="8:8">
      <c r="H8671"/>
    </row>
    <row r="8672" spans="8:8">
      <c r="H8672"/>
    </row>
    <row r="8673" spans="8:8">
      <c r="H8673"/>
    </row>
    <row r="8674" spans="8:8">
      <c r="H8674"/>
    </row>
    <row r="8675" spans="8:8">
      <c r="H8675"/>
    </row>
    <row r="8676" spans="8:8">
      <c r="H8676"/>
    </row>
    <row r="8677" spans="8:8">
      <c r="H8677"/>
    </row>
    <row r="8678" spans="8:8">
      <c r="H8678"/>
    </row>
    <row r="8679" spans="8:8">
      <c r="H8679"/>
    </row>
    <row r="8680" spans="8:8">
      <c r="H8680"/>
    </row>
    <row r="8681" spans="8:8">
      <c r="H8681"/>
    </row>
    <row r="8682" spans="8:8">
      <c r="H8682"/>
    </row>
    <row r="8683" spans="8:8">
      <c r="H8683"/>
    </row>
    <row r="8684" spans="8:8">
      <c r="H8684"/>
    </row>
    <row r="8685" spans="8:8">
      <c r="H8685"/>
    </row>
    <row r="8686" spans="8:8">
      <c r="H8686"/>
    </row>
    <row r="8687" spans="8:8">
      <c r="H8687"/>
    </row>
    <row r="8688" spans="8:8">
      <c r="H8688"/>
    </row>
    <row r="8689" spans="8:8">
      <c r="H8689"/>
    </row>
    <row r="8690" spans="8:8">
      <c r="H8690"/>
    </row>
    <row r="8691" spans="8:8">
      <c r="H8691"/>
    </row>
    <row r="8692" spans="8:8">
      <c r="H8692"/>
    </row>
    <row r="8693" spans="8:8">
      <c r="H8693"/>
    </row>
    <row r="8694" spans="8:8">
      <c r="H8694"/>
    </row>
    <row r="8695" spans="8:8">
      <c r="H8695"/>
    </row>
    <row r="8696" spans="8:8">
      <c r="H8696"/>
    </row>
    <row r="8697" spans="8:8">
      <c r="H8697"/>
    </row>
    <row r="8698" spans="8:8">
      <c r="H8698"/>
    </row>
    <row r="8699" spans="8:8">
      <c r="H8699"/>
    </row>
    <row r="8700" spans="8:8">
      <c r="H8700"/>
    </row>
    <row r="8701" spans="8:8">
      <c r="H8701"/>
    </row>
    <row r="8702" spans="8:8">
      <c r="H8702"/>
    </row>
    <row r="8703" spans="8:8">
      <c r="H8703"/>
    </row>
    <row r="8704" spans="8:8">
      <c r="H8704"/>
    </row>
    <row r="8705" spans="8:8">
      <c r="H8705"/>
    </row>
    <row r="8706" spans="8:8">
      <c r="H8706"/>
    </row>
    <row r="8707" spans="8:8">
      <c r="H8707"/>
    </row>
    <row r="8708" spans="8:8">
      <c r="H8708"/>
    </row>
    <row r="8709" spans="8:8">
      <c r="H8709"/>
    </row>
    <row r="8710" spans="8:8">
      <c r="H8710"/>
    </row>
    <row r="8711" spans="8:8">
      <c r="H8711"/>
    </row>
    <row r="8712" spans="8:8">
      <c r="H8712"/>
    </row>
    <row r="8713" spans="8:8">
      <c r="H8713"/>
    </row>
    <row r="8714" spans="8:8">
      <c r="H8714"/>
    </row>
    <row r="8715" spans="8:8">
      <c r="H8715"/>
    </row>
    <row r="8716" spans="8:8">
      <c r="H8716"/>
    </row>
    <row r="8717" spans="8:8">
      <c r="H8717"/>
    </row>
    <row r="8718" spans="8:8">
      <c r="H8718"/>
    </row>
    <row r="8719" spans="8:8">
      <c r="H8719"/>
    </row>
    <row r="8720" spans="8:8">
      <c r="H8720"/>
    </row>
    <row r="8721" spans="8:8">
      <c r="H8721"/>
    </row>
    <row r="8722" spans="8:8">
      <c r="H8722"/>
    </row>
    <row r="8723" spans="8:8">
      <c r="H8723"/>
    </row>
    <row r="8724" spans="8:8">
      <c r="H8724"/>
    </row>
    <row r="8725" spans="8:8">
      <c r="H8725"/>
    </row>
    <row r="8726" spans="8:8">
      <c r="H8726"/>
    </row>
    <row r="8727" spans="8:8">
      <c r="H8727"/>
    </row>
    <row r="8728" spans="8:8">
      <c r="H8728"/>
    </row>
    <row r="8729" spans="8:8">
      <c r="H8729"/>
    </row>
    <row r="8730" spans="8:8">
      <c r="H8730"/>
    </row>
    <row r="8731" spans="8:8">
      <c r="H8731"/>
    </row>
    <row r="8732" spans="8:8">
      <c r="H8732"/>
    </row>
    <row r="8733" spans="8:8">
      <c r="H8733"/>
    </row>
    <row r="8734" spans="8:8">
      <c r="H8734"/>
    </row>
    <row r="8735" spans="8:8">
      <c r="H8735"/>
    </row>
    <row r="8736" spans="8:8">
      <c r="H8736"/>
    </row>
    <row r="8737" spans="8:8">
      <c r="H8737"/>
    </row>
    <row r="8738" spans="8:8">
      <c r="H8738"/>
    </row>
    <row r="8739" spans="8:8">
      <c r="H8739"/>
    </row>
    <row r="8740" spans="8:8">
      <c r="H8740"/>
    </row>
    <row r="8741" spans="8:8">
      <c r="H8741"/>
    </row>
    <row r="8742" spans="8:8">
      <c r="H8742"/>
    </row>
    <row r="8743" spans="8:8">
      <c r="H8743"/>
    </row>
    <row r="8744" spans="8:8">
      <c r="H8744"/>
    </row>
    <row r="8745" spans="8:8">
      <c r="H8745"/>
    </row>
    <row r="8746" spans="8:8">
      <c r="H8746"/>
    </row>
    <row r="8747" spans="8:8">
      <c r="H8747"/>
    </row>
    <row r="8748" spans="8:8">
      <c r="H8748"/>
    </row>
    <row r="8749" spans="8:8">
      <c r="H8749"/>
    </row>
    <row r="8750" spans="8:8">
      <c r="H8750"/>
    </row>
    <row r="8751" spans="8:8">
      <c r="H8751"/>
    </row>
    <row r="8752" spans="8:8">
      <c r="H8752"/>
    </row>
    <row r="8753" spans="8:8">
      <c r="H8753"/>
    </row>
    <row r="8754" spans="8:8">
      <c r="H8754"/>
    </row>
    <row r="8755" spans="8:8">
      <c r="H8755"/>
    </row>
    <row r="8756" spans="8:8">
      <c r="H8756"/>
    </row>
    <row r="8757" spans="8:8">
      <c r="H8757"/>
    </row>
    <row r="8758" spans="8:8">
      <c r="H8758"/>
    </row>
    <row r="8759" spans="8:8">
      <c r="H8759"/>
    </row>
    <row r="8760" spans="8:8">
      <c r="H8760"/>
    </row>
    <row r="8761" spans="8:8">
      <c r="H8761"/>
    </row>
    <row r="8762" spans="8:8">
      <c r="H8762"/>
    </row>
    <row r="8763" spans="8:8">
      <c r="H8763"/>
    </row>
    <row r="8764" spans="8:8">
      <c r="H8764"/>
    </row>
    <row r="8765" spans="8:8">
      <c r="H8765"/>
    </row>
    <row r="8766" spans="8:8">
      <c r="H8766"/>
    </row>
    <row r="8767" spans="8:8">
      <c r="H8767"/>
    </row>
    <row r="8768" spans="8:8">
      <c r="H8768"/>
    </row>
    <row r="8769" spans="8:8">
      <c r="H8769"/>
    </row>
    <row r="8770" spans="8:8">
      <c r="H8770"/>
    </row>
    <row r="8771" spans="8:8">
      <c r="H8771"/>
    </row>
    <row r="8772" spans="8:8">
      <c r="H8772"/>
    </row>
    <row r="8773" spans="8:8">
      <c r="H8773"/>
    </row>
    <row r="8774" spans="8:8">
      <c r="H8774"/>
    </row>
    <row r="8775" spans="8:8">
      <c r="H8775"/>
    </row>
    <row r="8776" spans="8:8">
      <c r="H8776"/>
    </row>
    <row r="8777" spans="8:8">
      <c r="H8777"/>
    </row>
    <row r="8778" spans="8:8">
      <c r="H8778"/>
    </row>
    <row r="8779" spans="8:8">
      <c r="H8779"/>
    </row>
    <row r="8780" spans="8:8">
      <c r="H8780"/>
    </row>
    <row r="8781" spans="8:8">
      <c r="H8781"/>
    </row>
    <row r="8782" spans="8:8">
      <c r="H8782"/>
    </row>
    <row r="8783" spans="8:8">
      <c r="H8783"/>
    </row>
    <row r="8784" spans="8:8">
      <c r="H8784"/>
    </row>
    <row r="8785" spans="8:8">
      <c r="H8785"/>
    </row>
    <row r="8786" spans="8:8">
      <c r="H8786"/>
    </row>
    <row r="8787" spans="8:8">
      <c r="H8787"/>
    </row>
    <row r="8788" spans="8:8">
      <c r="H8788"/>
    </row>
    <row r="8789" spans="8:8">
      <c r="H8789"/>
    </row>
    <row r="8790" spans="8:8">
      <c r="H8790"/>
    </row>
    <row r="8791" spans="8:8">
      <c r="H8791"/>
    </row>
    <row r="8792" spans="8:8">
      <c r="H8792"/>
    </row>
    <row r="8793" spans="8:8">
      <c r="H8793"/>
    </row>
    <row r="8794" spans="8:8">
      <c r="H8794"/>
    </row>
    <row r="8795" spans="8:8">
      <c r="H8795"/>
    </row>
    <row r="8796" spans="8:8">
      <c r="H8796"/>
    </row>
    <row r="8797" spans="8:8">
      <c r="H8797"/>
    </row>
    <row r="8798" spans="8:8">
      <c r="H8798"/>
    </row>
    <row r="8799" spans="8:8">
      <c r="H8799"/>
    </row>
    <row r="8800" spans="8:8">
      <c r="H8800"/>
    </row>
    <row r="8801" spans="8:8">
      <c r="H8801"/>
    </row>
    <row r="8802" spans="8:8">
      <c r="H8802"/>
    </row>
    <row r="8803" spans="8:8">
      <c r="H8803"/>
    </row>
    <row r="8804" spans="8:8">
      <c r="H8804"/>
    </row>
    <row r="8805" spans="8:8">
      <c r="H8805"/>
    </row>
    <row r="8806" spans="8:8">
      <c r="H8806"/>
    </row>
    <row r="8807" spans="8:8">
      <c r="H8807"/>
    </row>
    <row r="8808" spans="8:8">
      <c r="H8808"/>
    </row>
    <row r="8809" spans="8:8">
      <c r="H8809"/>
    </row>
    <row r="8810" spans="8:8">
      <c r="H8810"/>
    </row>
    <row r="8811" spans="8:8">
      <c r="H8811"/>
    </row>
    <row r="8812" spans="8:8">
      <c r="H8812"/>
    </row>
    <row r="8813" spans="8:8">
      <c r="H8813"/>
    </row>
    <row r="8814" spans="8:8">
      <c r="H8814"/>
    </row>
    <row r="8815" spans="8:8">
      <c r="H8815"/>
    </row>
    <row r="8816" spans="8:8">
      <c r="H8816"/>
    </row>
    <row r="8817" spans="8:8">
      <c r="H8817"/>
    </row>
    <row r="8818" spans="8:8">
      <c r="H8818"/>
    </row>
    <row r="8819" spans="8:8">
      <c r="H8819"/>
    </row>
    <row r="8820" spans="8:8">
      <c r="H8820"/>
    </row>
    <row r="8821" spans="8:8">
      <c r="H8821"/>
    </row>
    <row r="8822" spans="8:8">
      <c r="H8822"/>
    </row>
    <row r="8823" spans="8:8">
      <c r="H8823"/>
    </row>
    <row r="8824" spans="8:8">
      <c r="H8824"/>
    </row>
    <row r="8825" spans="8:8">
      <c r="H8825"/>
    </row>
    <row r="8826" spans="8:8">
      <c r="H8826"/>
    </row>
    <row r="8827" spans="8:8">
      <c r="H8827"/>
    </row>
    <row r="8828" spans="8:8">
      <c r="H8828"/>
    </row>
    <row r="8829" spans="8:8">
      <c r="H8829"/>
    </row>
    <row r="8830" spans="8:8">
      <c r="H8830"/>
    </row>
    <row r="8831" spans="8:8">
      <c r="H8831"/>
    </row>
    <row r="8832" spans="8:8">
      <c r="H8832"/>
    </row>
    <row r="8833" spans="8:8">
      <c r="H8833"/>
    </row>
    <row r="8834" spans="8:8">
      <c r="H8834"/>
    </row>
    <row r="8835" spans="8:8">
      <c r="H8835"/>
    </row>
    <row r="8836" spans="8:8">
      <c r="H8836"/>
    </row>
    <row r="8837" spans="8:8">
      <c r="H8837"/>
    </row>
    <row r="8838" spans="8:8">
      <c r="H8838"/>
    </row>
    <row r="8839" spans="8:8">
      <c r="H8839"/>
    </row>
    <row r="8840" spans="8:8">
      <c r="H8840"/>
    </row>
    <row r="8841" spans="8:8">
      <c r="H8841"/>
    </row>
    <row r="8842" spans="8:8">
      <c r="H8842"/>
    </row>
    <row r="8843" spans="8:8">
      <c r="H8843"/>
    </row>
    <row r="8844" spans="8:8">
      <c r="H8844"/>
    </row>
    <row r="8845" spans="8:8">
      <c r="H8845"/>
    </row>
    <row r="8846" spans="8:8">
      <c r="H8846"/>
    </row>
    <row r="8847" spans="8:8">
      <c r="H8847"/>
    </row>
    <row r="8848" spans="8:8">
      <c r="H8848"/>
    </row>
    <row r="8849" spans="8:8">
      <c r="H8849"/>
    </row>
    <row r="8850" spans="8:8">
      <c r="H8850"/>
    </row>
    <row r="8851" spans="8:8">
      <c r="H8851"/>
    </row>
    <row r="8852" spans="8:8">
      <c r="H8852"/>
    </row>
    <row r="8853" spans="8:8">
      <c r="H8853"/>
    </row>
    <row r="8854" spans="8:8">
      <c r="H8854"/>
    </row>
    <row r="8855" spans="8:8">
      <c r="H8855"/>
    </row>
    <row r="8856" spans="8:8">
      <c r="H8856"/>
    </row>
    <row r="8857" spans="8:8">
      <c r="H8857"/>
    </row>
    <row r="8858" spans="8:8">
      <c r="H8858"/>
    </row>
    <row r="8859" spans="8:8">
      <c r="H8859"/>
    </row>
    <row r="8860" spans="8:8">
      <c r="H8860"/>
    </row>
    <row r="8861" spans="8:8">
      <c r="H8861"/>
    </row>
    <row r="8862" spans="8:8">
      <c r="H8862"/>
    </row>
    <row r="8863" spans="8:8">
      <c r="H8863"/>
    </row>
    <row r="8864" spans="8:8">
      <c r="H8864"/>
    </row>
    <row r="8865" spans="8:8">
      <c r="H8865"/>
    </row>
    <row r="8866" spans="8:8">
      <c r="H8866"/>
    </row>
    <row r="8867" spans="8:8">
      <c r="H8867"/>
    </row>
    <row r="8868" spans="8:8">
      <c r="H8868"/>
    </row>
    <row r="8869" spans="8:8">
      <c r="H8869"/>
    </row>
    <row r="8870" spans="8:8">
      <c r="H8870"/>
    </row>
    <row r="8871" spans="8:8">
      <c r="H8871"/>
    </row>
    <row r="8872" spans="8:8">
      <c r="H8872"/>
    </row>
    <row r="8873" spans="8:8">
      <c r="H8873"/>
    </row>
    <row r="8874" spans="8:8">
      <c r="H8874"/>
    </row>
    <row r="8875" spans="8:8">
      <c r="H8875"/>
    </row>
    <row r="8876" spans="8:8">
      <c r="H8876"/>
    </row>
    <row r="8877" spans="8:8">
      <c r="H8877"/>
    </row>
    <row r="8878" spans="8:8">
      <c r="H8878"/>
    </row>
    <row r="8879" spans="8:8">
      <c r="H8879"/>
    </row>
    <row r="8880" spans="8:8">
      <c r="H8880"/>
    </row>
    <row r="8881" spans="8:8">
      <c r="H8881"/>
    </row>
    <row r="8882" spans="8:8">
      <c r="H8882"/>
    </row>
    <row r="8883" spans="8:8">
      <c r="H8883"/>
    </row>
    <row r="8884" spans="8:8">
      <c r="H8884"/>
    </row>
    <row r="8885" spans="8:8">
      <c r="H8885"/>
    </row>
    <row r="8886" spans="8:8">
      <c r="H8886"/>
    </row>
    <row r="8887" spans="8:8">
      <c r="H8887"/>
    </row>
    <row r="8888" spans="8:8">
      <c r="H8888"/>
    </row>
    <row r="8889" spans="8:8">
      <c r="H8889"/>
    </row>
    <row r="8890" spans="8:8">
      <c r="H8890"/>
    </row>
    <row r="8891" spans="8:8">
      <c r="H8891"/>
    </row>
    <row r="8892" spans="8:8">
      <c r="H8892"/>
    </row>
    <row r="8893" spans="8:8">
      <c r="H8893"/>
    </row>
    <row r="8894" spans="8:8">
      <c r="H8894"/>
    </row>
    <row r="8895" spans="8:8">
      <c r="H8895"/>
    </row>
    <row r="8896" spans="8:8">
      <c r="H8896"/>
    </row>
    <row r="8897" spans="8:8">
      <c r="H8897"/>
    </row>
    <row r="8898" spans="8:8">
      <c r="H8898"/>
    </row>
    <row r="8899" spans="8:8">
      <c r="H8899"/>
    </row>
    <row r="8900" spans="8:8">
      <c r="H8900"/>
    </row>
    <row r="8901" spans="8:8">
      <c r="H8901"/>
    </row>
    <row r="8902" spans="8:8">
      <c r="H8902"/>
    </row>
    <row r="8903" spans="8:8">
      <c r="H8903"/>
    </row>
    <row r="8904" spans="8:8">
      <c r="H8904"/>
    </row>
    <row r="8905" spans="8:8">
      <c r="H8905"/>
    </row>
    <row r="8906" spans="8:8">
      <c r="H8906"/>
    </row>
    <row r="8907" spans="8:8">
      <c r="H8907"/>
    </row>
    <row r="8908" spans="8:8">
      <c r="H8908"/>
    </row>
    <row r="8909" spans="8:8">
      <c r="H8909"/>
    </row>
    <row r="8910" spans="8:8">
      <c r="H8910"/>
    </row>
    <row r="8911" spans="8:8">
      <c r="H8911"/>
    </row>
    <row r="8912" spans="8:8">
      <c r="H8912"/>
    </row>
    <row r="8913" spans="8:8">
      <c r="H8913"/>
    </row>
    <row r="8914" spans="8:8">
      <c r="H8914"/>
    </row>
    <row r="8915" spans="8:8">
      <c r="H8915"/>
    </row>
    <row r="8916" spans="8:8">
      <c r="H8916"/>
    </row>
    <row r="8917" spans="8:8">
      <c r="H8917"/>
    </row>
    <row r="8918" spans="8:8">
      <c r="H8918"/>
    </row>
    <row r="8919" spans="8:8">
      <c r="H8919"/>
    </row>
    <row r="8920" spans="8:8">
      <c r="H8920"/>
    </row>
    <row r="8921" spans="8:8">
      <c r="H8921"/>
    </row>
    <row r="8922" spans="8:8">
      <c r="H8922"/>
    </row>
    <row r="8923" spans="8:8">
      <c r="H8923"/>
    </row>
    <row r="8924" spans="8:8">
      <c r="H8924"/>
    </row>
    <row r="8925" spans="8:8">
      <c r="H8925"/>
    </row>
    <row r="8926" spans="8:8">
      <c r="H8926"/>
    </row>
    <row r="8927" spans="8:8">
      <c r="H8927"/>
    </row>
    <row r="8928" spans="8:8">
      <c r="H8928"/>
    </row>
    <row r="8929" spans="8:8">
      <c r="H8929"/>
    </row>
    <row r="8930" spans="8:8">
      <c r="H8930"/>
    </row>
    <row r="8931" spans="8:8">
      <c r="H8931"/>
    </row>
    <row r="8932" spans="8:8">
      <c r="H8932"/>
    </row>
    <row r="8933" spans="8:8">
      <c r="H8933"/>
    </row>
    <row r="8934" spans="8:8">
      <c r="H8934"/>
    </row>
    <row r="8935" spans="8:8">
      <c r="H8935"/>
    </row>
    <row r="8936" spans="8:8">
      <c r="H8936"/>
    </row>
    <row r="8937" spans="8:8">
      <c r="H8937"/>
    </row>
    <row r="8938" spans="8:8">
      <c r="H8938"/>
    </row>
    <row r="8939" spans="8:8">
      <c r="H8939"/>
    </row>
    <row r="8940" spans="8:8">
      <c r="H8940"/>
    </row>
    <row r="8941" spans="8:8">
      <c r="H8941"/>
    </row>
    <row r="8942" spans="8:8">
      <c r="H8942"/>
    </row>
    <row r="8943" spans="8:8">
      <c r="H8943"/>
    </row>
    <row r="8944" spans="8:8">
      <c r="H8944"/>
    </row>
    <row r="8945" spans="8:8">
      <c r="H8945"/>
    </row>
    <row r="8946" spans="8:8">
      <c r="H8946"/>
    </row>
    <row r="8947" spans="8:8">
      <c r="H8947"/>
    </row>
    <row r="8948" spans="8:8">
      <c r="H8948"/>
    </row>
    <row r="8949" spans="8:8">
      <c r="H8949"/>
    </row>
    <row r="8950" spans="8:8">
      <c r="H8950"/>
    </row>
    <row r="8951" spans="8:8">
      <c r="H8951"/>
    </row>
    <row r="8952" spans="8:8">
      <c r="H8952"/>
    </row>
    <row r="8953" spans="8:8">
      <c r="H8953"/>
    </row>
    <row r="8954" spans="8:8">
      <c r="H8954"/>
    </row>
    <row r="8955" spans="8:8">
      <c r="H8955"/>
    </row>
    <row r="8956" spans="8:8">
      <c r="H8956"/>
    </row>
    <row r="8957" spans="8:8">
      <c r="H8957"/>
    </row>
    <row r="8958" spans="8:8">
      <c r="H8958"/>
    </row>
    <row r="8959" spans="8:8">
      <c r="H8959"/>
    </row>
    <row r="8960" spans="8:8">
      <c r="H8960"/>
    </row>
    <row r="8961" spans="8:8">
      <c r="H8961"/>
    </row>
    <row r="8962" spans="8:8">
      <c r="H8962"/>
    </row>
    <row r="8963" spans="8:8">
      <c r="H8963"/>
    </row>
    <row r="8964" spans="8:8">
      <c r="H8964"/>
    </row>
    <row r="8965" spans="8:8">
      <c r="H8965"/>
    </row>
    <row r="8966" spans="8:8">
      <c r="H8966"/>
    </row>
    <row r="8967" spans="8:8">
      <c r="H8967"/>
    </row>
    <row r="8968" spans="8:8">
      <c r="H8968"/>
    </row>
    <row r="8969" spans="8:8">
      <c r="H8969"/>
    </row>
    <row r="8970" spans="8:8">
      <c r="H8970"/>
    </row>
    <row r="8971" spans="8:8">
      <c r="H8971"/>
    </row>
    <row r="8972" spans="8:8">
      <c r="H8972"/>
    </row>
    <row r="8973" spans="8:8">
      <c r="H8973"/>
    </row>
    <row r="8974" spans="8:8">
      <c r="H8974"/>
    </row>
    <row r="8975" spans="8:8">
      <c r="H8975"/>
    </row>
    <row r="8976" spans="8:8">
      <c r="H8976"/>
    </row>
    <row r="8977" spans="8:8">
      <c r="H8977"/>
    </row>
    <row r="8978" spans="8:8">
      <c r="H8978"/>
    </row>
    <row r="8979" spans="8:8">
      <c r="H8979"/>
    </row>
    <row r="8980" spans="8:8">
      <c r="H8980"/>
    </row>
    <row r="8981" spans="8:8">
      <c r="H8981"/>
    </row>
    <row r="8982" spans="8:8">
      <c r="H8982"/>
    </row>
    <row r="8983" spans="8:8">
      <c r="H8983"/>
    </row>
    <row r="8984" spans="8:8">
      <c r="H8984"/>
    </row>
    <row r="8985" spans="8:8">
      <c r="H8985"/>
    </row>
    <row r="8986" spans="8:8">
      <c r="H8986"/>
    </row>
    <row r="8987" spans="8:8">
      <c r="H8987"/>
    </row>
    <row r="8988" spans="8:8">
      <c r="H8988"/>
    </row>
    <row r="8989" spans="8:8">
      <c r="H8989"/>
    </row>
    <row r="8990" spans="8:8">
      <c r="H8990"/>
    </row>
    <row r="8991" spans="8:8">
      <c r="H8991"/>
    </row>
    <row r="8992" spans="8:8">
      <c r="H8992"/>
    </row>
    <row r="8993" spans="8:8">
      <c r="H8993"/>
    </row>
    <row r="8994" spans="8:8">
      <c r="H8994"/>
    </row>
    <row r="8995" spans="8:8">
      <c r="H8995"/>
    </row>
    <row r="8996" spans="8:8">
      <c r="H8996"/>
    </row>
    <row r="8997" spans="8:8">
      <c r="H8997"/>
    </row>
    <row r="8998" spans="8:8">
      <c r="H8998"/>
    </row>
    <row r="8999" spans="8:8">
      <c r="H8999"/>
    </row>
    <row r="9000" spans="8:8">
      <c r="H9000"/>
    </row>
    <row r="9001" spans="8:8">
      <c r="H9001"/>
    </row>
    <row r="9002" spans="8:8">
      <c r="H9002"/>
    </row>
    <row r="9003" spans="8:8">
      <c r="H9003"/>
    </row>
    <row r="9004" spans="8:8">
      <c r="H9004"/>
    </row>
    <row r="9005" spans="8:8">
      <c r="H9005"/>
    </row>
    <row r="9006" spans="8:8">
      <c r="H9006"/>
    </row>
    <row r="9007" spans="8:8">
      <c r="H9007"/>
    </row>
    <row r="9008" spans="8:8">
      <c r="H9008"/>
    </row>
    <row r="9009" spans="8:8">
      <c r="H9009"/>
    </row>
    <row r="9010" spans="8:8">
      <c r="H9010"/>
    </row>
    <row r="9011" spans="8:8">
      <c r="H9011"/>
    </row>
    <row r="9012" spans="8:8">
      <c r="H9012"/>
    </row>
    <row r="9013" spans="8:8">
      <c r="H9013"/>
    </row>
    <row r="9014" spans="8:8">
      <c r="H9014"/>
    </row>
    <row r="9015" spans="8:8">
      <c r="H9015"/>
    </row>
    <row r="9016" spans="8:8">
      <c r="H9016"/>
    </row>
    <row r="9017" spans="8:8">
      <c r="H9017"/>
    </row>
    <row r="9018" spans="8:8">
      <c r="H9018"/>
    </row>
    <row r="9019" spans="8:8">
      <c r="H9019"/>
    </row>
    <row r="9020" spans="8:8">
      <c r="H9020"/>
    </row>
    <row r="9021" spans="8:8">
      <c r="H9021"/>
    </row>
    <row r="9022" spans="8:8">
      <c r="H9022"/>
    </row>
    <row r="9023" spans="8:8">
      <c r="H9023"/>
    </row>
    <row r="9024" spans="8:8">
      <c r="H9024"/>
    </row>
    <row r="9025" spans="8:8">
      <c r="H9025"/>
    </row>
    <row r="9026" spans="8:8">
      <c r="H9026"/>
    </row>
    <row r="9027" spans="8:8">
      <c r="H9027"/>
    </row>
    <row r="9028" spans="8:8">
      <c r="H9028"/>
    </row>
    <row r="9029" spans="8:8">
      <c r="H9029"/>
    </row>
    <row r="9030" spans="8:8">
      <c r="H9030"/>
    </row>
    <row r="9031" spans="8:8">
      <c r="H9031"/>
    </row>
    <row r="9032" spans="8:8">
      <c r="H9032"/>
    </row>
    <row r="9033" spans="8:8">
      <c r="H9033"/>
    </row>
    <row r="9034" spans="8:8">
      <c r="H9034"/>
    </row>
    <row r="9035" spans="8:8">
      <c r="H9035"/>
    </row>
    <row r="9036" spans="8:8">
      <c r="H9036"/>
    </row>
    <row r="9037" spans="8:8">
      <c r="H9037"/>
    </row>
    <row r="9038" spans="8:8">
      <c r="H9038"/>
    </row>
    <row r="9039" spans="8:8">
      <c r="H9039"/>
    </row>
    <row r="9040" spans="8:8">
      <c r="H9040"/>
    </row>
    <row r="9041" spans="8:8">
      <c r="H9041"/>
    </row>
    <row r="9042" spans="8:8">
      <c r="H9042"/>
    </row>
    <row r="9043" spans="8:8">
      <c r="H9043"/>
    </row>
    <row r="9044" spans="8:8">
      <c r="H9044"/>
    </row>
    <row r="9045" spans="8:8">
      <c r="H9045"/>
    </row>
    <row r="9046" spans="8:8">
      <c r="H9046"/>
    </row>
    <row r="9047" spans="8:8">
      <c r="H9047"/>
    </row>
    <row r="9048" spans="8:8">
      <c r="H9048"/>
    </row>
    <row r="9049" spans="8:8">
      <c r="H9049"/>
    </row>
    <row r="9050" spans="8:8">
      <c r="H9050"/>
    </row>
    <row r="9051" spans="8:8">
      <c r="H9051"/>
    </row>
    <row r="9052" spans="8:8">
      <c r="H9052"/>
    </row>
    <row r="9053" spans="8:8">
      <c r="H9053"/>
    </row>
    <row r="9054" spans="8:8">
      <c r="H9054"/>
    </row>
    <row r="9055" spans="8:8">
      <c r="H9055"/>
    </row>
    <row r="9056" spans="8:8">
      <c r="H9056"/>
    </row>
    <row r="9057" spans="8:8">
      <c r="H9057"/>
    </row>
    <row r="9058" spans="8:8">
      <c r="H9058"/>
    </row>
    <row r="9059" spans="8:8">
      <c r="H9059"/>
    </row>
    <row r="9060" spans="8:8">
      <c r="H9060"/>
    </row>
    <row r="9061" spans="8:8">
      <c r="H9061"/>
    </row>
    <row r="9062" spans="8:8">
      <c r="H9062"/>
    </row>
    <row r="9063" spans="8:8">
      <c r="H9063"/>
    </row>
    <row r="9064" spans="8:8">
      <c r="H9064"/>
    </row>
    <row r="9065" spans="8:8">
      <c r="H9065"/>
    </row>
    <row r="9066" spans="8:8">
      <c r="H9066"/>
    </row>
    <row r="9067" spans="8:8">
      <c r="H9067"/>
    </row>
    <row r="9068" spans="8:8">
      <c r="H9068"/>
    </row>
    <row r="9069" spans="8:8">
      <c r="H9069"/>
    </row>
    <row r="9070" spans="8:8">
      <c r="H9070"/>
    </row>
    <row r="9071" spans="8:8">
      <c r="H9071"/>
    </row>
    <row r="9072" spans="8:8">
      <c r="H9072"/>
    </row>
    <row r="9073" spans="8:8">
      <c r="H9073"/>
    </row>
    <row r="9074" spans="8:8">
      <c r="H9074"/>
    </row>
    <row r="9075" spans="8:8">
      <c r="H9075"/>
    </row>
    <row r="9076" spans="8:8">
      <c r="H9076"/>
    </row>
    <row r="9077" spans="8:8">
      <c r="H9077"/>
    </row>
    <row r="9078" spans="8:8">
      <c r="H9078"/>
    </row>
    <row r="9079" spans="8:8">
      <c r="H9079"/>
    </row>
    <row r="9080" spans="8:8">
      <c r="H9080"/>
    </row>
    <row r="9081" spans="8:8">
      <c r="H9081"/>
    </row>
    <row r="9082" spans="8:8">
      <c r="H9082"/>
    </row>
    <row r="9083" spans="8:8">
      <c r="H9083"/>
    </row>
    <row r="9084" spans="8:8">
      <c r="H9084"/>
    </row>
    <row r="9085" spans="8:8">
      <c r="H9085"/>
    </row>
    <row r="9086" spans="8:8">
      <c r="H9086"/>
    </row>
    <row r="9087" spans="8:8">
      <c r="H9087"/>
    </row>
    <row r="9088" spans="8:8">
      <c r="H9088"/>
    </row>
    <row r="9089" spans="8:8">
      <c r="H9089"/>
    </row>
    <row r="9090" spans="8:8">
      <c r="H9090"/>
    </row>
    <row r="9091" spans="8:8">
      <c r="H9091"/>
    </row>
    <row r="9092" spans="8:8">
      <c r="H9092"/>
    </row>
    <row r="9093" spans="8:8">
      <c r="H9093"/>
    </row>
    <row r="9094" spans="8:8">
      <c r="H9094"/>
    </row>
    <row r="9095" spans="8:8">
      <c r="H9095"/>
    </row>
    <row r="9096" spans="8:8">
      <c r="H9096"/>
    </row>
    <row r="9097" spans="8:8">
      <c r="H9097"/>
    </row>
    <row r="9098" spans="8:8">
      <c r="H9098"/>
    </row>
    <row r="9099" spans="8:8">
      <c r="H9099"/>
    </row>
    <row r="9100" spans="8:8">
      <c r="H9100"/>
    </row>
    <row r="9101" spans="8:8">
      <c r="H9101"/>
    </row>
    <row r="9102" spans="8:8">
      <c r="H9102"/>
    </row>
    <row r="9103" spans="8:8">
      <c r="H9103"/>
    </row>
    <row r="9104" spans="8:8">
      <c r="H9104"/>
    </row>
    <row r="9105" spans="8:8">
      <c r="H9105"/>
    </row>
    <row r="9106" spans="8:8">
      <c r="H9106"/>
    </row>
    <row r="9107" spans="8:8">
      <c r="H9107"/>
    </row>
    <row r="9108" spans="8:8">
      <c r="H9108"/>
    </row>
    <row r="9109" spans="8:8">
      <c r="H9109"/>
    </row>
    <row r="9110" spans="8:8">
      <c r="H9110"/>
    </row>
    <row r="9111" spans="8:8">
      <c r="H9111"/>
    </row>
    <row r="9112" spans="8:8">
      <c r="H9112"/>
    </row>
    <row r="9113" spans="8:8">
      <c r="H9113"/>
    </row>
    <row r="9114" spans="8:8">
      <c r="H9114"/>
    </row>
    <row r="9115" spans="8:8">
      <c r="H9115"/>
    </row>
    <row r="9116" spans="8:8">
      <c r="H9116"/>
    </row>
    <row r="9117" spans="8:8">
      <c r="H9117"/>
    </row>
    <row r="9118" spans="8:8">
      <c r="H9118"/>
    </row>
    <row r="9119" spans="8:8">
      <c r="H9119"/>
    </row>
    <row r="9120" spans="8:8">
      <c r="H9120"/>
    </row>
    <row r="9121" spans="8:8">
      <c r="H9121"/>
    </row>
    <row r="9122" spans="8:8">
      <c r="H9122"/>
    </row>
    <row r="9123" spans="8:8">
      <c r="H9123"/>
    </row>
    <row r="9124" spans="8:8">
      <c r="H9124"/>
    </row>
    <row r="9125" spans="8:8">
      <c r="H9125"/>
    </row>
    <row r="9126" spans="8:8">
      <c r="H9126"/>
    </row>
    <row r="9127" spans="8:8">
      <c r="H9127"/>
    </row>
    <row r="9128" spans="8:8">
      <c r="H9128"/>
    </row>
    <row r="9129" spans="8:8">
      <c r="H9129"/>
    </row>
    <row r="9130" spans="8:8">
      <c r="H9130"/>
    </row>
    <row r="9131" spans="8:8">
      <c r="H9131"/>
    </row>
    <row r="9132" spans="8:8">
      <c r="H9132"/>
    </row>
    <row r="9133" spans="8:8">
      <c r="H9133"/>
    </row>
    <row r="9134" spans="8:8">
      <c r="H9134"/>
    </row>
    <row r="9135" spans="8:8">
      <c r="H9135"/>
    </row>
    <row r="9136" spans="8:8">
      <c r="H9136"/>
    </row>
    <row r="9137" spans="8:8">
      <c r="H9137"/>
    </row>
    <row r="9138" spans="8:8">
      <c r="H9138"/>
    </row>
    <row r="9139" spans="8:8">
      <c r="H9139"/>
    </row>
    <row r="9140" spans="8:8">
      <c r="H9140"/>
    </row>
    <row r="9141" spans="8:8">
      <c r="H9141"/>
    </row>
    <row r="9142" spans="8:8">
      <c r="H9142"/>
    </row>
    <row r="9143" spans="8:8">
      <c r="H9143"/>
    </row>
    <row r="9144" spans="8:8">
      <c r="H9144"/>
    </row>
    <row r="9145" spans="8:8">
      <c r="H9145"/>
    </row>
    <row r="9146" spans="8:8">
      <c r="H9146"/>
    </row>
    <row r="9147" spans="8:8">
      <c r="H9147"/>
    </row>
    <row r="9148" spans="8:8">
      <c r="H9148"/>
    </row>
    <row r="9149" spans="8:8">
      <c r="H9149"/>
    </row>
    <row r="9150" spans="8:8">
      <c r="H9150"/>
    </row>
    <row r="9151" spans="8:8">
      <c r="H9151"/>
    </row>
    <row r="9152" spans="8:8">
      <c r="H9152"/>
    </row>
    <row r="9153" spans="8:8">
      <c r="H9153"/>
    </row>
    <row r="9154" spans="8:8">
      <c r="H9154"/>
    </row>
    <row r="9155" spans="8:8">
      <c r="H9155"/>
    </row>
    <row r="9156" spans="8:8">
      <c r="H9156"/>
    </row>
    <row r="9157" spans="8:8">
      <c r="H9157"/>
    </row>
    <row r="9158" spans="8:8">
      <c r="H9158"/>
    </row>
    <row r="9159" spans="8:8">
      <c r="H9159"/>
    </row>
    <row r="9160" spans="8:8">
      <c r="H9160"/>
    </row>
    <row r="9161" spans="8:8">
      <c r="H9161"/>
    </row>
    <row r="9162" spans="8:8">
      <c r="H9162"/>
    </row>
    <row r="9163" spans="8:8">
      <c r="H9163"/>
    </row>
    <row r="9164" spans="8:8">
      <c r="H9164"/>
    </row>
    <row r="9165" spans="8:8">
      <c r="H9165"/>
    </row>
    <row r="9166" spans="8:8">
      <c r="H9166"/>
    </row>
    <row r="9167" spans="8:8">
      <c r="H9167"/>
    </row>
    <row r="9168" spans="8:8">
      <c r="H9168"/>
    </row>
    <row r="9169" spans="8:8">
      <c r="H9169"/>
    </row>
    <row r="9170" spans="8:8">
      <c r="H9170"/>
    </row>
    <row r="9171" spans="8:8">
      <c r="H9171"/>
    </row>
    <row r="9172" spans="8:8">
      <c r="H9172"/>
    </row>
    <row r="9173" spans="8:8">
      <c r="H9173"/>
    </row>
    <row r="9174" spans="8:8">
      <c r="H9174"/>
    </row>
    <row r="9175" spans="8:8">
      <c r="H9175"/>
    </row>
    <row r="9176" spans="8:8">
      <c r="H9176"/>
    </row>
    <row r="9177" spans="8:8">
      <c r="H9177"/>
    </row>
    <row r="9178" spans="8:8">
      <c r="H9178"/>
    </row>
    <row r="9179" spans="8:8">
      <c r="H9179"/>
    </row>
    <row r="9180" spans="8:8">
      <c r="H9180"/>
    </row>
    <row r="9181" spans="8:8">
      <c r="H9181"/>
    </row>
    <row r="9182" spans="8:8">
      <c r="H9182"/>
    </row>
    <row r="9183" spans="8:8">
      <c r="H9183"/>
    </row>
    <row r="9184" spans="8:8">
      <c r="H9184"/>
    </row>
    <row r="9185" spans="8:8">
      <c r="H9185"/>
    </row>
    <row r="9186" spans="8:8">
      <c r="H9186"/>
    </row>
    <row r="9187" spans="8:8">
      <c r="H9187"/>
    </row>
    <row r="9188" spans="8:8">
      <c r="H9188"/>
    </row>
    <row r="9189" spans="8:8">
      <c r="H9189"/>
    </row>
    <row r="9190" spans="8:8">
      <c r="H9190"/>
    </row>
    <row r="9191" spans="8:8">
      <c r="H9191"/>
    </row>
    <row r="9192" spans="8:8">
      <c r="H9192"/>
    </row>
    <row r="9193" spans="8:8">
      <c r="H9193"/>
    </row>
    <row r="9194" spans="8:8">
      <c r="H9194"/>
    </row>
    <row r="9195" spans="8:8">
      <c r="H9195"/>
    </row>
    <row r="9196" spans="8:8">
      <c r="H9196"/>
    </row>
    <row r="9197" spans="8:8">
      <c r="H9197"/>
    </row>
    <row r="9198" spans="8:8">
      <c r="H9198"/>
    </row>
    <row r="9199" spans="8:8">
      <c r="H9199"/>
    </row>
    <row r="9200" spans="8:8">
      <c r="H9200"/>
    </row>
    <row r="9201" spans="8:8">
      <c r="H9201"/>
    </row>
    <row r="9202" spans="8:8">
      <c r="H9202"/>
    </row>
    <row r="9203" spans="8:8">
      <c r="H9203"/>
    </row>
    <row r="9204" spans="8:8">
      <c r="H9204"/>
    </row>
    <row r="9205" spans="8:8">
      <c r="H9205"/>
    </row>
    <row r="9206" spans="8:8">
      <c r="H9206"/>
    </row>
    <row r="9207" spans="8:8">
      <c r="H9207"/>
    </row>
    <row r="9208" spans="8:8">
      <c r="H9208"/>
    </row>
    <row r="9209" spans="8:8">
      <c r="H9209"/>
    </row>
    <row r="9210" spans="8:8">
      <c r="H9210"/>
    </row>
    <row r="9211" spans="8:8">
      <c r="H9211"/>
    </row>
    <row r="9212" spans="8:8">
      <c r="H9212"/>
    </row>
    <row r="9213" spans="8:8">
      <c r="H9213"/>
    </row>
    <row r="9214" spans="8:8">
      <c r="H9214"/>
    </row>
    <row r="9215" spans="8:8">
      <c r="H9215"/>
    </row>
    <row r="9216" spans="8:8">
      <c r="H9216"/>
    </row>
    <row r="9217" spans="8:8">
      <c r="H9217"/>
    </row>
    <row r="9218" spans="8:8">
      <c r="H9218"/>
    </row>
    <row r="9219" spans="8:8">
      <c r="H9219"/>
    </row>
    <row r="9220" spans="8:8">
      <c r="H9220"/>
    </row>
    <row r="9221" spans="8:8">
      <c r="H9221"/>
    </row>
    <row r="9222" spans="8:8">
      <c r="H9222"/>
    </row>
    <row r="9223" spans="8:8">
      <c r="H9223"/>
    </row>
    <row r="9224" spans="8:8">
      <c r="H9224"/>
    </row>
    <row r="9225" spans="8:8">
      <c r="H9225"/>
    </row>
    <row r="9226" spans="8:8">
      <c r="H9226"/>
    </row>
    <row r="9227" spans="8:8">
      <c r="H9227"/>
    </row>
    <row r="9228" spans="8:8">
      <c r="H9228"/>
    </row>
    <row r="9229" spans="8:8">
      <c r="H9229"/>
    </row>
    <row r="9230" spans="8:8">
      <c r="H9230"/>
    </row>
    <row r="9231" spans="8:8">
      <c r="H9231"/>
    </row>
    <row r="9232" spans="8:8">
      <c r="H9232"/>
    </row>
    <row r="9233" spans="8:8">
      <c r="H9233"/>
    </row>
    <row r="9234" spans="8:8">
      <c r="H9234"/>
    </row>
    <row r="9235" spans="8:8">
      <c r="H9235"/>
    </row>
    <row r="9236" spans="8:8">
      <c r="H9236"/>
    </row>
    <row r="9237" spans="8:8">
      <c r="H9237"/>
    </row>
    <row r="9238" spans="8:8">
      <c r="H9238"/>
    </row>
    <row r="9239" spans="8:8">
      <c r="H9239"/>
    </row>
    <row r="9240" spans="8:8">
      <c r="H9240"/>
    </row>
    <row r="9241" spans="8:8">
      <c r="H9241"/>
    </row>
    <row r="9242" spans="8:8">
      <c r="H9242"/>
    </row>
    <row r="9243" spans="8:8">
      <c r="H9243"/>
    </row>
    <row r="9244" spans="8:8">
      <c r="H9244"/>
    </row>
    <row r="9245" spans="8:8">
      <c r="H9245"/>
    </row>
    <row r="9246" spans="8:8">
      <c r="H9246"/>
    </row>
    <row r="9247" spans="8:8">
      <c r="H9247"/>
    </row>
    <row r="9248" spans="8:8">
      <c r="H9248"/>
    </row>
    <row r="9249" spans="8:8">
      <c r="H9249"/>
    </row>
    <row r="9250" spans="8:8">
      <c r="H9250"/>
    </row>
    <row r="9251" spans="8:8">
      <c r="H9251"/>
    </row>
    <row r="9252" spans="8:8">
      <c r="H9252"/>
    </row>
    <row r="9253" spans="8:8">
      <c r="H9253"/>
    </row>
    <row r="9254" spans="8:8">
      <c r="H9254"/>
    </row>
    <row r="9255" spans="8:8">
      <c r="H9255"/>
    </row>
    <row r="9256" spans="8:8">
      <c r="H9256"/>
    </row>
    <row r="9257" spans="8:8">
      <c r="H9257"/>
    </row>
    <row r="9258" spans="8:8">
      <c r="H9258"/>
    </row>
    <row r="9259" spans="8:8">
      <c r="H9259"/>
    </row>
    <row r="9260" spans="8:8">
      <c r="H9260"/>
    </row>
    <row r="9261" spans="8:8">
      <c r="H9261"/>
    </row>
    <row r="9262" spans="8:8">
      <c r="H9262"/>
    </row>
    <row r="9263" spans="8:8">
      <c r="H9263"/>
    </row>
    <row r="9264" spans="8:8">
      <c r="H9264"/>
    </row>
    <row r="9265" spans="8:8">
      <c r="H9265"/>
    </row>
    <row r="9266" spans="8:8">
      <c r="H9266"/>
    </row>
    <row r="9267" spans="8:8">
      <c r="H9267"/>
    </row>
    <row r="9268" spans="8:8">
      <c r="H9268"/>
    </row>
    <row r="9269" spans="8:8">
      <c r="H9269"/>
    </row>
    <row r="9270" spans="8:8">
      <c r="H9270"/>
    </row>
    <row r="9271" spans="8:8">
      <c r="H9271"/>
    </row>
    <row r="9272" spans="8:8">
      <c r="H9272"/>
    </row>
    <row r="9273" spans="8:8">
      <c r="H9273"/>
    </row>
    <row r="9274" spans="8:8">
      <c r="H9274"/>
    </row>
    <row r="9275" spans="8:8">
      <c r="H9275"/>
    </row>
    <row r="9276" spans="8:8">
      <c r="H9276"/>
    </row>
    <row r="9277" spans="8:8">
      <c r="H9277"/>
    </row>
    <row r="9278" spans="8:8">
      <c r="H9278"/>
    </row>
    <row r="9279" spans="8:8">
      <c r="H9279"/>
    </row>
    <row r="9280" spans="8:8">
      <c r="H9280"/>
    </row>
    <row r="9281" spans="8:8">
      <c r="H9281"/>
    </row>
    <row r="9282" spans="8:8">
      <c r="H9282"/>
    </row>
    <row r="9283" spans="8:8">
      <c r="H9283"/>
    </row>
    <row r="9284" spans="8:8">
      <c r="H9284"/>
    </row>
    <row r="9285" spans="8:8">
      <c r="H9285"/>
    </row>
    <row r="9286" spans="8:8">
      <c r="H9286"/>
    </row>
    <row r="9287" spans="8:8">
      <c r="H9287"/>
    </row>
    <row r="9288" spans="8:8">
      <c r="H9288"/>
    </row>
    <row r="9289" spans="8:8">
      <c r="H9289"/>
    </row>
    <row r="9290" spans="8:8">
      <c r="H9290"/>
    </row>
    <row r="9291" spans="8:8">
      <c r="H9291"/>
    </row>
    <row r="9292" spans="8:8">
      <c r="H9292"/>
    </row>
    <row r="9293" spans="8:8">
      <c r="H9293"/>
    </row>
    <row r="9294" spans="8:8">
      <c r="H9294"/>
    </row>
    <row r="9295" spans="8:8">
      <c r="H9295"/>
    </row>
    <row r="9296" spans="8:8">
      <c r="H9296"/>
    </row>
    <row r="9297" spans="8:8">
      <c r="H9297"/>
    </row>
    <row r="9298" spans="8:8">
      <c r="H9298"/>
    </row>
    <row r="9299" spans="8:8">
      <c r="H9299"/>
    </row>
    <row r="9300" spans="8:8">
      <c r="H9300"/>
    </row>
    <row r="9301" spans="8:8">
      <c r="H9301"/>
    </row>
    <row r="9302" spans="8:8">
      <c r="H9302"/>
    </row>
    <row r="9303" spans="8:8">
      <c r="H9303"/>
    </row>
    <row r="9304" spans="8:8">
      <c r="H9304"/>
    </row>
    <row r="9305" spans="8:8">
      <c r="H9305"/>
    </row>
    <row r="9306" spans="8:8">
      <c r="H9306"/>
    </row>
    <row r="9307" spans="8:8">
      <c r="H9307"/>
    </row>
    <row r="9308" spans="8:8">
      <c r="H9308"/>
    </row>
    <row r="9309" spans="8:8">
      <c r="H9309"/>
    </row>
    <row r="9310" spans="8:8">
      <c r="H9310"/>
    </row>
    <row r="9311" spans="8:8">
      <c r="H9311"/>
    </row>
    <row r="9312" spans="8:8">
      <c r="H9312"/>
    </row>
    <row r="9313" spans="8:8">
      <c r="H9313"/>
    </row>
    <row r="9314" spans="8:8">
      <c r="H9314"/>
    </row>
    <row r="9315" spans="8:8">
      <c r="H9315"/>
    </row>
    <row r="9316" spans="8:8">
      <c r="H9316"/>
    </row>
    <row r="9317" spans="8:8">
      <c r="H9317"/>
    </row>
    <row r="9318" spans="8:8">
      <c r="H9318"/>
    </row>
    <row r="9319" spans="8:8">
      <c r="H9319"/>
    </row>
    <row r="9320" spans="8:8">
      <c r="H9320"/>
    </row>
    <row r="9321" spans="8:8">
      <c r="H9321"/>
    </row>
    <row r="9322" spans="8:8">
      <c r="H9322"/>
    </row>
    <row r="9323" spans="8:8">
      <c r="H9323"/>
    </row>
    <row r="9324" spans="8:8">
      <c r="H9324"/>
    </row>
    <row r="9325" spans="8:8">
      <c r="H9325"/>
    </row>
    <row r="9326" spans="8:8">
      <c r="H9326"/>
    </row>
    <row r="9327" spans="8:8">
      <c r="H9327"/>
    </row>
    <row r="9328" spans="8:8">
      <c r="H9328"/>
    </row>
    <row r="9329" spans="8:8">
      <c r="H9329"/>
    </row>
    <row r="9330" spans="8:8">
      <c r="H9330"/>
    </row>
    <row r="9331" spans="8:8">
      <c r="H9331"/>
    </row>
    <row r="9332" spans="8:8">
      <c r="H9332"/>
    </row>
    <row r="9333" spans="8:8">
      <c r="H9333"/>
    </row>
    <row r="9334" spans="8:8">
      <c r="H9334"/>
    </row>
    <row r="9335" spans="8:8">
      <c r="H9335"/>
    </row>
    <row r="9336" spans="8:8">
      <c r="H9336"/>
    </row>
    <row r="9337" spans="8:8">
      <c r="H9337"/>
    </row>
    <row r="9338" spans="8:8">
      <c r="H9338"/>
    </row>
    <row r="9339" spans="8:8">
      <c r="H9339"/>
    </row>
    <row r="9340" spans="8:8">
      <c r="H9340"/>
    </row>
    <row r="9341" spans="8:8">
      <c r="H9341"/>
    </row>
    <row r="9342" spans="8:8">
      <c r="H9342"/>
    </row>
    <row r="9343" spans="8:8">
      <c r="H9343"/>
    </row>
    <row r="9344" spans="8:8">
      <c r="H9344"/>
    </row>
    <row r="9345" spans="8:8">
      <c r="H9345"/>
    </row>
    <row r="9346" spans="8:8">
      <c r="H9346"/>
    </row>
    <row r="9347" spans="8:8">
      <c r="H9347"/>
    </row>
    <row r="9348" spans="8:8">
      <c r="H9348"/>
    </row>
    <row r="9349" spans="8:8">
      <c r="H9349"/>
    </row>
    <row r="9350" spans="8:8">
      <c r="H9350"/>
    </row>
    <row r="9351" spans="8:8">
      <c r="H9351"/>
    </row>
    <row r="9352" spans="8:8">
      <c r="H9352"/>
    </row>
    <row r="9353" spans="8:8">
      <c r="H9353"/>
    </row>
    <row r="9354" spans="8:8">
      <c r="H9354"/>
    </row>
    <row r="9355" spans="8:8">
      <c r="H9355"/>
    </row>
    <row r="9356" spans="8:8">
      <c r="H9356"/>
    </row>
    <row r="9357" spans="8:8">
      <c r="H9357"/>
    </row>
    <row r="9358" spans="8:8">
      <c r="H9358"/>
    </row>
    <row r="9359" spans="8:8">
      <c r="H9359"/>
    </row>
    <row r="9360" spans="8:8">
      <c r="H9360"/>
    </row>
    <row r="9361" spans="8:8">
      <c r="H9361"/>
    </row>
    <row r="9362" spans="8:8">
      <c r="H9362"/>
    </row>
    <row r="9363" spans="8:8">
      <c r="H9363"/>
    </row>
    <row r="9364" spans="8:8">
      <c r="H9364"/>
    </row>
    <row r="9365" spans="8:8">
      <c r="H9365"/>
    </row>
    <row r="9366" spans="8:8">
      <c r="H9366"/>
    </row>
    <row r="9367" spans="8:8">
      <c r="H9367"/>
    </row>
    <row r="9368" spans="8:8">
      <c r="H9368"/>
    </row>
    <row r="9369" spans="8:8">
      <c r="H9369"/>
    </row>
    <row r="9370" spans="8:8">
      <c r="H9370"/>
    </row>
    <row r="9371" spans="8:8">
      <c r="H9371"/>
    </row>
    <row r="9372" spans="8:8">
      <c r="H9372"/>
    </row>
    <row r="9373" spans="8:8">
      <c r="H9373"/>
    </row>
    <row r="9374" spans="8:8">
      <c r="H9374"/>
    </row>
    <row r="9375" spans="8:8">
      <c r="H9375"/>
    </row>
    <row r="9376" spans="8:8">
      <c r="H9376"/>
    </row>
    <row r="9377" spans="8:8">
      <c r="H9377"/>
    </row>
    <row r="9378" spans="8:8">
      <c r="H9378"/>
    </row>
    <row r="9379" spans="8:8">
      <c r="H9379"/>
    </row>
    <row r="9380" spans="8:8">
      <c r="H9380"/>
    </row>
    <row r="9381" spans="8:8">
      <c r="H9381"/>
    </row>
    <row r="9382" spans="8:8">
      <c r="H9382"/>
    </row>
    <row r="9383" spans="8:8">
      <c r="H9383"/>
    </row>
    <row r="9384" spans="8:8">
      <c r="H9384"/>
    </row>
    <row r="9385" spans="8:8">
      <c r="H9385"/>
    </row>
    <row r="9386" spans="8:8">
      <c r="H9386"/>
    </row>
    <row r="9387" spans="8:8">
      <c r="H9387"/>
    </row>
    <row r="9388" spans="8:8">
      <c r="H9388"/>
    </row>
    <row r="9389" spans="8:8">
      <c r="H9389"/>
    </row>
    <row r="9390" spans="8:8">
      <c r="H9390"/>
    </row>
    <row r="9391" spans="8:8">
      <c r="H9391"/>
    </row>
    <row r="9392" spans="8:8">
      <c r="H9392"/>
    </row>
    <row r="9393" spans="8:8">
      <c r="H9393"/>
    </row>
    <row r="9394" spans="8:8">
      <c r="H9394"/>
    </row>
    <row r="9395" spans="8:8">
      <c r="H9395"/>
    </row>
    <row r="9396" spans="8:8">
      <c r="H9396"/>
    </row>
    <row r="9397" spans="8:8">
      <c r="H9397"/>
    </row>
    <row r="9398" spans="8:8">
      <c r="H9398"/>
    </row>
    <row r="9399" spans="8:8">
      <c r="H9399"/>
    </row>
    <row r="9400" spans="8:8">
      <c r="H9400"/>
    </row>
    <row r="9401" spans="8:8">
      <c r="H9401"/>
    </row>
    <row r="9402" spans="8:8">
      <c r="H9402"/>
    </row>
    <row r="9403" spans="8:8">
      <c r="H9403"/>
    </row>
    <row r="9404" spans="8:8">
      <c r="H9404"/>
    </row>
    <row r="9405" spans="8:8">
      <c r="H9405"/>
    </row>
    <row r="9406" spans="8:8">
      <c r="H9406"/>
    </row>
    <row r="9407" spans="8:8">
      <c r="H9407"/>
    </row>
    <row r="9408" spans="8:8">
      <c r="H9408"/>
    </row>
    <row r="9409" spans="8:8">
      <c r="H9409"/>
    </row>
    <row r="9410" spans="8:8">
      <c r="H9410"/>
    </row>
    <row r="9411" spans="8:8">
      <c r="H9411"/>
    </row>
    <row r="9412" spans="8:8">
      <c r="H9412"/>
    </row>
    <row r="9413" spans="8:8">
      <c r="H9413"/>
    </row>
    <row r="9414" spans="8:8">
      <c r="H9414"/>
    </row>
    <row r="9415" spans="8:8">
      <c r="H9415"/>
    </row>
    <row r="9416" spans="8:8">
      <c r="H9416"/>
    </row>
    <row r="9417" spans="8:8">
      <c r="H9417"/>
    </row>
    <row r="9418" spans="8:8">
      <c r="H9418"/>
    </row>
    <row r="9419" spans="8:8">
      <c r="H9419"/>
    </row>
    <row r="9420" spans="8:8">
      <c r="H9420"/>
    </row>
    <row r="9421" spans="8:8">
      <c r="H9421"/>
    </row>
    <row r="9422" spans="8:8">
      <c r="H9422"/>
    </row>
    <row r="9423" spans="8:8">
      <c r="H9423"/>
    </row>
    <row r="9424" spans="8:8">
      <c r="H9424"/>
    </row>
    <row r="9425" spans="8:8">
      <c r="H9425"/>
    </row>
    <row r="9426" spans="8:8">
      <c r="H9426"/>
    </row>
    <row r="9427" spans="8:8">
      <c r="H9427"/>
    </row>
    <row r="9428" spans="8:8">
      <c r="H9428"/>
    </row>
    <row r="9429" spans="8:8">
      <c r="H9429"/>
    </row>
    <row r="9430" spans="8:8">
      <c r="H9430"/>
    </row>
    <row r="9431" spans="8:8">
      <c r="H9431"/>
    </row>
    <row r="9432" spans="8:8">
      <c r="H9432"/>
    </row>
    <row r="9433" spans="8:8">
      <c r="H9433"/>
    </row>
    <row r="9434" spans="8:8">
      <c r="H9434"/>
    </row>
    <row r="9435" spans="8:8">
      <c r="H9435"/>
    </row>
    <row r="9436" spans="8:8">
      <c r="H9436"/>
    </row>
    <row r="9437" spans="8:8">
      <c r="H9437"/>
    </row>
    <row r="9438" spans="8:8">
      <c r="H9438"/>
    </row>
    <row r="9439" spans="8:8">
      <c r="H9439"/>
    </row>
    <row r="9440" spans="8:8">
      <c r="H9440"/>
    </row>
    <row r="9441" spans="8:8">
      <c r="H9441"/>
    </row>
    <row r="9442" spans="8:8">
      <c r="H9442"/>
    </row>
    <row r="9443" spans="8:8">
      <c r="H9443"/>
    </row>
    <row r="9444" spans="8:8">
      <c r="H9444"/>
    </row>
    <row r="9445" spans="8:8">
      <c r="H9445"/>
    </row>
    <row r="9446" spans="8:8">
      <c r="H9446"/>
    </row>
    <row r="9447" spans="8:8">
      <c r="H9447"/>
    </row>
    <row r="9448" spans="8:8">
      <c r="H9448"/>
    </row>
    <row r="9449" spans="8:8">
      <c r="H9449"/>
    </row>
    <row r="9450" spans="8:8">
      <c r="H9450"/>
    </row>
    <row r="9451" spans="8:8">
      <c r="H9451"/>
    </row>
    <row r="9452" spans="8:8">
      <c r="H9452"/>
    </row>
    <row r="9453" spans="8:8">
      <c r="H9453"/>
    </row>
    <row r="9454" spans="8:8">
      <c r="H9454"/>
    </row>
    <row r="9455" spans="8:8">
      <c r="H9455"/>
    </row>
    <row r="9456" spans="8:8">
      <c r="H9456"/>
    </row>
    <row r="9457" spans="8:8">
      <c r="H9457"/>
    </row>
    <row r="9458" spans="8:8">
      <c r="H9458"/>
    </row>
    <row r="9459" spans="8:8">
      <c r="H9459"/>
    </row>
    <row r="9460" spans="8:8">
      <c r="H9460"/>
    </row>
    <row r="9461" spans="8:8">
      <c r="H9461"/>
    </row>
    <row r="9462" spans="8:8">
      <c r="H9462"/>
    </row>
    <row r="9463" spans="8:8">
      <c r="H9463"/>
    </row>
    <row r="9464" spans="8:8">
      <c r="H9464"/>
    </row>
    <row r="9465" spans="8:8">
      <c r="H9465"/>
    </row>
    <row r="9466" spans="8:8">
      <c r="H9466"/>
    </row>
    <row r="9467" spans="8:8">
      <c r="H9467"/>
    </row>
    <row r="9468" spans="8:8">
      <c r="H9468"/>
    </row>
    <row r="9469" spans="8:8">
      <c r="H9469"/>
    </row>
    <row r="9470" spans="8:8">
      <c r="H9470"/>
    </row>
    <row r="9471" spans="8:8">
      <c r="H9471"/>
    </row>
    <row r="9472" spans="8:8">
      <c r="H9472"/>
    </row>
    <row r="9473" spans="8:8">
      <c r="H9473"/>
    </row>
    <row r="9474" spans="8:8">
      <c r="H9474"/>
    </row>
    <row r="9475" spans="8:8">
      <c r="H9475"/>
    </row>
    <row r="9476" spans="8:8">
      <c r="H9476"/>
    </row>
    <row r="9477" spans="8:8">
      <c r="H9477"/>
    </row>
    <row r="9478" spans="8:8">
      <c r="H9478"/>
    </row>
    <row r="9479" spans="8:8">
      <c r="H9479"/>
    </row>
    <row r="9480" spans="8:8">
      <c r="H9480"/>
    </row>
    <row r="9481" spans="8:8">
      <c r="H9481"/>
    </row>
    <row r="9482" spans="8:8">
      <c r="H9482"/>
    </row>
    <row r="9483" spans="8:8">
      <c r="H9483"/>
    </row>
    <row r="9484" spans="8:8">
      <c r="H9484"/>
    </row>
    <row r="9485" spans="8:8">
      <c r="H9485"/>
    </row>
    <row r="9486" spans="8:8">
      <c r="H9486"/>
    </row>
    <row r="9487" spans="8:8">
      <c r="H9487"/>
    </row>
    <row r="9488" spans="8:8">
      <c r="H9488"/>
    </row>
    <row r="9489" spans="8:8">
      <c r="H9489"/>
    </row>
    <row r="9490" spans="8:8">
      <c r="H9490"/>
    </row>
    <row r="9491" spans="8:8">
      <c r="H9491"/>
    </row>
    <row r="9492" spans="8:8">
      <c r="H9492"/>
    </row>
    <row r="9493" spans="8:8">
      <c r="H9493"/>
    </row>
    <row r="9494" spans="8:8">
      <c r="H9494"/>
    </row>
    <row r="9495" spans="8:8">
      <c r="H9495"/>
    </row>
    <row r="9496" spans="8:8">
      <c r="H9496"/>
    </row>
    <row r="9497" spans="8:8">
      <c r="H9497"/>
    </row>
    <row r="9498" spans="8:8">
      <c r="H9498"/>
    </row>
    <row r="9499" spans="8:8">
      <c r="H9499"/>
    </row>
    <row r="9500" spans="8:8">
      <c r="H9500"/>
    </row>
    <row r="9501" spans="8:8">
      <c r="H9501"/>
    </row>
    <row r="9502" spans="8:8">
      <c r="H9502"/>
    </row>
    <row r="9503" spans="8:8">
      <c r="H9503"/>
    </row>
    <row r="9504" spans="8:8">
      <c r="H9504"/>
    </row>
    <row r="9505" spans="8:8">
      <c r="H9505"/>
    </row>
    <row r="9506" spans="8:8">
      <c r="H9506"/>
    </row>
    <row r="9507" spans="8:8">
      <c r="H9507"/>
    </row>
    <row r="9508" spans="8:8">
      <c r="H9508"/>
    </row>
    <row r="9509" spans="8:8">
      <c r="H9509"/>
    </row>
    <row r="9510" spans="8:8">
      <c r="H9510"/>
    </row>
    <row r="9511" spans="8:8">
      <c r="H9511"/>
    </row>
    <row r="9512" spans="8:8">
      <c r="H9512"/>
    </row>
    <row r="9513" spans="8:8">
      <c r="H9513"/>
    </row>
    <row r="9514" spans="8:8">
      <c r="H9514"/>
    </row>
    <row r="9515" spans="8:8">
      <c r="H9515"/>
    </row>
    <row r="9516" spans="8:8">
      <c r="H9516"/>
    </row>
    <row r="9517" spans="8:8">
      <c r="H9517"/>
    </row>
    <row r="9518" spans="8:8">
      <c r="H9518"/>
    </row>
    <row r="9519" spans="8:8">
      <c r="H9519"/>
    </row>
    <row r="9520" spans="8:8">
      <c r="H9520"/>
    </row>
    <row r="9521" spans="8:8">
      <c r="H9521"/>
    </row>
    <row r="9522" spans="8:8">
      <c r="H9522"/>
    </row>
    <row r="9523" spans="8:8">
      <c r="H9523"/>
    </row>
    <row r="9524" spans="8:8">
      <c r="H9524"/>
    </row>
    <row r="9525" spans="8:8">
      <c r="H9525"/>
    </row>
    <row r="9526" spans="8:8">
      <c r="H9526"/>
    </row>
    <row r="9527" spans="8:8">
      <c r="H9527"/>
    </row>
    <row r="9528" spans="8:8">
      <c r="H9528"/>
    </row>
    <row r="9529" spans="8:8">
      <c r="H9529"/>
    </row>
    <row r="9530" spans="8:8">
      <c r="H9530"/>
    </row>
    <row r="9531" spans="8:8">
      <c r="H9531"/>
    </row>
    <row r="9532" spans="8:8">
      <c r="H9532"/>
    </row>
    <row r="9533" spans="8:8">
      <c r="H9533"/>
    </row>
    <row r="9534" spans="8:8">
      <c r="H9534"/>
    </row>
    <row r="9535" spans="8:8">
      <c r="H9535"/>
    </row>
    <row r="9536" spans="8:8">
      <c r="H9536"/>
    </row>
    <row r="9537" spans="8:8">
      <c r="H9537"/>
    </row>
    <row r="9538" spans="8:8">
      <c r="H9538"/>
    </row>
    <row r="9539" spans="8:8">
      <c r="H9539"/>
    </row>
    <row r="9540" spans="8:8">
      <c r="H9540"/>
    </row>
    <row r="9541" spans="8:8">
      <c r="H9541"/>
    </row>
    <row r="9542" spans="8:8">
      <c r="H9542"/>
    </row>
    <row r="9543" spans="8:8">
      <c r="H9543"/>
    </row>
    <row r="9544" spans="8:8">
      <c r="H9544"/>
    </row>
    <row r="9545" spans="8:8">
      <c r="H9545"/>
    </row>
    <row r="9546" spans="8:8">
      <c r="H9546"/>
    </row>
    <row r="9547" spans="8:8">
      <c r="H9547"/>
    </row>
    <row r="9548" spans="8:8">
      <c r="H9548"/>
    </row>
    <row r="9549" spans="8:8">
      <c r="H9549"/>
    </row>
    <row r="9550" spans="8:8">
      <c r="H9550"/>
    </row>
    <row r="9551" spans="8:8">
      <c r="H9551"/>
    </row>
    <row r="9552" spans="8:8">
      <c r="H9552"/>
    </row>
    <row r="9553" spans="8:8">
      <c r="H9553"/>
    </row>
    <row r="9554" spans="8:8">
      <c r="H9554"/>
    </row>
    <row r="9555" spans="8:8">
      <c r="H9555"/>
    </row>
    <row r="9556" spans="8:8">
      <c r="H9556"/>
    </row>
    <row r="9557" spans="8:8">
      <c r="H9557"/>
    </row>
    <row r="9558" spans="8:8">
      <c r="H9558"/>
    </row>
    <row r="9559" spans="8:8">
      <c r="H9559"/>
    </row>
    <row r="9560" spans="8:8">
      <c r="H9560"/>
    </row>
    <row r="9561" spans="8:8">
      <c r="H9561"/>
    </row>
    <row r="9562" spans="8:8">
      <c r="H9562"/>
    </row>
    <row r="9563" spans="8:8">
      <c r="H9563"/>
    </row>
    <row r="9564" spans="8:8">
      <c r="H9564"/>
    </row>
    <row r="9565" spans="8:8">
      <c r="H9565"/>
    </row>
    <row r="9566" spans="8:8">
      <c r="H9566"/>
    </row>
    <row r="9567" spans="8:8">
      <c r="H9567"/>
    </row>
    <row r="9568" spans="8:8">
      <c r="H9568"/>
    </row>
    <row r="9569" spans="8:8">
      <c r="H9569"/>
    </row>
    <row r="9570" spans="8:8">
      <c r="H9570"/>
    </row>
    <row r="9571" spans="8:8">
      <c r="H9571"/>
    </row>
    <row r="9572" spans="8:8">
      <c r="H9572"/>
    </row>
    <row r="9573" spans="8:8">
      <c r="H9573"/>
    </row>
    <row r="9574" spans="8:8">
      <c r="H9574"/>
    </row>
    <row r="9575" spans="8:8">
      <c r="H9575"/>
    </row>
    <row r="9576" spans="8:8">
      <c r="H9576"/>
    </row>
    <row r="9577" spans="8:8">
      <c r="H9577"/>
    </row>
    <row r="9578" spans="8:8">
      <c r="H9578"/>
    </row>
    <row r="9579" spans="8:8">
      <c r="H9579"/>
    </row>
    <row r="9580" spans="8:8">
      <c r="H9580"/>
    </row>
    <row r="9581" spans="8:8">
      <c r="H9581"/>
    </row>
    <row r="9582" spans="8:8">
      <c r="H9582"/>
    </row>
    <row r="9583" spans="8:8">
      <c r="H9583"/>
    </row>
    <row r="9584" spans="8:8">
      <c r="H9584"/>
    </row>
    <row r="9585" spans="8:8">
      <c r="H9585"/>
    </row>
    <row r="9586" spans="8:8">
      <c r="H9586"/>
    </row>
    <row r="9587" spans="8:8">
      <c r="H9587"/>
    </row>
    <row r="9588" spans="8:8">
      <c r="H9588"/>
    </row>
    <row r="9589" spans="8:8">
      <c r="H9589"/>
    </row>
    <row r="9590" spans="8:8">
      <c r="H9590"/>
    </row>
    <row r="9591" spans="8:8">
      <c r="H9591"/>
    </row>
    <row r="9592" spans="8:8">
      <c r="H9592"/>
    </row>
    <row r="9593" spans="8:8">
      <c r="H9593"/>
    </row>
    <row r="9594" spans="8:8">
      <c r="H9594"/>
    </row>
    <row r="9595" spans="8:8">
      <c r="H9595"/>
    </row>
    <row r="9596" spans="8:8">
      <c r="H9596"/>
    </row>
    <row r="9597" spans="8:8">
      <c r="H9597"/>
    </row>
    <row r="9598" spans="8:8">
      <c r="H9598"/>
    </row>
    <row r="9599" spans="8:8">
      <c r="H9599"/>
    </row>
    <row r="9600" spans="8:8">
      <c r="H9600"/>
    </row>
    <row r="9601" spans="8:8">
      <c r="H9601"/>
    </row>
    <row r="9602" spans="8:8">
      <c r="H9602"/>
    </row>
    <row r="9603" spans="8:8">
      <c r="H9603"/>
    </row>
    <row r="9604" spans="8:8">
      <c r="H9604"/>
    </row>
    <row r="9605" spans="8:8">
      <c r="H9605"/>
    </row>
    <row r="9606" spans="8:8">
      <c r="H9606"/>
    </row>
    <row r="9607" spans="8:8">
      <c r="H9607"/>
    </row>
    <row r="9608" spans="8:8">
      <c r="H9608"/>
    </row>
    <row r="9609" spans="8:8">
      <c r="H9609"/>
    </row>
    <row r="9610" spans="8:8">
      <c r="H9610"/>
    </row>
    <row r="9611" spans="8:8">
      <c r="H9611"/>
    </row>
    <row r="9612" spans="8:8">
      <c r="H9612"/>
    </row>
    <row r="9613" spans="8:8">
      <c r="H9613"/>
    </row>
    <row r="9614" spans="8:8">
      <c r="H9614"/>
    </row>
    <row r="9615" spans="8:8">
      <c r="H9615"/>
    </row>
    <row r="9616" spans="8:8">
      <c r="H9616"/>
    </row>
    <row r="9617" spans="8:8">
      <c r="H9617"/>
    </row>
    <row r="9618" spans="8:8">
      <c r="H9618"/>
    </row>
    <row r="9619" spans="8:8">
      <c r="H9619"/>
    </row>
    <row r="9620" spans="8:8">
      <c r="H9620"/>
    </row>
    <row r="9621" spans="8:8">
      <c r="H9621"/>
    </row>
    <row r="9622" spans="8:8">
      <c r="H9622"/>
    </row>
    <row r="9623" spans="8:8">
      <c r="H9623"/>
    </row>
    <row r="9624" spans="8:8">
      <c r="H9624"/>
    </row>
    <row r="9625" spans="8:8">
      <c r="H9625"/>
    </row>
    <row r="9626" spans="8:8">
      <c r="H9626"/>
    </row>
    <row r="9627" spans="8:8">
      <c r="H9627"/>
    </row>
    <row r="9628" spans="8:8">
      <c r="H9628"/>
    </row>
    <row r="9629" spans="8:8">
      <c r="H9629"/>
    </row>
    <row r="9630" spans="8:8">
      <c r="H9630"/>
    </row>
    <row r="9631" spans="8:8">
      <c r="H9631"/>
    </row>
    <row r="9632" spans="8:8">
      <c r="H9632"/>
    </row>
    <row r="9633" spans="8:8">
      <c r="H9633"/>
    </row>
    <row r="9634" spans="8:8">
      <c r="H9634"/>
    </row>
    <row r="9635" spans="8:8">
      <c r="H9635"/>
    </row>
    <row r="9636" spans="8:8">
      <c r="H9636"/>
    </row>
    <row r="9637" spans="8:8">
      <c r="H9637"/>
    </row>
    <row r="9638" spans="8:8">
      <c r="H9638"/>
    </row>
    <row r="9639" spans="8:8">
      <c r="H9639"/>
    </row>
    <row r="9640" spans="8:8">
      <c r="H9640"/>
    </row>
    <row r="9641" spans="8:8">
      <c r="H9641"/>
    </row>
    <row r="9642" spans="8:8">
      <c r="H9642"/>
    </row>
    <row r="9643" spans="8:8">
      <c r="H9643"/>
    </row>
    <row r="9644" spans="8:8">
      <c r="H9644"/>
    </row>
    <row r="9645" spans="8:8">
      <c r="H9645"/>
    </row>
    <row r="9646" spans="8:8">
      <c r="H9646"/>
    </row>
    <row r="9647" spans="8:8">
      <c r="H9647"/>
    </row>
    <row r="9648" spans="8:8">
      <c r="H9648"/>
    </row>
    <row r="9649" spans="8:8">
      <c r="H9649"/>
    </row>
    <row r="9650" spans="8:8">
      <c r="H9650"/>
    </row>
    <row r="9651" spans="8:8">
      <c r="H9651"/>
    </row>
    <row r="9652" spans="8:8">
      <c r="H9652"/>
    </row>
    <row r="9653" spans="8:8">
      <c r="H9653"/>
    </row>
    <row r="9654" spans="8:8">
      <c r="H9654"/>
    </row>
    <row r="9655" spans="8:8">
      <c r="H9655"/>
    </row>
    <row r="9656" spans="8:8">
      <c r="H9656"/>
    </row>
    <row r="9657" spans="8:8">
      <c r="H9657"/>
    </row>
    <row r="9658" spans="8:8">
      <c r="H9658"/>
    </row>
    <row r="9659" spans="8:8">
      <c r="H9659"/>
    </row>
    <row r="9660" spans="8:8">
      <c r="H9660"/>
    </row>
    <row r="9661" spans="8:8">
      <c r="H9661"/>
    </row>
    <row r="9662" spans="8:8">
      <c r="H9662"/>
    </row>
    <row r="9663" spans="8:8">
      <c r="H9663"/>
    </row>
    <row r="9664" spans="8:8">
      <c r="H9664"/>
    </row>
    <row r="9665" spans="8:8">
      <c r="H9665"/>
    </row>
    <row r="9666" spans="8:8">
      <c r="H9666"/>
    </row>
    <row r="9667" spans="8:8">
      <c r="H9667"/>
    </row>
    <row r="9668" spans="8:8">
      <c r="H9668"/>
    </row>
    <row r="9669" spans="8:8">
      <c r="H9669"/>
    </row>
    <row r="9670" spans="8:8">
      <c r="H9670"/>
    </row>
    <row r="9671" spans="8:8">
      <c r="H9671"/>
    </row>
    <row r="9672" spans="8:8">
      <c r="H9672"/>
    </row>
    <row r="9673" spans="8:8">
      <c r="H9673"/>
    </row>
    <row r="9674" spans="8:8">
      <c r="H9674"/>
    </row>
    <row r="9675" spans="8:8">
      <c r="H9675"/>
    </row>
    <row r="9676" spans="8:8">
      <c r="H9676"/>
    </row>
    <row r="9677" spans="8:8">
      <c r="H9677"/>
    </row>
    <row r="9678" spans="8:8">
      <c r="H9678"/>
    </row>
    <row r="9679" spans="8:8">
      <c r="H9679"/>
    </row>
    <row r="9680" spans="8:8">
      <c r="H9680"/>
    </row>
    <row r="9681" spans="8:8">
      <c r="H9681"/>
    </row>
    <row r="9682" spans="8:8">
      <c r="H9682"/>
    </row>
    <row r="9683" spans="8:8">
      <c r="H9683"/>
    </row>
    <row r="9684" spans="8:8">
      <c r="H9684"/>
    </row>
    <row r="9685" spans="8:8">
      <c r="H9685"/>
    </row>
    <row r="9686" spans="8:8">
      <c r="H9686"/>
    </row>
    <row r="9687" spans="8:8">
      <c r="H9687"/>
    </row>
    <row r="9688" spans="8:8">
      <c r="H9688"/>
    </row>
    <row r="9689" spans="8:8">
      <c r="H9689"/>
    </row>
    <row r="9690" spans="8:8">
      <c r="H9690"/>
    </row>
    <row r="9691" spans="8:8">
      <c r="H9691"/>
    </row>
    <row r="9692" spans="8:8">
      <c r="H9692"/>
    </row>
    <row r="9693" spans="8:8">
      <c r="H9693"/>
    </row>
    <row r="9694" spans="8:8">
      <c r="H9694"/>
    </row>
    <row r="9695" spans="8:8">
      <c r="H9695"/>
    </row>
    <row r="9696" spans="8:8">
      <c r="H9696"/>
    </row>
    <row r="9697" spans="8:8">
      <c r="H9697"/>
    </row>
    <row r="9698" spans="8:8">
      <c r="H9698"/>
    </row>
    <row r="9699" spans="8:8">
      <c r="H9699"/>
    </row>
    <row r="9700" spans="8:8">
      <c r="H9700"/>
    </row>
    <row r="9701" spans="8:8">
      <c r="H9701"/>
    </row>
    <row r="9702" spans="8:8">
      <c r="H9702"/>
    </row>
    <row r="9703" spans="8:8">
      <c r="H9703"/>
    </row>
    <row r="9704" spans="8:8">
      <c r="H9704"/>
    </row>
    <row r="9705" spans="8:8">
      <c r="H9705"/>
    </row>
    <row r="9706" spans="8:8">
      <c r="H9706"/>
    </row>
    <row r="9707" spans="8:8">
      <c r="H9707"/>
    </row>
    <row r="9708" spans="8:8">
      <c r="H9708"/>
    </row>
    <row r="9709" spans="8:8">
      <c r="H9709"/>
    </row>
    <row r="9710" spans="8:8">
      <c r="H9710"/>
    </row>
    <row r="9711" spans="8:8">
      <c r="H9711"/>
    </row>
    <row r="9712" spans="8:8">
      <c r="H9712"/>
    </row>
    <row r="9713" spans="8:8">
      <c r="H9713"/>
    </row>
    <row r="9714" spans="8:8">
      <c r="H9714"/>
    </row>
    <row r="9715" spans="8:8">
      <c r="H9715"/>
    </row>
    <row r="9716" spans="8:8">
      <c r="H9716"/>
    </row>
    <row r="9717" spans="8:8">
      <c r="H9717"/>
    </row>
    <row r="9718" spans="8:8">
      <c r="H9718"/>
    </row>
    <row r="9719" spans="8:8">
      <c r="H9719"/>
    </row>
    <row r="9720" spans="8:8">
      <c r="H9720"/>
    </row>
    <row r="9721" spans="8:8">
      <c r="H9721"/>
    </row>
    <row r="9722" spans="8:8">
      <c r="H9722"/>
    </row>
    <row r="9723" spans="8:8">
      <c r="H9723"/>
    </row>
    <row r="9724" spans="8:8">
      <c r="H9724"/>
    </row>
    <row r="9725" spans="8:8">
      <c r="H9725"/>
    </row>
    <row r="9726" spans="8:8">
      <c r="H9726"/>
    </row>
    <row r="9727" spans="8:8">
      <c r="H9727"/>
    </row>
    <row r="9728" spans="8:8">
      <c r="H9728"/>
    </row>
    <row r="9729" spans="8:8">
      <c r="H9729"/>
    </row>
    <row r="9730" spans="8:8">
      <c r="H9730"/>
    </row>
    <row r="9731" spans="8:8">
      <c r="H9731"/>
    </row>
    <row r="9732" spans="8:8">
      <c r="H9732"/>
    </row>
    <row r="9733" spans="8:8">
      <c r="H9733"/>
    </row>
    <row r="9734" spans="8:8">
      <c r="H9734"/>
    </row>
    <row r="9735" spans="8:8">
      <c r="H9735"/>
    </row>
    <row r="9736" spans="8:8">
      <c r="H9736"/>
    </row>
    <row r="9737" spans="8:8">
      <c r="H9737"/>
    </row>
    <row r="9738" spans="8:8">
      <c r="H9738"/>
    </row>
    <row r="9739" spans="8:8">
      <c r="H9739"/>
    </row>
    <row r="9740" spans="8:8">
      <c r="H9740"/>
    </row>
    <row r="9741" spans="8:8">
      <c r="H9741"/>
    </row>
    <row r="9742" spans="8:8">
      <c r="H9742"/>
    </row>
    <row r="9743" spans="8:8">
      <c r="H9743"/>
    </row>
    <row r="9744" spans="8:8">
      <c r="H9744"/>
    </row>
    <row r="9745" spans="8:8">
      <c r="H9745"/>
    </row>
    <row r="9746" spans="8:8">
      <c r="H9746"/>
    </row>
    <row r="9747" spans="8:8">
      <c r="H9747"/>
    </row>
    <row r="9748" spans="8:8">
      <c r="H9748"/>
    </row>
    <row r="9749" spans="8:8">
      <c r="H9749"/>
    </row>
    <row r="9750" spans="8:8">
      <c r="H9750"/>
    </row>
    <row r="9751" spans="8:8">
      <c r="H9751"/>
    </row>
    <row r="9752" spans="8:8">
      <c r="H9752"/>
    </row>
    <row r="9753" spans="8:8">
      <c r="H9753"/>
    </row>
    <row r="9754" spans="8:8">
      <c r="H9754"/>
    </row>
    <row r="9755" spans="8:8">
      <c r="H9755"/>
    </row>
    <row r="9756" spans="8:8">
      <c r="H9756"/>
    </row>
    <row r="9757" spans="8:8">
      <c r="H9757"/>
    </row>
    <row r="9758" spans="8:8">
      <c r="H9758"/>
    </row>
    <row r="9759" spans="8:8">
      <c r="H9759"/>
    </row>
    <row r="9760" spans="8:8">
      <c r="H9760"/>
    </row>
    <row r="9761" spans="8:8">
      <c r="H9761"/>
    </row>
    <row r="9762" spans="8:8">
      <c r="H9762"/>
    </row>
    <row r="9763" spans="8:8">
      <c r="H9763"/>
    </row>
    <row r="9764" spans="8:8">
      <c r="H9764"/>
    </row>
    <row r="9765" spans="8:8">
      <c r="H9765"/>
    </row>
    <row r="9766" spans="8:8">
      <c r="H9766"/>
    </row>
    <row r="9767" spans="8:8">
      <c r="H9767"/>
    </row>
    <row r="9768" spans="8:8">
      <c r="H9768"/>
    </row>
    <row r="9769" spans="8:8">
      <c r="H9769"/>
    </row>
    <row r="9770" spans="8:8">
      <c r="H9770"/>
    </row>
    <row r="9771" spans="8:8">
      <c r="H9771"/>
    </row>
    <row r="9772" spans="8:8">
      <c r="H9772"/>
    </row>
    <row r="9773" spans="8:8">
      <c r="H9773"/>
    </row>
    <row r="9774" spans="8:8">
      <c r="H9774"/>
    </row>
    <row r="9775" spans="8:8">
      <c r="H9775"/>
    </row>
    <row r="9776" spans="8:8">
      <c r="H9776"/>
    </row>
    <row r="9777" spans="8:8">
      <c r="H9777"/>
    </row>
    <row r="9778" spans="8:8">
      <c r="H9778"/>
    </row>
    <row r="9779" spans="8:8">
      <c r="H9779"/>
    </row>
    <row r="9780" spans="8:8">
      <c r="H9780"/>
    </row>
    <row r="9781" spans="8:8">
      <c r="H9781"/>
    </row>
    <row r="9782" spans="8:8">
      <c r="H9782"/>
    </row>
    <row r="9783" spans="8:8">
      <c r="H9783"/>
    </row>
    <row r="9784" spans="8:8">
      <c r="H9784"/>
    </row>
    <row r="9785" spans="8:8">
      <c r="H9785"/>
    </row>
    <row r="9786" spans="8:8">
      <c r="H9786"/>
    </row>
    <row r="9787" spans="8:8">
      <c r="H9787"/>
    </row>
    <row r="9788" spans="8:8">
      <c r="H9788"/>
    </row>
    <row r="9789" spans="8:8">
      <c r="H9789"/>
    </row>
    <row r="9790" spans="8:8">
      <c r="H9790"/>
    </row>
    <row r="9791" spans="8:8">
      <c r="H9791"/>
    </row>
    <row r="9792" spans="8:8">
      <c r="H9792"/>
    </row>
    <row r="9793" spans="8:8">
      <c r="H9793"/>
    </row>
    <row r="9794" spans="8:8">
      <c r="H9794"/>
    </row>
    <row r="9795" spans="8:8">
      <c r="H9795"/>
    </row>
    <row r="9796" spans="8:8">
      <c r="H9796"/>
    </row>
    <row r="9797" spans="8:8">
      <c r="H9797"/>
    </row>
    <row r="9798" spans="8:8">
      <c r="H9798"/>
    </row>
    <row r="9799" spans="8:8">
      <c r="H9799"/>
    </row>
    <row r="9800" spans="8:8">
      <c r="H9800"/>
    </row>
    <row r="9801" spans="8:8">
      <c r="H9801"/>
    </row>
    <row r="9802" spans="8:8">
      <c r="H9802"/>
    </row>
    <row r="9803" spans="8:8">
      <c r="H9803"/>
    </row>
    <row r="9804" spans="8:8">
      <c r="H9804"/>
    </row>
    <row r="9805" spans="8:8">
      <c r="H9805"/>
    </row>
    <row r="9806" spans="8:8">
      <c r="H9806"/>
    </row>
    <row r="9807" spans="8:8">
      <c r="H9807"/>
    </row>
    <row r="9808" spans="8:8">
      <c r="H9808"/>
    </row>
    <row r="9809" spans="8:8">
      <c r="H9809"/>
    </row>
    <row r="9810" spans="8:8">
      <c r="H9810"/>
    </row>
    <row r="9811" spans="8:8">
      <c r="H9811"/>
    </row>
    <row r="9812" spans="8:8">
      <c r="H9812"/>
    </row>
    <row r="9813" spans="8:8">
      <c r="H9813"/>
    </row>
    <row r="9814" spans="8:8">
      <c r="H9814"/>
    </row>
    <row r="9815" spans="8:8">
      <c r="H9815"/>
    </row>
    <row r="9816" spans="8:8">
      <c r="H9816"/>
    </row>
    <row r="9817" spans="8:8">
      <c r="H9817"/>
    </row>
    <row r="9818" spans="8:8">
      <c r="H9818"/>
    </row>
    <row r="9819" spans="8:8">
      <c r="H9819"/>
    </row>
    <row r="9820" spans="8:8">
      <c r="H9820"/>
    </row>
    <row r="9821" spans="8:8">
      <c r="H9821"/>
    </row>
    <row r="9822" spans="8:8">
      <c r="H9822"/>
    </row>
    <row r="9823" spans="8:8">
      <c r="H9823"/>
    </row>
    <row r="9824" spans="8:8">
      <c r="H9824"/>
    </row>
    <row r="9825" spans="8:8">
      <c r="H9825"/>
    </row>
    <row r="9826" spans="8:8">
      <c r="H9826"/>
    </row>
    <row r="9827" spans="8:8">
      <c r="H9827"/>
    </row>
    <row r="9828" spans="8:8">
      <c r="H9828"/>
    </row>
    <row r="9829" spans="8:8">
      <c r="H9829"/>
    </row>
    <row r="9830" spans="8:8">
      <c r="H9830"/>
    </row>
    <row r="9831" spans="8:8">
      <c r="H9831"/>
    </row>
    <row r="9832" spans="8:8">
      <c r="H9832"/>
    </row>
    <row r="9833" spans="8:8">
      <c r="H9833"/>
    </row>
    <row r="9834" spans="8:8">
      <c r="H9834"/>
    </row>
    <row r="9835" spans="8:8">
      <c r="H9835"/>
    </row>
    <row r="9836" spans="8:8">
      <c r="H9836"/>
    </row>
    <row r="9837" spans="8:8">
      <c r="H9837"/>
    </row>
    <row r="9838" spans="8:8">
      <c r="H9838"/>
    </row>
    <row r="9839" spans="8:8">
      <c r="H9839"/>
    </row>
    <row r="9840" spans="8:8">
      <c r="H9840"/>
    </row>
    <row r="9841" spans="8:8">
      <c r="H9841"/>
    </row>
    <row r="9842" spans="8:8">
      <c r="H9842"/>
    </row>
    <row r="9843" spans="8:8">
      <c r="H9843"/>
    </row>
    <row r="9844" spans="8:8">
      <c r="H9844"/>
    </row>
    <row r="9845" spans="8:8">
      <c r="H9845"/>
    </row>
    <row r="9846" spans="8:8">
      <c r="H9846"/>
    </row>
    <row r="9847" spans="8:8">
      <c r="H9847"/>
    </row>
    <row r="9848" spans="8:8">
      <c r="H9848"/>
    </row>
    <row r="9849" spans="8:8">
      <c r="H9849"/>
    </row>
    <row r="9850" spans="8:8">
      <c r="H9850"/>
    </row>
    <row r="9851" spans="8:8">
      <c r="H9851"/>
    </row>
    <row r="9852" spans="8:8">
      <c r="H9852"/>
    </row>
    <row r="9853" spans="8:8">
      <c r="H9853"/>
    </row>
    <row r="9854" spans="8:8">
      <c r="H9854"/>
    </row>
    <row r="9855" spans="8:8">
      <c r="H9855"/>
    </row>
    <row r="9856" spans="8:8">
      <c r="H9856"/>
    </row>
    <row r="9857" spans="8:8">
      <c r="H9857"/>
    </row>
    <row r="9858" spans="8:8">
      <c r="H9858"/>
    </row>
    <row r="9859" spans="8:8">
      <c r="H9859"/>
    </row>
    <row r="9860" spans="8:8">
      <c r="H9860"/>
    </row>
    <row r="9861" spans="8:8">
      <c r="H9861"/>
    </row>
    <row r="9862" spans="8:8">
      <c r="H9862"/>
    </row>
    <row r="9863" spans="8:8">
      <c r="H9863"/>
    </row>
    <row r="9864" spans="8:8">
      <c r="H9864"/>
    </row>
    <row r="9865" spans="8:8">
      <c r="H9865"/>
    </row>
    <row r="9866" spans="8:8">
      <c r="H9866"/>
    </row>
    <row r="9867" spans="8:8">
      <c r="H9867"/>
    </row>
    <row r="9868" spans="8:8">
      <c r="H9868"/>
    </row>
    <row r="9869" spans="8:8">
      <c r="H9869"/>
    </row>
    <row r="9870" spans="8:8">
      <c r="H9870"/>
    </row>
    <row r="9871" spans="8:8">
      <c r="H9871"/>
    </row>
    <row r="9872" spans="8:8">
      <c r="H9872"/>
    </row>
    <row r="9873" spans="8:8">
      <c r="H9873"/>
    </row>
    <row r="9874" spans="8:8">
      <c r="H9874"/>
    </row>
    <row r="9875" spans="8:8">
      <c r="H9875"/>
    </row>
    <row r="9876" spans="8:8">
      <c r="H9876"/>
    </row>
    <row r="9877" spans="8:8">
      <c r="H9877"/>
    </row>
    <row r="9878" spans="8:8">
      <c r="H9878"/>
    </row>
    <row r="9879" spans="8:8">
      <c r="H9879"/>
    </row>
    <row r="9880" spans="8:8">
      <c r="H9880"/>
    </row>
    <row r="9881" spans="8:8">
      <c r="H9881"/>
    </row>
    <row r="9882" spans="8:8">
      <c r="H9882"/>
    </row>
    <row r="9883" spans="8:8">
      <c r="H9883"/>
    </row>
    <row r="9884" spans="8:8">
      <c r="H9884"/>
    </row>
    <row r="9885" spans="8:8">
      <c r="H9885"/>
    </row>
    <row r="9886" spans="8:8">
      <c r="H9886"/>
    </row>
    <row r="9887" spans="8:8">
      <c r="H9887"/>
    </row>
    <row r="9888" spans="8:8">
      <c r="H9888"/>
    </row>
    <row r="9889" spans="8:8">
      <c r="H9889"/>
    </row>
    <row r="9890" spans="8:8">
      <c r="H9890"/>
    </row>
    <row r="9891" spans="8:8">
      <c r="H9891"/>
    </row>
    <row r="9892" spans="8:8">
      <c r="H9892"/>
    </row>
    <row r="9893" spans="8:8">
      <c r="H9893"/>
    </row>
    <row r="9894" spans="8:8">
      <c r="H9894"/>
    </row>
    <row r="9895" spans="8:8">
      <c r="H9895"/>
    </row>
    <row r="9896" spans="8:8">
      <c r="H9896"/>
    </row>
    <row r="9897" spans="8:8">
      <c r="H9897"/>
    </row>
    <row r="9898" spans="8:8">
      <c r="H9898"/>
    </row>
    <row r="9899" spans="8:8">
      <c r="H9899"/>
    </row>
    <row r="9900" spans="8:8">
      <c r="H9900"/>
    </row>
    <row r="9901" spans="8:8">
      <c r="H9901"/>
    </row>
    <row r="9902" spans="8:8">
      <c r="H9902"/>
    </row>
    <row r="9903" spans="8:8">
      <c r="H9903"/>
    </row>
    <row r="9904" spans="8:8">
      <c r="H9904"/>
    </row>
    <row r="9905" spans="8:8">
      <c r="H9905"/>
    </row>
    <row r="9906" spans="8:8">
      <c r="H9906"/>
    </row>
    <row r="9907" spans="8:8">
      <c r="H9907"/>
    </row>
    <row r="9908" spans="8:8">
      <c r="H9908"/>
    </row>
    <row r="9909" spans="8:8">
      <c r="H9909"/>
    </row>
    <row r="9910" spans="8:8">
      <c r="H9910"/>
    </row>
    <row r="9911" spans="8:8">
      <c r="H9911"/>
    </row>
    <row r="9912" spans="8:8">
      <c r="H9912"/>
    </row>
    <row r="9913" spans="8:8">
      <c r="H9913"/>
    </row>
    <row r="9914" spans="8:8">
      <c r="H9914"/>
    </row>
    <row r="9915" spans="8:8">
      <c r="H9915"/>
    </row>
    <row r="9916" spans="8:8">
      <c r="H9916"/>
    </row>
    <row r="9917" spans="8:8">
      <c r="H9917"/>
    </row>
    <row r="9918" spans="8:8">
      <c r="H9918"/>
    </row>
    <row r="9919" spans="8:8">
      <c r="H9919"/>
    </row>
    <row r="9920" spans="8:8">
      <c r="H9920"/>
    </row>
    <row r="9921" spans="8:8">
      <c r="H9921"/>
    </row>
    <row r="9922" spans="8:8">
      <c r="H9922"/>
    </row>
    <row r="9923" spans="8:8">
      <c r="H9923"/>
    </row>
    <row r="9924" spans="8:8">
      <c r="H9924"/>
    </row>
    <row r="9925" spans="8:8">
      <c r="H9925"/>
    </row>
    <row r="9926" spans="8:8">
      <c r="H9926"/>
    </row>
    <row r="9927" spans="8:8">
      <c r="H9927"/>
    </row>
    <row r="9928" spans="8:8">
      <c r="H9928"/>
    </row>
    <row r="9929" spans="8:8">
      <c r="H9929"/>
    </row>
    <row r="9930" spans="8:8">
      <c r="H9930"/>
    </row>
    <row r="9931" spans="8:8">
      <c r="H9931"/>
    </row>
    <row r="9932" spans="8:8">
      <c r="H9932"/>
    </row>
    <row r="9933" spans="8:8">
      <c r="H9933"/>
    </row>
    <row r="9934" spans="8:8">
      <c r="H9934"/>
    </row>
    <row r="9935" spans="8:8">
      <c r="H9935"/>
    </row>
    <row r="9936" spans="8:8">
      <c r="H9936"/>
    </row>
    <row r="9937" spans="8:8">
      <c r="H9937"/>
    </row>
    <row r="9938" spans="8:8">
      <c r="H9938"/>
    </row>
    <row r="9939" spans="8:8">
      <c r="H9939"/>
    </row>
    <row r="9940" spans="8:8">
      <c r="H9940"/>
    </row>
    <row r="9941" spans="8:8">
      <c r="H9941"/>
    </row>
    <row r="9942" spans="8:8">
      <c r="H9942"/>
    </row>
    <row r="9943" spans="8:8">
      <c r="H9943"/>
    </row>
    <row r="9944" spans="8:8">
      <c r="H9944"/>
    </row>
    <row r="9945" spans="8:8">
      <c r="H9945"/>
    </row>
    <row r="9946" spans="8:8">
      <c r="H9946"/>
    </row>
    <row r="9947" spans="8:8">
      <c r="H9947"/>
    </row>
    <row r="9948" spans="8:8">
      <c r="H9948"/>
    </row>
    <row r="9949" spans="8:8">
      <c r="H9949"/>
    </row>
    <row r="9950" spans="8:8">
      <c r="H9950"/>
    </row>
    <row r="9951" spans="8:8">
      <c r="H9951"/>
    </row>
    <row r="9952" spans="8:8">
      <c r="H9952"/>
    </row>
    <row r="9953" spans="8:8">
      <c r="H9953"/>
    </row>
    <row r="9954" spans="8:8">
      <c r="H9954"/>
    </row>
    <row r="9955" spans="8:8">
      <c r="H9955"/>
    </row>
    <row r="9956" spans="8:8">
      <c r="H9956"/>
    </row>
    <row r="9957" spans="8:8">
      <c r="H9957"/>
    </row>
    <row r="9958" spans="8:8">
      <c r="H9958"/>
    </row>
    <row r="9959" spans="8:8">
      <c r="H9959"/>
    </row>
    <row r="9960" spans="8:8">
      <c r="H9960"/>
    </row>
    <row r="9961" spans="8:8">
      <c r="H9961"/>
    </row>
    <row r="9962" spans="8:8">
      <c r="H9962"/>
    </row>
    <row r="9963" spans="8:8">
      <c r="H9963"/>
    </row>
    <row r="9964" spans="8:8">
      <c r="H9964"/>
    </row>
    <row r="9965" spans="8:8">
      <c r="H9965"/>
    </row>
    <row r="9966" spans="8:8">
      <c r="H9966"/>
    </row>
    <row r="9967" spans="8:8">
      <c r="H9967"/>
    </row>
    <row r="9968" spans="8:8">
      <c r="H9968"/>
    </row>
    <row r="9969" spans="8:8">
      <c r="H9969"/>
    </row>
    <row r="9970" spans="8:8">
      <c r="H9970"/>
    </row>
    <row r="9971" spans="8:8">
      <c r="H9971"/>
    </row>
    <row r="9972" spans="8:8">
      <c r="H9972"/>
    </row>
    <row r="9973" spans="8:8">
      <c r="H9973"/>
    </row>
    <row r="9974" spans="8:8">
      <c r="H9974"/>
    </row>
    <row r="9975" spans="8:8">
      <c r="H9975"/>
    </row>
    <row r="9976" spans="8:8">
      <c r="H9976"/>
    </row>
    <row r="9977" spans="8:8">
      <c r="H9977"/>
    </row>
    <row r="9978" spans="8:8">
      <c r="H9978"/>
    </row>
    <row r="9979" spans="8:8">
      <c r="H9979"/>
    </row>
    <row r="9980" spans="8:8">
      <c r="H9980"/>
    </row>
    <row r="9981" spans="8:8">
      <c r="H9981"/>
    </row>
    <row r="9982" spans="8:8">
      <c r="H9982"/>
    </row>
    <row r="9983" spans="8:8">
      <c r="H9983"/>
    </row>
    <row r="9984" spans="8:8">
      <c r="H9984"/>
    </row>
    <row r="9985" spans="8:8">
      <c r="H9985"/>
    </row>
    <row r="9986" spans="8:8">
      <c r="H9986"/>
    </row>
    <row r="9987" spans="8:8">
      <c r="H9987"/>
    </row>
    <row r="9988" spans="8:8">
      <c r="H9988"/>
    </row>
    <row r="9989" spans="8:8">
      <c r="H9989"/>
    </row>
    <row r="9990" spans="8:8">
      <c r="H9990"/>
    </row>
    <row r="9991" spans="8:8">
      <c r="H9991"/>
    </row>
    <row r="9992" spans="8:8">
      <c r="H9992"/>
    </row>
    <row r="9993" spans="8:8">
      <c r="H9993"/>
    </row>
    <row r="9994" spans="8:8">
      <c r="H9994"/>
    </row>
    <row r="9995" spans="8:8">
      <c r="H9995"/>
    </row>
    <row r="9996" spans="8:8">
      <c r="H9996"/>
    </row>
    <row r="9997" spans="8:8">
      <c r="H9997"/>
    </row>
    <row r="9998" spans="8:8">
      <c r="H9998"/>
    </row>
    <row r="9999" spans="8:8">
      <c r="H9999"/>
    </row>
    <row r="10000" spans="8:8">
      <c r="H10000"/>
    </row>
    <row r="10001" spans="8:8">
      <c r="H10001"/>
    </row>
    <row r="10002" spans="8:8">
      <c r="H10002"/>
    </row>
    <row r="10003" spans="8:8">
      <c r="H10003"/>
    </row>
    <row r="10004" spans="8:8">
      <c r="H10004"/>
    </row>
    <row r="10005" spans="8:8">
      <c r="H10005"/>
    </row>
    <row r="10006" spans="8:8">
      <c r="H10006"/>
    </row>
    <row r="10007" spans="8:8">
      <c r="H10007"/>
    </row>
    <row r="10008" spans="8:8">
      <c r="H10008"/>
    </row>
    <row r="10009" spans="8:8">
      <c r="H10009"/>
    </row>
    <row r="10010" spans="8:8">
      <c r="H10010"/>
    </row>
    <row r="10011" spans="8:8">
      <c r="H10011"/>
    </row>
    <row r="10012" spans="8:8">
      <c r="H10012"/>
    </row>
    <row r="10013" spans="8:8">
      <c r="H10013"/>
    </row>
    <row r="10014" spans="8:8">
      <c r="H10014"/>
    </row>
    <row r="10015" spans="8:8">
      <c r="H10015"/>
    </row>
    <row r="10016" spans="8:8">
      <c r="H10016"/>
    </row>
    <row r="10017" spans="8:8">
      <c r="H10017"/>
    </row>
    <row r="10018" spans="8:8">
      <c r="H10018"/>
    </row>
    <row r="10019" spans="8:8">
      <c r="H10019"/>
    </row>
    <row r="10020" spans="8:8">
      <c r="H10020"/>
    </row>
    <row r="10021" spans="8:8">
      <c r="H10021"/>
    </row>
    <row r="10022" spans="8:8">
      <c r="H10022"/>
    </row>
    <row r="10023" spans="8:8">
      <c r="H10023"/>
    </row>
    <row r="10024" spans="8:8">
      <c r="H10024"/>
    </row>
    <row r="10025" spans="8:8">
      <c r="H10025"/>
    </row>
    <row r="10026" spans="8:8">
      <c r="H10026"/>
    </row>
    <row r="10027" spans="8:8">
      <c r="H10027"/>
    </row>
    <row r="10028" spans="8:8">
      <c r="H10028"/>
    </row>
    <row r="10029" spans="8:8">
      <c r="H10029"/>
    </row>
    <row r="10030" spans="8:8">
      <c r="H10030"/>
    </row>
    <row r="10031" spans="8:8">
      <c r="H10031"/>
    </row>
    <row r="10032" spans="8:8">
      <c r="H10032"/>
    </row>
    <row r="10033" spans="8:8">
      <c r="H10033"/>
    </row>
    <row r="10034" spans="8:8">
      <c r="H10034"/>
    </row>
    <row r="10035" spans="8:8">
      <c r="H10035"/>
    </row>
    <row r="10036" spans="8:8">
      <c r="H10036"/>
    </row>
    <row r="10037" spans="8:8">
      <c r="H10037"/>
    </row>
    <row r="10038" spans="8:8">
      <c r="H10038"/>
    </row>
    <row r="10039" spans="8:8">
      <c r="H10039"/>
    </row>
    <row r="10040" spans="8:8">
      <c r="H10040"/>
    </row>
    <row r="10041" spans="8:8">
      <c r="H10041"/>
    </row>
    <row r="10042" spans="8:8">
      <c r="H10042"/>
    </row>
    <row r="10043" spans="8:8">
      <c r="H10043"/>
    </row>
    <row r="10044" spans="8:8">
      <c r="H10044"/>
    </row>
    <row r="10045" spans="8:8">
      <c r="H10045"/>
    </row>
    <row r="10046" spans="8:8">
      <c r="H10046"/>
    </row>
    <row r="10047" spans="8:8">
      <c r="H10047"/>
    </row>
    <row r="10048" spans="8:8">
      <c r="H10048"/>
    </row>
    <row r="10049" spans="8:8">
      <c r="H10049"/>
    </row>
    <row r="10050" spans="8:8">
      <c r="H10050"/>
    </row>
    <row r="10051" spans="8:8">
      <c r="H10051"/>
    </row>
    <row r="10052" spans="8:8">
      <c r="H10052"/>
    </row>
    <row r="10053" spans="8:8">
      <c r="H10053"/>
    </row>
    <row r="10054" spans="8:8">
      <c r="H10054"/>
    </row>
    <row r="10055" spans="8:8">
      <c r="H10055"/>
    </row>
    <row r="10056" spans="8:8">
      <c r="H10056"/>
    </row>
    <row r="10057" spans="8:8">
      <c r="H10057"/>
    </row>
    <row r="10058" spans="8:8">
      <c r="H10058"/>
    </row>
    <row r="10059" spans="8:8">
      <c r="H10059"/>
    </row>
    <row r="10060" spans="8:8">
      <c r="H10060"/>
    </row>
    <row r="10061" spans="8:8">
      <c r="H10061"/>
    </row>
    <row r="10062" spans="8:8">
      <c r="H10062"/>
    </row>
    <row r="10063" spans="8:8">
      <c r="H10063"/>
    </row>
    <row r="10064" spans="8:8">
      <c r="H10064"/>
    </row>
    <row r="10065" spans="8:8">
      <c r="H10065"/>
    </row>
    <row r="10066" spans="8:8">
      <c r="H10066"/>
    </row>
    <row r="10067" spans="8:8">
      <c r="H10067"/>
    </row>
    <row r="10068" spans="8:8">
      <c r="H10068"/>
    </row>
    <row r="10069" spans="8:8">
      <c r="H10069"/>
    </row>
    <row r="10070" spans="8:8">
      <c r="H10070"/>
    </row>
    <row r="10071" spans="8:8">
      <c r="H10071"/>
    </row>
    <row r="10072" spans="8:8">
      <c r="H10072"/>
    </row>
    <row r="10073" spans="8:8">
      <c r="H10073"/>
    </row>
    <row r="10074" spans="8:8">
      <c r="H10074"/>
    </row>
    <row r="10075" spans="8:8">
      <c r="H10075"/>
    </row>
    <row r="10076" spans="8:8">
      <c r="H10076"/>
    </row>
    <row r="10077" spans="8:8">
      <c r="H10077"/>
    </row>
    <row r="10078" spans="8:8">
      <c r="H10078"/>
    </row>
    <row r="10079" spans="8:8">
      <c r="H10079"/>
    </row>
    <row r="10080" spans="8:8">
      <c r="H10080"/>
    </row>
    <row r="10081" spans="8:8">
      <c r="H10081"/>
    </row>
    <row r="10082" spans="8:8">
      <c r="H10082"/>
    </row>
    <row r="10083" spans="8:8">
      <c r="H10083"/>
    </row>
    <row r="10084" spans="8:8">
      <c r="H10084"/>
    </row>
    <row r="10085" spans="8:8">
      <c r="H10085"/>
    </row>
    <row r="10086" spans="8:8">
      <c r="H10086"/>
    </row>
    <row r="10087" spans="8:8">
      <c r="H10087"/>
    </row>
    <row r="10088" spans="8:8">
      <c r="H10088"/>
    </row>
    <row r="10089" spans="8:8">
      <c r="H10089"/>
    </row>
    <row r="10090" spans="8:8">
      <c r="H10090"/>
    </row>
    <row r="10091" spans="8:8">
      <c r="H10091"/>
    </row>
    <row r="10092" spans="8:8">
      <c r="H10092"/>
    </row>
    <row r="10093" spans="8:8">
      <c r="H10093"/>
    </row>
    <row r="10094" spans="8:8">
      <c r="H10094"/>
    </row>
    <row r="10095" spans="8:8">
      <c r="H10095"/>
    </row>
    <row r="10096" spans="8:8">
      <c r="H10096"/>
    </row>
    <row r="10097" spans="8:8">
      <c r="H10097"/>
    </row>
    <row r="10098" spans="8:8">
      <c r="H10098"/>
    </row>
    <row r="10099" spans="8:8">
      <c r="H10099"/>
    </row>
    <row r="10100" spans="8:8">
      <c r="H10100"/>
    </row>
    <row r="10101" spans="8:8">
      <c r="H10101"/>
    </row>
    <row r="10102" spans="8:8">
      <c r="H10102"/>
    </row>
    <row r="10103" spans="8:8">
      <c r="H10103"/>
    </row>
    <row r="10104" spans="8:8">
      <c r="H10104"/>
    </row>
    <row r="10105" spans="8:8">
      <c r="H10105"/>
    </row>
    <row r="10106" spans="8:8">
      <c r="H10106"/>
    </row>
    <row r="10107" spans="8:8">
      <c r="H10107"/>
    </row>
    <row r="10108" spans="8:8">
      <c r="H10108"/>
    </row>
    <row r="10109" spans="8:8">
      <c r="H10109"/>
    </row>
    <row r="10110" spans="8:8">
      <c r="H10110"/>
    </row>
    <row r="10111" spans="8:8">
      <c r="H10111"/>
    </row>
    <row r="10112" spans="8:8">
      <c r="H10112"/>
    </row>
    <row r="10113" spans="8:8">
      <c r="H10113"/>
    </row>
    <row r="10114" spans="8:8">
      <c r="H10114"/>
    </row>
    <row r="10115" spans="8:8">
      <c r="H10115"/>
    </row>
    <row r="10116" spans="8:8">
      <c r="H10116"/>
    </row>
    <row r="10117" spans="8:8">
      <c r="H10117"/>
    </row>
    <row r="10118" spans="8:8">
      <c r="H10118"/>
    </row>
    <row r="10119" spans="8:8">
      <c r="H10119"/>
    </row>
    <row r="10120" spans="8:8">
      <c r="H10120"/>
    </row>
    <row r="10121" spans="8:8">
      <c r="H10121"/>
    </row>
    <row r="10122" spans="8:8">
      <c r="H10122"/>
    </row>
    <row r="10123" spans="8:8">
      <c r="H10123"/>
    </row>
    <row r="10124" spans="8:8">
      <c r="H10124"/>
    </row>
    <row r="10125" spans="8:8">
      <c r="H10125"/>
    </row>
    <row r="10126" spans="8:8">
      <c r="H10126"/>
    </row>
    <row r="10127" spans="8:8">
      <c r="H10127"/>
    </row>
    <row r="10128" spans="8:8">
      <c r="H10128"/>
    </row>
    <row r="10129" spans="8:8">
      <c r="H10129"/>
    </row>
    <row r="10130" spans="8:8">
      <c r="H10130"/>
    </row>
    <row r="10131" spans="8:8">
      <c r="H10131"/>
    </row>
    <row r="10132" spans="8:8">
      <c r="H10132"/>
    </row>
    <row r="10133" spans="8:8">
      <c r="H10133"/>
    </row>
    <row r="10134" spans="8:8">
      <c r="H10134"/>
    </row>
    <row r="10135" spans="8:8">
      <c r="H10135"/>
    </row>
    <row r="10136" spans="8:8">
      <c r="H10136"/>
    </row>
    <row r="10137" spans="8:8">
      <c r="H10137"/>
    </row>
    <row r="10138" spans="8:8">
      <c r="H10138"/>
    </row>
    <row r="10139" spans="8:8">
      <c r="H10139"/>
    </row>
    <row r="10140" spans="8:8">
      <c r="H10140"/>
    </row>
    <row r="10141" spans="8:8">
      <c r="H10141"/>
    </row>
    <row r="10142" spans="8:8">
      <c r="H10142"/>
    </row>
    <row r="10143" spans="8:8">
      <c r="H10143"/>
    </row>
    <row r="10144" spans="8:8">
      <c r="H10144"/>
    </row>
    <row r="10145" spans="8:8">
      <c r="H10145"/>
    </row>
    <row r="10146" spans="8:8">
      <c r="H10146"/>
    </row>
    <row r="10147" spans="8:8">
      <c r="H10147"/>
    </row>
    <row r="10148" spans="8:8">
      <c r="H10148"/>
    </row>
    <row r="10149" spans="8:8">
      <c r="H10149"/>
    </row>
    <row r="10150" spans="8:8">
      <c r="H10150"/>
    </row>
    <row r="10151" spans="8:8">
      <c r="H10151"/>
    </row>
    <row r="10152" spans="8:8">
      <c r="H10152"/>
    </row>
    <row r="10153" spans="8:8">
      <c r="H10153"/>
    </row>
    <row r="10154" spans="8:8">
      <c r="H10154"/>
    </row>
    <row r="10155" spans="8:8">
      <c r="H10155"/>
    </row>
    <row r="10156" spans="8:8">
      <c r="H10156"/>
    </row>
    <row r="10157" spans="8:8">
      <c r="H10157"/>
    </row>
    <row r="10158" spans="8:8">
      <c r="H10158"/>
    </row>
    <row r="10159" spans="8:8">
      <c r="H10159"/>
    </row>
    <row r="10160" spans="8:8">
      <c r="H10160"/>
    </row>
    <row r="10161" spans="8:8">
      <c r="H10161"/>
    </row>
    <row r="10162" spans="8:8">
      <c r="H10162"/>
    </row>
    <row r="10163" spans="8:8">
      <c r="H10163"/>
    </row>
    <row r="10164" spans="8:8">
      <c r="H10164"/>
    </row>
    <row r="10165" spans="8:8">
      <c r="H10165"/>
    </row>
    <row r="10166" spans="8:8">
      <c r="H10166"/>
    </row>
    <row r="10167" spans="8:8">
      <c r="H10167"/>
    </row>
    <row r="10168" spans="8:8">
      <c r="H10168"/>
    </row>
    <row r="10169" spans="8:8">
      <c r="H10169"/>
    </row>
    <row r="10170" spans="8:8">
      <c r="H10170"/>
    </row>
    <row r="10171" spans="8:8">
      <c r="H10171"/>
    </row>
    <row r="10172" spans="8:8">
      <c r="H10172"/>
    </row>
    <row r="10173" spans="8:8">
      <c r="H10173"/>
    </row>
    <row r="10174" spans="8:8">
      <c r="H10174"/>
    </row>
    <row r="10175" spans="8:8">
      <c r="H10175"/>
    </row>
    <row r="10176" spans="8:8">
      <c r="H10176"/>
    </row>
    <row r="10177" spans="8:8">
      <c r="H10177"/>
    </row>
    <row r="10178" spans="8:8">
      <c r="H10178"/>
    </row>
    <row r="10179" spans="8:8">
      <c r="H10179"/>
    </row>
    <row r="10180" spans="8:8">
      <c r="H10180"/>
    </row>
    <row r="10181" spans="8:8">
      <c r="H10181"/>
    </row>
    <row r="10182" spans="8:8">
      <c r="H10182"/>
    </row>
    <row r="10183" spans="8:8">
      <c r="H10183"/>
    </row>
    <row r="10184" spans="8:8">
      <c r="H10184"/>
    </row>
    <row r="10185" spans="8:8">
      <c r="H10185"/>
    </row>
    <row r="10186" spans="8:8">
      <c r="H10186"/>
    </row>
    <row r="10187" spans="8:8">
      <c r="H10187"/>
    </row>
    <row r="10188" spans="8:8">
      <c r="H10188"/>
    </row>
    <row r="10189" spans="8:8">
      <c r="H10189"/>
    </row>
    <row r="10190" spans="8:8">
      <c r="H10190"/>
    </row>
    <row r="10191" spans="8:8">
      <c r="H10191"/>
    </row>
    <row r="10192" spans="8:8">
      <c r="H10192"/>
    </row>
    <row r="10193" spans="8:8">
      <c r="H10193"/>
    </row>
    <row r="10194" spans="8:8">
      <c r="H10194"/>
    </row>
    <row r="10195" spans="8:8">
      <c r="H10195"/>
    </row>
    <row r="10196" spans="8:8">
      <c r="H10196"/>
    </row>
    <row r="10197" spans="8:8">
      <c r="H10197"/>
    </row>
    <row r="10198" spans="8:8">
      <c r="H10198"/>
    </row>
    <row r="10199" spans="8:8">
      <c r="H10199"/>
    </row>
    <row r="10200" spans="8:8">
      <c r="H10200"/>
    </row>
    <row r="10201" spans="8:8">
      <c r="H10201"/>
    </row>
    <row r="10202" spans="8:8">
      <c r="H10202"/>
    </row>
    <row r="10203" spans="8:8">
      <c r="H10203"/>
    </row>
    <row r="10204" spans="8:8">
      <c r="H10204"/>
    </row>
    <row r="10205" spans="8:8">
      <c r="H10205"/>
    </row>
    <row r="10206" spans="8:8">
      <c r="H10206"/>
    </row>
    <row r="10207" spans="8:8">
      <c r="H10207"/>
    </row>
    <row r="10208" spans="8:8">
      <c r="H10208"/>
    </row>
    <row r="10209" spans="8:8">
      <c r="H10209"/>
    </row>
    <row r="10210" spans="8:8">
      <c r="H10210"/>
    </row>
    <row r="10211" spans="8:8">
      <c r="H10211"/>
    </row>
    <row r="10212" spans="8:8">
      <c r="H10212"/>
    </row>
    <row r="10213" spans="8:8">
      <c r="H10213"/>
    </row>
    <row r="10214" spans="8:8">
      <c r="H10214"/>
    </row>
    <row r="10215" spans="8:8">
      <c r="H10215"/>
    </row>
    <row r="10216" spans="8:8">
      <c r="H10216"/>
    </row>
    <row r="10217" spans="8:8">
      <c r="H10217"/>
    </row>
    <row r="10218" spans="8:8">
      <c r="H10218"/>
    </row>
    <row r="10219" spans="8:8">
      <c r="H10219"/>
    </row>
    <row r="10220" spans="8:8">
      <c r="H10220"/>
    </row>
    <row r="10221" spans="8:8">
      <c r="H10221"/>
    </row>
    <row r="10222" spans="8:8">
      <c r="H10222"/>
    </row>
    <row r="10223" spans="8:8">
      <c r="H10223"/>
    </row>
    <row r="10224" spans="8:8">
      <c r="H10224"/>
    </row>
    <row r="10225" spans="8:8">
      <c r="H10225"/>
    </row>
    <row r="10226" spans="8:8">
      <c r="H10226"/>
    </row>
    <row r="10227" spans="8:8">
      <c r="H10227"/>
    </row>
    <row r="10228" spans="8:8">
      <c r="H10228"/>
    </row>
    <row r="10229" spans="8:8">
      <c r="H10229"/>
    </row>
    <row r="10230" spans="8:8">
      <c r="H10230"/>
    </row>
    <row r="10231" spans="8:8">
      <c r="H10231"/>
    </row>
    <row r="10232" spans="8:8">
      <c r="H10232"/>
    </row>
    <row r="10233" spans="8:8">
      <c r="H10233"/>
    </row>
    <row r="10234" spans="8:8">
      <c r="H10234"/>
    </row>
    <row r="10235" spans="8:8">
      <c r="H10235"/>
    </row>
    <row r="10236" spans="8:8">
      <c r="H10236"/>
    </row>
    <row r="10237" spans="8:8">
      <c r="H10237"/>
    </row>
    <row r="10238" spans="8:8">
      <c r="H10238"/>
    </row>
    <row r="10239" spans="8:8">
      <c r="H10239"/>
    </row>
    <row r="10240" spans="8:8">
      <c r="H10240"/>
    </row>
    <row r="10241" spans="8:8">
      <c r="H10241"/>
    </row>
    <row r="10242" spans="8:8">
      <c r="H10242"/>
    </row>
    <row r="10243" spans="8:8">
      <c r="H10243"/>
    </row>
    <row r="10244" spans="8:8">
      <c r="H10244"/>
    </row>
    <row r="10245" spans="8:8">
      <c r="H10245"/>
    </row>
    <row r="10246" spans="8:8">
      <c r="H10246"/>
    </row>
    <row r="10247" spans="8:8">
      <c r="H10247"/>
    </row>
    <row r="10248" spans="8:8">
      <c r="H10248"/>
    </row>
    <row r="10249" spans="8:8">
      <c r="H10249"/>
    </row>
    <row r="10250" spans="8:8">
      <c r="H10250"/>
    </row>
    <row r="10251" spans="8:8">
      <c r="H10251"/>
    </row>
    <row r="10252" spans="8:8">
      <c r="H10252"/>
    </row>
    <row r="10253" spans="8:8">
      <c r="H10253"/>
    </row>
    <row r="10254" spans="8:8">
      <c r="H10254"/>
    </row>
    <row r="10255" spans="8:8">
      <c r="H10255"/>
    </row>
    <row r="10256" spans="8:8">
      <c r="H10256"/>
    </row>
    <row r="10257" spans="8:8">
      <c r="H10257"/>
    </row>
    <row r="10258" spans="8:8">
      <c r="H10258"/>
    </row>
    <row r="10259" spans="8:8">
      <c r="H10259"/>
    </row>
    <row r="10260" spans="8:8">
      <c r="H10260"/>
    </row>
    <row r="10261" spans="8:8">
      <c r="H10261"/>
    </row>
    <row r="10262" spans="8:8">
      <c r="H10262"/>
    </row>
    <row r="10263" spans="8:8">
      <c r="H10263"/>
    </row>
    <row r="10264" spans="8:8">
      <c r="H10264"/>
    </row>
    <row r="10265" spans="8:8">
      <c r="H10265"/>
    </row>
    <row r="10266" spans="8:8">
      <c r="H10266"/>
    </row>
    <row r="10267" spans="8:8">
      <c r="H10267"/>
    </row>
    <row r="10268" spans="8:8">
      <c r="H10268"/>
    </row>
    <row r="10269" spans="8:8">
      <c r="H10269"/>
    </row>
    <row r="10270" spans="8:8">
      <c r="H10270"/>
    </row>
    <row r="10271" spans="8:8">
      <c r="H10271"/>
    </row>
    <row r="10272" spans="8:8">
      <c r="H10272"/>
    </row>
    <row r="10273" spans="8:8">
      <c r="H10273"/>
    </row>
    <row r="10274" spans="8:8">
      <c r="H10274"/>
    </row>
    <row r="10275" spans="8:8">
      <c r="H10275"/>
    </row>
    <row r="10276" spans="8:8">
      <c r="H10276"/>
    </row>
    <row r="10277" spans="8:8">
      <c r="H10277"/>
    </row>
    <row r="10278" spans="8:8">
      <c r="H10278"/>
    </row>
    <row r="10279" spans="8:8">
      <c r="H10279"/>
    </row>
    <row r="10280" spans="8:8">
      <c r="H10280"/>
    </row>
    <row r="10281" spans="8:8">
      <c r="H10281"/>
    </row>
    <row r="10282" spans="8:8">
      <c r="H10282"/>
    </row>
    <row r="10283" spans="8:8">
      <c r="H10283"/>
    </row>
    <row r="10284" spans="8:8">
      <c r="H10284"/>
    </row>
    <row r="10285" spans="8:8">
      <c r="H10285"/>
    </row>
    <row r="10286" spans="8:8">
      <c r="H10286"/>
    </row>
    <row r="10287" spans="8:8">
      <c r="H10287"/>
    </row>
    <row r="10288" spans="8:8">
      <c r="H10288"/>
    </row>
    <row r="10289" spans="8:8">
      <c r="H10289"/>
    </row>
    <row r="10290" spans="8:8">
      <c r="H10290"/>
    </row>
    <row r="10291" spans="8:8">
      <c r="H10291"/>
    </row>
    <row r="10292" spans="8:8">
      <c r="H10292"/>
    </row>
    <row r="10293" spans="8:8">
      <c r="H10293"/>
    </row>
    <row r="10294" spans="8:8">
      <c r="H10294"/>
    </row>
    <row r="10295" spans="8:8">
      <c r="H10295"/>
    </row>
    <row r="10296" spans="8:8">
      <c r="H10296"/>
    </row>
    <row r="10297" spans="8:8">
      <c r="H10297"/>
    </row>
    <row r="10298" spans="8:8">
      <c r="H10298"/>
    </row>
    <row r="10299" spans="8:8">
      <c r="H10299"/>
    </row>
    <row r="10300" spans="8:8">
      <c r="H10300"/>
    </row>
    <row r="10301" spans="8:8">
      <c r="H10301"/>
    </row>
    <row r="10302" spans="8:8">
      <c r="H10302"/>
    </row>
    <row r="10303" spans="8:8">
      <c r="H10303"/>
    </row>
    <row r="10304" spans="8:8">
      <c r="H10304"/>
    </row>
    <row r="10305" spans="8:8">
      <c r="H10305"/>
    </row>
    <row r="10306" spans="8:8">
      <c r="H10306"/>
    </row>
    <row r="10307" spans="8:8">
      <c r="H10307"/>
    </row>
    <row r="10308" spans="8:8">
      <c r="H10308"/>
    </row>
    <row r="10309" spans="8:8">
      <c r="H10309"/>
    </row>
    <row r="10310" spans="8:8">
      <c r="H10310"/>
    </row>
    <row r="10311" spans="8:8">
      <c r="H10311"/>
    </row>
    <row r="10312" spans="8:8">
      <c r="H10312"/>
    </row>
    <row r="10313" spans="8:8">
      <c r="H10313"/>
    </row>
    <row r="10314" spans="8:8">
      <c r="H10314"/>
    </row>
    <row r="10315" spans="8:8">
      <c r="H10315"/>
    </row>
    <row r="10316" spans="8:8">
      <c r="H10316"/>
    </row>
    <row r="10317" spans="8:8">
      <c r="H10317"/>
    </row>
    <row r="10318" spans="8:8">
      <c r="H10318"/>
    </row>
    <row r="10319" spans="8:8">
      <c r="H10319"/>
    </row>
    <row r="10320" spans="8:8">
      <c r="H10320"/>
    </row>
    <row r="10321" spans="8:8">
      <c r="H10321"/>
    </row>
    <row r="10322" spans="8:8">
      <c r="H10322"/>
    </row>
    <row r="10323" spans="8:8">
      <c r="H10323"/>
    </row>
    <row r="10324" spans="8:8">
      <c r="H10324"/>
    </row>
    <row r="10325" spans="8:8">
      <c r="H10325"/>
    </row>
    <row r="10326" spans="8:8">
      <c r="H10326"/>
    </row>
    <row r="10327" spans="8:8">
      <c r="H10327"/>
    </row>
    <row r="10328" spans="8:8">
      <c r="H10328"/>
    </row>
    <row r="10329" spans="8:8">
      <c r="H10329"/>
    </row>
    <row r="10330" spans="8:8">
      <c r="H10330"/>
    </row>
    <row r="10331" spans="8:8">
      <c r="H10331"/>
    </row>
    <row r="10332" spans="8:8">
      <c r="H10332"/>
    </row>
    <row r="10333" spans="8:8">
      <c r="H10333"/>
    </row>
    <row r="10334" spans="8:8">
      <c r="H10334"/>
    </row>
    <row r="10335" spans="8:8">
      <c r="H10335"/>
    </row>
    <row r="10336" spans="8:8">
      <c r="H10336"/>
    </row>
    <row r="10337" spans="8:8">
      <c r="H10337"/>
    </row>
    <row r="10338" spans="8:8">
      <c r="H10338"/>
    </row>
    <row r="10339" spans="8:8">
      <c r="H10339"/>
    </row>
    <row r="10340" spans="8:8">
      <c r="H10340"/>
    </row>
    <row r="10341" spans="8:8">
      <c r="H10341"/>
    </row>
    <row r="10342" spans="8:8">
      <c r="H10342"/>
    </row>
    <row r="10343" spans="8:8">
      <c r="H10343"/>
    </row>
    <row r="10344" spans="8:8">
      <c r="H10344"/>
    </row>
    <row r="10345" spans="8:8">
      <c r="H10345"/>
    </row>
    <row r="10346" spans="8:8">
      <c r="H10346"/>
    </row>
    <row r="10347" spans="8:8">
      <c r="H10347"/>
    </row>
    <row r="10348" spans="8:8">
      <c r="H10348"/>
    </row>
    <row r="10349" spans="8:8">
      <c r="H10349"/>
    </row>
    <row r="10350" spans="8:8">
      <c r="H10350"/>
    </row>
    <row r="10351" spans="8:8">
      <c r="H10351"/>
    </row>
    <row r="10352" spans="8:8">
      <c r="H10352"/>
    </row>
    <row r="10353" spans="8:8">
      <c r="H10353"/>
    </row>
    <row r="10354" spans="8:8">
      <c r="H10354"/>
    </row>
    <row r="10355" spans="8:8">
      <c r="H10355"/>
    </row>
    <row r="10356" spans="8:8">
      <c r="H10356"/>
    </row>
    <row r="10357" spans="8:8">
      <c r="H10357"/>
    </row>
    <row r="10358" spans="8:8">
      <c r="H10358"/>
    </row>
    <row r="10359" spans="8:8">
      <c r="H10359"/>
    </row>
    <row r="10360" spans="8:8">
      <c r="H10360"/>
    </row>
    <row r="10361" spans="8:8">
      <c r="H10361"/>
    </row>
    <row r="10362" spans="8:8">
      <c r="H10362"/>
    </row>
    <row r="10363" spans="8:8">
      <c r="H10363"/>
    </row>
    <row r="10364" spans="8:8">
      <c r="H10364"/>
    </row>
    <row r="10365" spans="8:8">
      <c r="H10365"/>
    </row>
    <row r="10366" spans="8:8">
      <c r="H10366"/>
    </row>
    <row r="10367" spans="8:8">
      <c r="H10367"/>
    </row>
    <row r="10368" spans="8:8">
      <c r="H10368"/>
    </row>
    <row r="10369" spans="8:8">
      <c r="H10369"/>
    </row>
    <row r="10370" spans="8:8">
      <c r="H10370"/>
    </row>
    <row r="10371" spans="8:8">
      <c r="H10371"/>
    </row>
    <row r="10372" spans="8:8">
      <c r="H10372"/>
    </row>
    <row r="10373" spans="8:8">
      <c r="H10373"/>
    </row>
    <row r="10374" spans="8:8">
      <c r="H10374"/>
    </row>
    <row r="10375" spans="8:8">
      <c r="H10375"/>
    </row>
    <row r="10376" spans="8:8">
      <c r="H10376"/>
    </row>
    <row r="10377" spans="8:8">
      <c r="H10377"/>
    </row>
    <row r="10378" spans="8:8">
      <c r="H10378"/>
    </row>
    <row r="10379" spans="8:8">
      <c r="H10379"/>
    </row>
    <row r="10380" spans="8:8">
      <c r="H10380"/>
    </row>
    <row r="10381" spans="8:8">
      <c r="H10381"/>
    </row>
    <row r="10382" spans="8:8">
      <c r="H10382"/>
    </row>
    <row r="10383" spans="8:8">
      <c r="H10383"/>
    </row>
    <row r="10384" spans="8:8">
      <c r="H10384"/>
    </row>
    <row r="10385" spans="8:8">
      <c r="H10385"/>
    </row>
    <row r="10386" spans="8:8">
      <c r="H10386"/>
    </row>
    <row r="10387" spans="8:8">
      <c r="H10387"/>
    </row>
    <row r="10388" spans="8:8">
      <c r="H10388"/>
    </row>
    <row r="10389" spans="8:8">
      <c r="H10389"/>
    </row>
    <row r="10390" spans="8:8">
      <c r="H10390"/>
    </row>
    <row r="10391" spans="8:8">
      <c r="H10391"/>
    </row>
    <row r="10392" spans="8:8">
      <c r="H10392"/>
    </row>
    <row r="10393" spans="8:8">
      <c r="H10393"/>
    </row>
    <row r="10394" spans="8:8">
      <c r="H10394"/>
    </row>
    <row r="10395" spans="8:8">
      <c r="H10395"/>
    </row>
    <row r="10396" spans="8:8">
      <c r="H10396"/>
    </row>
    <row r="10397" spans="8:8">
      <c r="H10397"/>
    </row>
    <row r="10398" spans="8:8">
      <c r="H10398"/>
    </row>
    <row r="10399" spans="8:8">
      <c r="H10399"/>
    </row>
    <row r="10400" spans="8:8">
      <c r="H10400"/>
    </row>
    <row r="10401" spans="8:8">
      <c r="H10401"/>
    </row>
    <row r="10402" spans="8:8">
      <c r="H10402"/>
    </row>
    <row r="10403" spans="8:8">
      <c r="H10403"/>
    </row>
    <row r="10404" spans="8:8">
      <c r="H10404"/>
    </row>
    <row r="10405" spans="8:8">
      <c r="H10405"/>
    </row>
    <row r="10406" spans="8:8">
      <c r="H10406"/>
    </row>
    <row r="10407" spans="8:8">
      <c r="H10407"/>
    </row>
    <row r="10408" spans="8:8">
      <c r="H10408"/>
    </row>
    <row r="10409" spans="8:8">
      <c r="H10409"/>
    </row>
    <row r="10410" spans="8:8">
      <c r="H10410"/>
    </row>
    <row r="10411" spans="8:8">
      <c r="H10411"/>
    </row>
    <row r="10412" spans="8:8">
      <c r="H10412"/>
    </row>
    <row r="10413" spans="8:8">
      <c r="H10413"/>
    </row>
    <row r="10414" spans="8:8">
      <c r="H10414"/>
    </row>
    <row r="10415" spans="8:8">
      <c r="H10415"/>
    </row>
    <row r="10416" spans="8:8">
      <c r="H10416"/>
    </row>
    <row r="10417" spans="8:8">
      <c r="H10417"/>
    </row>
    <row r="10418" spans="8:8">
      <c r="H10418"/>
    </row>
    <row r="10419" spans="8:8">
      <c r="H10419"/>
    </row>
    <row r="10420" spans="8:8">
      <c r="H10420"/>
    </row>
    <row r="10421" spans="8:8">
      <c r="H10421"/>
    </row>
    <row r="10422" spans="8:8">
      <c r="H10422"/>
    </row>
    <row r="10423" spans="8:8">
      <c r="H10423"/>
    </row>
    <row r="10424" spans="8:8">
      <c r="H10424"/>
    </row>
    <row r="10425" spans="8:8">
      <c r="H10425"/>
    </row>
    <row r="10426" spans="8:8">
      <c r="H10426"/>
    </row>
    <row r="10427" spans="8:8">
      <c r="H10427"/>
    </row>
    <row r="10428" spans="8:8">
      <c r="H10428"/>
    </row>
    <row r="10429" spans="8:8">
      <c r="H10429"/>
    </row>
    <row r="10430" spans="8:8">
      <c r="H10430"/>
    </row>
    <row r="10431" spans="8:8">
      <c r="H10431"/>
    </row>
    <row r="10432" spans="8:8">
      <c r="H10432"/>
    </row>
    <row r="10433" spans="8:8">
      <c r="H10433"/>
    </row>
    <row r="10434" spans="8:8">
      <c r="H10434"/>
    </row>
    <row r="10435" spans="8:8">
      <c r="H10435"/>
    </row>
    <row r="10436" spans="8:8">
      <c r="H10436"/>
    </row>
    <row r="10437" spans="8:8">
      <c r="H10437"/>
    </row>
    <row r="10438" spans="8:8">
      <c r="H10438"/>
    </row>
    <row r="10439" spans="8:8">
      <c r="H10439"/>
    </row>
    <row r="10440" spans="8:8">
      <c r="H10440"/>
    </row>
    <row r="10441" spans="8:8">
      <c r="H10441"/>
    </row>
    <row r="10442" spans="8:8">
      <c r="H10442"/>
    </row>
    <row r="10443" spans="8:8">
      <c r="H10443"/>
    </row>
    <row r="10444" spans="8:8">
      <c r="H10444"/>
    </row>
    <row r="10445" spans="8:8">
      <c r="H10445"/>
    </row>
    <row r="10446" spans="8:8">
      <c r="H10446"/>
    </row>
    <row r="10447" spans="8:8">
      <c r="H10447"/>
    </row>
    <row r="10448" spans="8:8">
      <c r="H10448"/>
    </row>
    <row r="10449" spans="8:8">
      <c r="H10449"/>
    </row>
    <row r="10450" spans="8:8">
      <c r="H10450"/>
    </row>
    <row r="10451" spans="8:8">
      <c r="H10451"/>
    </row>
    <row r="10452" spans="8:8">
      <c r="H10452"/>
    </row>
    <row r="10453" spans="8:8">
      <c r="H10453"/>
    </row>
    <row r="10454" spans="8:8">
      <c r="H10454"/>
    </row>
    <row r="10455" spans="8:8">
      <c r="H10455"/>
    </row>
    <row r="10456" spans="8:8">
      <c r="H10456"/>
    </row>
    <row r="10457" spans="8:8">
      <c r="H10457"/>
    </row>
    <row r="10458" spans="8:8">
      <c r="H10458"/>
    </row>
    <row r="10459" spans="8:8">
      <c r="H10459"/>
    </row>
    <row r="10460" spans="8:8">
      <c r="H10460"/>
    </row>
    <row r="10461" spans="8:8">
      <c r="H10461"/>
    </row>
    <row r="10462" spans="8:8">
      <c r="H10462"/>
    </row>
    <row r="10463" spans="8:8">
      <c r="H10463"/>
    </row>
    <row r="10464" spans="8:8">
      <c r="H10464"/>
    </row>
    <row r="10465" spans="8:8">
      <c r="H10465"/>
    </row>
    <row r="10466" spans="8:8">
      <c r="H10466"/>
    </row>
    <row r="10467" spans="8:8">
      <c r="H10467"/>
    </row>
    <row r="10468" spans="8:8">
      <c r="H10468"/>
    </row>
    <row r="10469" spans="8:8">
      <c r="H10469"/>
    </row>
    <row r="10470" spans="8:8">
      <c r="H10470"/>
    </row>
    <row r="10471" spans="8:8">
      <c r="H10471"/>
    </row>
    <row r="10472" spans="8:8">
      <c r="H10472"/>
    </row>
    <row r="10473" spans="8:8">
      <c r="H10473"/>
    </row>
    <row r="10474" spans="8:8">
      <c r="H10474"/>
    </row>
    <row r="10475" spans="8:8">
      <c r="H10475"/>
    </row>
    <row r="10476" spans="8:8">
      <c r="H10476"/>
    </row>
    <row r="10477" spans="8:8">
      <c r="H10477"/>
    </row>
    <row r="10478" spans="8:8">
      <c r="H10478"/>
    </row>
    <row r="10479" spans="8:8">
      <c r="H10479"/>
    </row>
    <row r="10480" spans="8:8">
      <c r="H10480"/>
    </row>
    <row r="10481" spans="8:8">
      <c r="H10481"/>
    </row>
    <row r="10482" spans="8:8">
      <c r="H10482"/>
    </row>
    <row r="10483" spans="8:8">
      <c r="H10483"/>
    </row>
    <row r="10484" spans="8:8">
      <c r="H10484"/>
    </row>
    <row r="10485" spans="8:8">
      <c r="H10485"/>
    </row>
    <row r="10486" spans="8:8">
      <c r="H10486"/>
    </row>
    <row r="10487" spans="8:8">
      <c r="H10487"/>
    </row>
    <row r="10488" spans="8:8">
      <c r="H10488"/>
    </row>
    <row r="10489" spans="8:8">
      <c r="H10489"/>
    </row>
    <row r="10490" spans="8:8">
      <c r="H10490"/>
    </row>
    <row r="10491" spans="8:8">
      <c r="H10491"/>
    </row>
    <row r="10492" spans="8:8">
      <c r="H10492"/>
    </row>
    <row r="10493" spans="8:8">
      <c r="H10493"/>
    </row>
    <row r="10494" spans="8:8">
      <c r="H10494"/>
    </row>
    <row r="10495" spans="8:8">
      <c r="H10495"/>
    </row>
    <row r="10496" spans="8:8">
      <c r="H10496"/>
    </row>
    <row r="10497" spans="8:8">
      <c r="H10497"/>
    </row>
    <row r="10498" spans="8:8">
      <c r="H10498"/>
    </row>
    <row r="10499" spans="8:8">
      <c r="H10499"/>
    </row>
    <row r="10500" spans="8:8">
      <c r="H10500"/>
    </row>
    <row r="10501" spans="8:8">
      <c r="H10501"/>
    </row>
    <row r="10502" spans="8:8">
      <c r="H10502"/>
    </row>
    <row r="10503" spans="8:8">
      <c r="H10503"/>
    </row>
    <row r="10504" spans="8:8">
      <c r="H10504"/>
    </row>
    <row r="10505" spans="8:8">
      <c r="H10505"/>
    </row>
    <row r="10506" spans="8:8">
      <c r="H10506"/>
    </row>
    <row r="10507" spans="8:8">
      <c r="H10507"/>
    </row>
    <row r="10508" spans="8:8">
      <c r="H10508"/>
    </row>
    <row r="10509" spans="8:8">
      <c r="H10509"/>
    </row>
    <row r="10510" spans="8:8">
      <c r="H10510"/>
    </row>
    <row r="10511" spans="8:8">
      <c r="H10511"/>
    </row>
    <row r="10512" spans="8:8">
      <c r="H10512"/>
    </row>
    <row r="10513" spans="8:8">
      <c r="H10513"/>
    </row>
    <row r="10514" spans="8:8">
      <c r="H10514"/>
    </row>
    <row r="10515" spans="8:8">
      <c r="H10515"/>
    </row>
    <row r="10516" spans="8:8">
      <c r="H10516"/>
    </row>
    <row r="10517" spans="8:8">
      <c r="H10517"/>
    </row>
    <row r="10518" spans="8:8">
      <c r="H10518"/>
    </row>
    <row r="10519" spans="8:8">
      <c r="H10519"/>
    </row>
    <row r="10520" spans="8:8">
      <c r="H10520"/>
    </row>
    <row r="10521" spans="8:8">
      <c r="H10521"/>
    </row>
    <row r="10522" spans="8:8">
      <c r="H10522"/>
    </row>
    <row r="10523" spans="8:8">
      <c r="H10523"/>
    </row>
    <row r="10524" spans="8:8">
      <c r="H10524"/>
    </row>
    <row r="10525" spans="8:8">
      <c r="H10525"/>
    </row>
    <row r="10526" spans="8:8">
      <c r="H10526"/>
    </row>
    <row r="10527" spans="8:8">
      <c r="H10527"/>
    </row>
    <row r="10528" spans="8:8">
      <c r="H10528"/>
    </row>
    <row r="10529" spans="8:8">
      <c r="H10529"/>
    </row>
    <row r="10530" spans="8:8">
      <c r="H10530"/>
    </row>
    <row r="10531" spans="8:8">
      <c r="H10531"/>
    </row>
    <row r="10532" spans="8:8">
      <c r="H10532"/>
    </row>
    <row r="10533" spans="8:8">
      <c r="H10533"/>
    </row>
    <row r="10534" spans="8:8">
      <c r="H10534"/>
    </row>
    <row r="10535" spans="8:8">
      <c r="H10535"/>
    </row>
    <row r="10536" spans="8:8">
      <c r="H10536"/>
    </row>
    <row r="10537" spans="8:8">
      <c r="H10537"/>
    </row>
    <row r="10538" spans="8:8">
      <c r="H10538"/>
    </row>
    <row r="10539" spans="8:8">
      <c r="H10539"/>
    </row>
    <row r="10540" spans="8:8">
      <c r="H10540"/>
    </row>
    <row r="10541" spans="8:8">
      <c r="H10541"/>
    </row>
    <row r="10542" spans="8:8">
      <c r="H10542"/>
    </row>
    <row r="10543" spans="8:8">
      <c r="H10543"/>
    </row>
    <row r="10544" spans="8:8">
      <c r="H10544"/>
    </row>
    <row r="10545" spans="8:8">
      <c r="H10545"/>
    </row>
    <row r="10546" spans="8:8">
      <c r="H10546"/>
    </row>
    <row r="10547" spans="8:8">
      <c r="H10547"/>
    </row>
    <row r="10548" spans="8:8">
      <c r="H10548"/>
    </row>
    <row r="10549" spans="8:8">
      <c r="H10549"/>
    </row>
    <row r="10550" spans="8:8">
      <c r="H10550"/>
    </row>
    <row r="10551" spans="8:8">
      <c r="H10551"/>
    </row>
    <row r="10552" spans="8:8">
      <c r="H10552"/>
    </row>
    <row r="10553" spans="8:8">
      <c r="H10553"/>
    </row>
    <row r="10554" spans="8:8">
      <c r="H10554"/>
    </row>
    <row r="10555" spans="8:8">
      <c r="H10555"/>
    </row>
    <row r="10556" spans="8:8">
      <c r="H10556"/>
    </row>
    <row r="10557" spans="8:8">
      <c r="H10557"/>
    </row>
    <row r="10558" spans="8:8">
      <c r="H10558"/>
    </row>
    <row r="10559" spans="8:8">
      <c r="H10559"/>
    </row>
    <row r="10560" spans="8:8">
      <c r="H10560"/>
    </row>
    <row r="10561" spans="8:8">
      <c r="H10561"/>
    </row>
    <row r="10562" spans="8:8">
      <c r="H10562"/>
    </row>
    <row r="10563" spans="8:8">
      <c r="H10563"/>
    </row>
    <row r="10564" spans="8:8">
      <c r="H10564"/>
    </row>
    <row r="10565" spans="8:8">
      <c r="H10565"/>
    </row>
    <row r="10566" spans="8:8">
      <c r="H10566"/>
    </row>
    <row r="10567" spans="8:8">
      <c r="H10567"/>
    </row>
    <row r="10568" spans="8:8">
      <c r="H10568"/>
    </row>
    <row r="10569" spans="8:8">
      <c r="H10569"/>
    </row>
    <row r="10570" spans="8:8">
      <c r="H10570"/>
    </row>
    <row r="10571" spans="8:8">
      <c r="H10571"/>
    </row>
    <row r="10572" spans="8:8">
      <c r="H10572"/>
    </row>
    <row r="10573" spans="8:8">
      <c r="H10573"/>
    </row>
    <row r="10574" spans="8:8">
      <c r="H10574"/>
    </row>
    <row r="10575" spans="8:8">
      <c r="H10575"/>
    </row>
    <row r="10576" spans="8:8">
      <c r="H10576"/>
    </row>
    <row r="10577" spans="8:8">
      <c r="H10577"/>
    </row>
    <row r="10578" spans="8:8">
      <c r="H10578"/>
    </row>
    <row r="10579" spans="8:8">
      <c r="H10579"/>
    </row>
    <row r="10580" spans="8:8">
      <c r="H10580"/>
    </row>
    <row r="10581" spans="8:8">
      <c r="H10581"/>
    </row>
    <row r="10582" spans="8:8">
      <c r="H10582"/>
    </row>
    <row r="10583" spans="8:8">
      <c r="H10583"/>
    </row>
    <row r="10584" spans="8:8">
      <c r="H10584"/>
    </row>
    <row r="10585" spans="8:8">
      <c r="H10585"/>
    </row>
    <row r="10586" spans="8:8">
      <c r="H10586"/>
    </row>
    <row r="10587" spans="8:8">
      <c r="H10587"/>
    </row>
    <row r="10588" spans="8:8">
      <c r="H10588"/>
    </row>
    <row r="10589" spans="8:8">
      <c r="H10589"/>
    </row>
    <row r="10590" spans="8:8">
      <c r="H10590"/>
    </row>
    <row r="10591" spans="8:8">
      <c r="H10591"/>
    </row>
    <row r="10592" spans="8:8">
      <c r="H10592"/>
    </row>
    <row r="10593" spans="8:8">
      <c r="H10593"/>
    </row>
    <row r="10594" spans="8:8">
      <c r="H10594"/>
    </row>
    <row r="10595" spans="8:8">
      <c r="H10595"/>
    </row>
    <row r="10596" spans="8:8">
      <c r="H10596"/>
    </row>
    <row r="10597" spans="8:8">
      <c r="H10597"/>
    </row>
    <row r="10598" spans="8:8">
      <c r="H10598"/>
    </row>
    <row r="10599" spans="8:8">
      <c r="H10599"/>
    </row>
    <row r="10600" spans="8:8">
      <c r="H10600"/>
    </row>
    <row r="10601" spans="8:8">
      <c r="H10601"/>
    </row>
    <row r="10602" spans="8:8">
      <c r="H10602"/>
    </row>
    <row r="10603" spans="8:8">
      <c r="H10603"/>
    </row>
    <row r="10604" spans="8:8">
      <c r="H10604"/>
    </row>
    <row r="10605" spans="8:8">
      <c r="H10605"/>
    </row>
    <row r="10606" spans="8:8">
      <c r="H10606"/>
    </row>
    <row r="10607" spans="8:8">
      <c r="H10607"/>
    </row>
    <row r="10608" spans="8:8">
      <c r="H10608"/>
    </row>
    <row r="10609" spans="8:8">
      <c r="H10609"/>
    </row>
    <row r="10610" spans="8:8">
      <c r="H10610"/>
    </row>
    <row r="10611" spans="8:8">
      <c r="H10611"/>
    </row>
    <row r="10612" spans="8:8">
      <c r="H10612"/>
    </row>
    <row r="10613" spans="8:8">
      <c r="H10613"/>
    </row>
    <row r="10614" spans="8:8">
      <c r="H10614"/>
    </row>
    <row r="10615" spans="8:8">
      <c r="H10615"/>
    </row>
    <row r="10616" spans="8:8">
      <c r="H10616"/>
    </row>
    <row r="10617" spans="8:8">
      <c r="H10617"/>
    </row>
    <row r="10618" spans="8:8">
      <c r="H10618"/>
    </row>
    <row r="10619" spans="8:8">
      <c r="H10619"/>
    </row>
    <row r="10620" spans="8:8">
      <c r="H10620"/>
    </row>
    <row r="10621" spans="8:8">
      <c r="H10621"/>
    </row>
    <row r="10622" spans="8:8">
      <c r="H10622"/>
    </row>
    <row r="10623" spans="8:8">
      <c r="H10623"/>
    </row>
    <row r="10624" spans="8:8">
      <c r="H10624"/>
    </row>
    <row r="10625" spans="8:8">
      <c r="H10625"/>
    </row>
    <row r="10626" spans="8:8">
      <c r="H10626"/>
    </row>
    <row r="10627" spans="8:8">
      <c r="H10627"/>
    </row>
    <row r="10628" spans="8:8">
      <c r="H10628"/>
    </row>
    <row r="10629" spans="8:8">
      <c r="H10629"/>
    </row>
    <row r="10630" spans="8:8">
      <c r="H10630"/>
    </row>
    <row r="10631" spans="8:8">
      <c r="H10631"/>
    </row>
    <row r="10632" spans="8:8">
      <c r="H10632"/>
    </row>
    <row r="10633" spans="8:8">
      <c r="H10633"/>
    </row>
    <row r="10634" spans="8:8">
      <c r="H10634"/>
    </row>
    <row r="10635" spans="8:8">
      <c r="H10635"/>
    </row>
    <row r="10636" spans="8:8">
      <c r="H10636"/>
    </row>
    <row r="10637" spans="8:8">
      <c r="H10637"/>
    </row>
    <row r="10638" spans="8:8">
      <c r="H10638"/>
    </row>
    <row r="10639" spans="8:8">
      <c r="H10639"/>
    </row>
    <row r="10640" spans="8:8">
      <c r="H10640"/>
    </row>
    <row r="10641" spans="8:8">
      <c r="H10641"/>
    </row>
    <row r="10642" spans="8:8">
      <c r="H10642"/>
    </row>
    <row r="10643" spans="8:8">
      <c r="H10643"/>
    </row>
    <row r="10644" spans="8:8">
      <c r="H10644"/>
    </row>
    <row r="10645" spans="8:8">
      <c r="H10645"/>
    </row>
    <row r="10646" spans="8:8">
      <c r="H10646"/>
    </row>
    <row r="10647" spans="8:8">
      <c r="H10647"/>
    </row>
    <row r="10648" spans="8:8">
      <c r="H10648"/>
    </row>
    <row r="10649" spans="8:8">
      <c r="H10649"/>
    </row>
    <row r="10650" spans="8:8">
      <c r="H10650"/>
    </row>
    <row r="10651" spans="8:8">
      <c r="H10651"/>
    </row>
    <row r="10652" spans="8:8">
      <c r="H10652"/>
    </row>
    <row r="10653" spans="8:8">
      <c r="H10653"/>
    </row>
    <row r="10654" spans="8:8">
      <c r="H10654"/>
    </row>
    <row r="10655" spans="8:8">
      <c r="H10655"/>
    </row>
    <row r="10656" spans="8:8">
      <c r="H10656"/>
    </row>
    <row r="10657" spans="8:8">
      <c r="H10657"/>
    </row>
    <row r="10658" spans="8:8">
      <c r="H10658"/>
    </row>
    <row r="10659" spans="8:8">
      <c r="H10659"/>
    </row>
    <row r="10660" spans="8:8">
      <c r="H10660"/>
    </row>
    <row r="10661" spans="8:8">
      <c r="H10661"/>
    </row>
    <row r="10662" spans="8:8">
      <c r="H10662"/>
    </row>
    <row r="10663" spans="8:8">
      <c r="H10663"/>
    </row>
    <row r="10664" spans="8:8">
      <c r="H10664"/>
    </row>
    <row r="10665" spans="8:8">
      <c r="H10665"/>
    </row>
    <row r="10666" spans="8:8">
      <c r="H10666"/>
    </row>
    <row r="10667" spans="8:8">
      <c r="H10667"/>
    </row>
    <row r="10668" spans="8:8">
      <c r="H10668"/>
    </row>
    <row r="10669" spans="8:8">
      <c r="H10669"/>
    </row>
    <row r="10670" spans="8:8">
      <c r="H10670"/>
    </row>
    <row r="10671" spans="8:8">
      <c r="H10671"/>
    </row>
    <row r="10672" spans="8:8">
      <c r="H10672"/>
    </row>
    <row r="10673" spans="8:8">
      <c r="H10673"/>
    </row>
    <row r="10674" spans="8:8">
      <c r="H10674"/>
    </row>
    <row r="10675" spans="8:8">
      <c r="H10675"/>
    </row>
    <row r="10676" spans="8:8">
      <c r="H10676"/>
    </row>
    <row r="10677" spans="8:8">
      <c r="H10677"/>
    </row>
    <row r="10678" spans="8:8">
      <c r="H10678"/>
    </row>
    <row r="10679" spans="8:8">
      <c r="H10679"/>
    </row>
    <row r="10680" spans="8:8">
      <c r="H10680"/>
    </row>
    <row r="10681" spans="8:8">
      <c r="H10681"/>
    </row>
    <row r="10682" spans="8:8">
      <c r="H10682"/>
    </row>
    <row r="10683" spans="8:8">
      <c r="H10683"/>
    </row>
    <row r="10684" spans="8:8">
      <c r="H10684"/>
    </row>
    <row r="10685" spans="8:8">
      <c r="H10685"/>
    </row>
    <row r="10686" spans="8:8">
      <c r="H10686"/>
    </row>
    <row r="10687" spans="8:8">
      <c r="H10687"/>
    </row>
    <row r="10688" spans="8:8">
      <c r="H10688"/>
    </row>
    <row r="10689" spans="8:8">
      <c r="H10689"/>
    </row>
    <row r="10690" spans="8:8">
      <c r="H10690"/>
    </row>
    <row r="10691" spans="8:8">
      <c r="H10691"/>
    </row>
    <row r="10692" spans="8:8">
      <c r="H10692"/>
    </row>
    <row r="10693" spans="8:8">
      <c r="H10693"/>
    </row>
    <row r="10694" spans="8:8">
      <c r="H10694"/>
    </row>
    <row r="10695" spans="8:8">
      <c r="H10695"/>
    </row>
    <row r="10696" spans="8:8">
      <c r="H10696"/>
    </row>
    <row r="10697" spans="8:8">
      <c r="H10697"/>
    </row>
    <row r="10698" spans="8:8">
      <c r="H10698"/>
    </row>
    <row r="10699" spans="8:8">
      <c r="H10699"/>
    </row>
    <row r="10700" spans="8:8">
      <c r="H10700"/>
    </row>
    <row r="10701" spans="8:8">
      <c r="H10701"/>
    </row>
    <row r="10702" spans="8:8">
      <c r="H10702"/>
    </row>
    <row r="10703" spans="8:8">
      <c r="H10703"/>
    </row>
    <row r="10704" spans="8:8">
      <c r="H10704"/>
    </row>
    <row r="10705" spans="8:8">
      <c r="H10705"/>
    </row>
    <row r="10706" spans="8:8">
      <c r="H10706"/>
    </row>
    <row r="10707" spans="8:8">
      <c r="H10707"/>
    </row>
    <row r="10708" spans="8:8">
      <c r="H10708"/>
    </row>
    <row r="10709" spans="8:8">
      <c r="H10709"/>
    </row>
    <row r="10710" spans="8:8">
      <c r="H10710"/>
    </row>
    <row r="10711" spans="8:8">
      <c r="H10711"/>
    </row>
    <row r="10712" spans="8:8">
      <c r="H10712"/>
    </row>
    <row r="10713" spans="8:8">
      <c r="H10713"/>
    </row>
    <row r="10714" spans="8:8">
      <c r="H10714"/>
    </row>
    <row r="10715" spans="8:8">
      <c r="H10715"/>
    </row>
    <row r="10716" spans="8:8">
      <c r="H10716"/>
    </row>
    <row r="10717" spans="8:8">
      <c r="H10717"/>
    </row>
    <row r="10718" spans="8:8">
      <c r="H10718"/>
    </row>
    <row r="10719" spans="8:8">
      <c r="H10719"/>
    </row>
    <row r="10720" spans="8:8">
      <c r="H10720"/>
    </row>
    <row r="10721" spans="8:8">
      <c r="H10721"/>
    </row>
    <row r="10722" spans="8:8">
      <c r="H10722"/>
    </row>
    <row r="10723" spans="8:8">
      <c r="H10723"/>
    </row>
    <row r="10724" spans="8:8">
      <c r="H10724"/>
    </row>
    <row r="10725" spans="8:8">
      <c r="H10725"/>
    </row>
    <row r="10726" spans="8:8">
      <c r="H10726"/>
    </row>
    <row r="10727" spans="8:8">
      <c r="H10727"/>
    </row>
    <row r="10728" spans="8:8">
      <c r="H10728"/>
    </row>
    <row r="10729" spans="8:8">
      <c r="H10729"/>
    </row>
    <row r="10730" spans="8:8">
      <c r="H10730"/>
    </row>
    <row r="10731" spans="8:8">
      <c r="H10731"/>
    </row>
    <row r="10732" spans="8:8">
      <c r="H10732"/>
    </row>
    <row r="10733" spans="8:8">
      <c r="H10733"/>
    </row>
    <row r="10734" spans="8:8">
      <c r="H10734"/>
    </row>
    <row r="10735" spans="8:8">
      <c r="H10735"/>
    </row>
    <row r="10736" spans="8:8">
      <c r="H10736"/>
    </row>
    <row r="10737" spans="8:8">
      <c r="H10737"/>
    </row>
    <row r="10738" spans="8:8">
      <c r="H10738"/>
    </row>
    <row r="10739" spans="8:8">
      <c r="H10739"/>
    </row>
    <row r="10740" spans="8:8">
      <c r="H10740"/>
    </row>
    <row r="10741" spans="8:8">
      <c r="H10741"/>
    </row>
    <row r="10742" spans="8:8">
      <c r="H10742"/>
    </row>
    <row r="10743" spans="8:8">
      <c r="H10743"/>
    </row>
    <row r="10744" spans="8:8">
      <c r="H10744"/>
    </row>
    <row r="10745" spans="8:8">
      <c r="H10745"/>
    </row>
    <row r="10746" spans="8:8">
      <c r="H10746"/>
    </row>
    <row r="10747" spans="8:8">
      <c r="H10747"/>
    </row>
    <row r="10748" spans="8:8">
      <c r="H10748"/>
    </row>
    <row r="10749" spans="8:8">
      <c r="H10749"/>
    </row>
    <row r="10750" spans="8:8">
      <c r="H10750"/>
    </row>
    <row r="10751" spans="8:8">
      <c r="H10751"/>
    </row>
    <row r="10752" spans="8:8">
      <c r="H10752"/>
    </row>
    <row r="10753" spans="8:8">
      <c r="H10753"/>
    </row>
    <row r="10754" spans="8:8">
      <c r="H10754"/>
    </row>
    <row r="10755" spans="8:8">
      <c r="H10755"/>
    </row>
    <row r="10756" spans="8:8">
      <c r="H10756"/>
    </row>
    <row r="10757" spans="8:8">
      <c r="H10757"/>
    </row>
    <row r="10758" spans="8:8">
      <c r="H10758"/>
    </row>
    <row r="10759" spans="8:8">
      <c r="H10759"/>
    </row>
    <row r="10760" spans="8:8">
      <c r="H10760"/>
    </row>
    <row r="10761" spans="8:8">
      <c r="H10761"/>
    </row>
    <row r="10762" spans="8:8">
      <c r="H10762"/>
    </row>
    <row r="10763" spans="8:8">
      <c r="H10763"/>
    </row>
    <row r="10764" spans="8:8">
      <c r="H10764"/>
    </row>
    <row r="10765" spans="8:8">
      <c r="H10765"/>
    </row>
    <row r="10766" spans="8:8">
      <c r="H10766"/>
    </row>
    <row r="10767" spans="8:8">
      <c r="H10767"/>
    </row>
    <row r="10768" spans="8:8">
      <c r="H10768"/>
    </row>
    <row r="10769" spans="8:8">
      <c r="H10769"/>
    </row>
    <row r="10770" spans="8:8">
      <c r="H10770"/>
    </row>
    <row r="10771" spans="8:8">
      <c r="H10771"/>
    </row>
    <row r="10772" spans="8:8">
      <c r="H10772"/>
    </row>
    <row r="10773" spans="8:8">
      <c r="H10773"/>
    </row>
    <row r="10774" spans="8:8">
      <c r="H10774"/>
    </row>
    <row r="10775" spans="8:8">
      <c r="H10775"/>
    </row>
    <row r="10776" spans="8:8">
      <c r="H10776"/>
    </row>
    <row r="10777" spans="8:8">
      <c r="H10777"/>
    </row>
    <row r="10778" spans="8:8">
      <c r="H10778"/>
    </row>
    <row r="10779" spans="8:8">
      <c r="H10779"/>
    </row>
    <row r="10780" spans="8:8">
      <c r="H10780"/>
    </row>
    <row r="10781" spans="8:8">
      <c r="H10781"/>
    </row>
    <row r="10782" spans="8:8">
      <c r="H10782"/>
    </row>
    <row r="10783" spans="8:8">
      <c r="H10783"/>
    </row>
    <row r="10784" spans="8:8">
      <c r="H10784"/>
    </row>
    <row r="10785" spans="8:8">
      <c r="H10785"/>
    </row>
    <row r="10786" spans="8:8">
      <c r="H10786"/>
    </row>
    <row r="10787" spans="8:8">
      <c r="H10787"/>
    </row>
    <row r="10788" spans="8:8">
      <c r="H10788"/>
    </row>
    <row r="10789" spans="8:8">
      <c r="H10789"/>
    </row>
    <row r="10790" spans="8:8">
      <c r="H10790"/>
    </row>
    <row r="10791" spans="8:8">
      <c r="H10791"/>
    </row>
    <row r="10792" spans="8:8">
      <c r="H10792"/>
    </row>
    <row r="10793" spans="8:8">
      <c r="H10793"/>
    </row>
    <row r="10794" spans="8:8">
      <c r="H10794"/>
    </row>
    <row r="10795" spans="8:8">
      <c r="H10795"/>
    </row>
    <row r="10796" spans="8:8">
      <c r="H10796"/>
    </row>
    <row r="10797" spans="8:8">
      <c r="H10797"/>
    </row>
    <row r="10798" spans="8:8">
      <c r="H10798"/>
    </row>
    <row r="10799" spans="8:8">
      <c r="H10799"/>
    </row>
    <row r="10800" spans="8:8">
      <c r="H10800"/>
    </row>
    <row r="10801" spans="8:8">
      <c r="H10801"/>
    </row>
    <row r="10802" spans="8:8">
      <c r="H10802"/>
    </row>
    <row r="10803" spans="8:8">
      <c r="H10803"/>
    </row>
    <row r="10804" spans="8:8">
      <c r="H10804"/>
    </row>
    <row r="10805" spans="8:8">
      <c r="H10805"/>
    </row>
    <row r="10806" spans="8:8">
      <c r="H10806"/>
    </row>
    <row r="10807" spans="8:8">
      <c r="H10807"/>
    </row>
    <row r="10808" spans="8:8">
      <c r="H10808"/>
    </row>
    <row r="10809" spans="8:8">
      <c r="H10809"/>
    </row>
    <row r="10810" spans="8:8">
      <c r="H10810"/>
    </row>
    <row r="10811" spans="8:8">
      <c r="H10811"/>
    </row>
    <row r="10812" spans="8:8">
      <c r="H10812"/>
    </row>
    <row r="10813" spans="8:8">
      <c r="H10813"/>
    </row>
    <row r="10814" spans="8:8">
      <c r="H10814"/>
    </row>
    <row r="10815" spans="8:8">
      <c r="H10815"/>
    </row>
    <row r="10816" spans="8:8">
      <c r="H10816"/>
    </row>
    <row r="10817" spans="8:8">
      <c r="H10817"/>
    </row>
    <row r="10818" spans="8:8">
      <c r="H10818"/>
    </row>
    <row r="10819" spans="8:8">
      <c r="H10819"/>
    </row>
    <row r="10820" spans="8:8">
      <c r="H10820"/>
    </row>
    <row r="10821" spans="8:8">
      <c r="H10821"/>
    </row>
    <row r="10822" spans="8:8">
      <c r="H10822"/>
    </row>
    <row r="10823" spans="8:8">
      <c r="H10823"/>
    </row>
    <row r="10824" spans="8:8">
      <c r="H10824"/>
    </row>
    <row r="10825" spans="8:8">
      <c r="H10825"/>
    </row>
    <row r="10826" spans="8:8">
      <c r="H10826"/>
    </row>
    <row r="10827" spans="8:8">
      <c r="H10827"/>
    </row>
    <row r="10828" spans="8:8">
      <c r="H10828"/>
    </row>
    <row r="10829" spans="8:8">
      <c r="H10829"/>
    </row>
    <row r="10830" spans="8:8">
      <c r="H10830"/>
    </row>
    <row r="10831" spans="8:8">
      <c r="H10831"/>
    </row>
    <row r="10832" spans="8:8">
      <c r="H10832"/>
    </row>
    <row r="10833" spans="8:8">
      <c r="H10833"/>
    </row>
    <row r="10834" spans="8:8">
      <c r="H10834"/>
    </row>
    <row r="10835" spans="8:8">
      <c r="H10835"/>
    </row>
    <row r="10836" spans="8:8">
      <c r="H10836"/>
    </row>
    <row r="10837" spans="8:8">
      <c r="H10837"/>
    </row>
    <row r="10838" spans="8:8">
      <c r="H10838"/>
    </row>
    <row r="10839" spans="8:8">
      <c r="H10839"/>
    </row>
    <row r="10840" spans="8:8">
      <c r="H10840"/>
    </row>
    <row r="10841" spans="8:8">
      <c r="H10841"/>
    </row>
    <row r="10842" spans="8:8">
      <c r="H10842"/>
    </row>
    <row r="10843" spans="8:8">
      <c r="H10843"/>
    </row>
    <row r="10844" spans="8:8">
      <c r="H10844"/>
    </row>
    <row r="10845" spans="8:8">
      <c r="H10845"/>
    </row>
    <row r="10846" spans="8:8">
      <c r="H10846"/>
    </row>
    <row r="10847" spans="8:8">
      <c r="H10847"/>
    </row>
    <row r="10848" spans="8:8">
      <c r="H10848"/>
    </row>
    <row r="10849" spans="8:8">
      <c r="H10849"/>
    </row>
    <row r="10850" spans="8:8">
      <c r="H10850"/>
    </row>
    <row r="10851" spans="8:8">
      <c r="H10851"/>
    </row>
    <row r="10852" spans="8:8">
      <c r="H10852"/>
    </row>
    <row r="10853" spans="8:8">
      <c r="H10853"/>
    </row>
    <row r="10854" spans="8:8">
      <c r="H10854"/>
    </row>
    <row r="10855" spans="8:8">
      <c r="H10855"/>
    </row>
    <row r="10856" spans="8:8">
      <c r="H10856"/>
    </row>
    <row r="10857" spans="8:8">
      <c r="H10857"/>
    </row>
    <row r="10858" spans="8:8">
      <c r="H10858"/>
    </row>
    <row r="10859" spans="8:8">
      <c r="H10859"/>
    </row>
    <row r="10860" spans="8:8">
      <c r="H10860"/>
    </row>
    <row r="10861" spans="8:8">
      <c r="H10861"/>
    </row>
    <row r="10862" spans="8:8">
      <c r="H10862"/>
    </row>
    <row r="10863" spans="8:8">
      <c r="H10863"/>
    </row>
    <row r="10864" spans="8:8">
      <c r="H10864"/>
    </row>
    <row r="10865" spans="8:8">
      <c r="H10865"/>
    </row>
    <row r="10866" spans="8:8">
      <c r="H10866"/>
    </row>
    <row r="10867" spans="8:8">
      <c r="H10867"/>
    </row>
    <row r="10868" spans="8:8">
      <c r="H10868"/>
    </row>
    <row r="10869" spans="8:8">
      <c r="H10869"/>
    </row>
    <row r="10870" spans="8:8">
      <c r="H10870"/>
    </row>
    <row r="10871" spans="8:8">
      <c r="H10871"/>
    </row>
    <row r="10872" spans="8:8">
      <c r="H10872"/>
    </row>
    <row r="10873" spans="8:8">
      <c r="H10873"/>
    </row>
    <row r="10874" spans="8:8">
      <c r="H10874"/>
    </row>
    <row r="10875" spans="8:8">
      <c r="H10875"/>
    </row>
    <row r="10876" spans="8:8">
      <c r="H10876"/>
    </row>
    <row r="10877" spans="8:8">
      <c r="H10877"/>
    </row>
    <row r="10878" spans="8:8">
      <c r="H10878"/>
    </row>
    <row r="10879" spans="8:8">
      <c r="H10879"/>
    </row>
    <row r="10880" spans="8:8">
      <c r="H10880"/>
    </row>
    <row r="10881" spans="8:8">
      <c r="H10881"/>
    </row>
    <row r="10882" spans="8:8">
      <c r="H10882"/>
    </row>
    <row r="10883" spans="8:8">
      <c r="H10883"/>
    </row>
    <row r="10884" spans="8:8">
      <c r="H10884"/>
    </row>
    <row r="10885" spans="8:8">
      <c r="H10885"/>
    </row>
    <row r="10886" spans="8:8">
      <c r="H10886"/>
    </row>
    <row r="10887" spans="8:8">
      <c r="H10887"/>
    </row>
    <row r="10888" spans="8:8">
      <c r="H10888"/>
    </row>
    <row r="10889" spans="8:8">
      <c r="H10889"/>
    </row>
    <row r="10890" spans="8:8">
      <c r="H10890"/>
    </row>
    <row r="10891" spans="8:8">
      <c r="H10891"/>
    </row>
    <row r="10892" spans="8:8">
      <c r="H10892"/>
    </row>
    <row r="10893" spans="8:8">
      <c r="H10893"/>
    </row>
    <row r="10894" spans="8:8">
      <c r="H10894"/>
    </row>
    <row r="10895" spans="8:8">
      <c r="H10895"/>
    </row>
    <row r="10896" spans="8:8">
      <c r="H10896"/>
    </row>
    <row r="10897" spans="8:8">
      <c r="H10897"/>
    </row>
    <row r="10898" spans="8:8">
      <c r="H10898"/>
    </row>
    <row r="10899" spans="8:8">
      <c r="H10899"/>
    </row>
    <row r="10900" spans="8:8">
      <c r="H10900"/>
    </row>
    <row r="10901" spans="8:8">
      <c r="H10901"/>
    </row>
    <row r="10902" spans="8:8">
      <c r="H10902"/>
    </row>
    <row r="10903" spans="8:8">
      <c r="H10903"/>
    </row>
    <row r="10904" spans="8:8">
      <c r="H10904"/>
    </row>
    <row r="10905" spans="8:8">
      <c r="H10905"/>
    </row>
    <row r="10906" spans="8:8">
      <c r="H10906"/>
    </row>
    <row r="10907" spans="8:8">
      <c r="H10907"/>
    </row>
    <row r="10908" spans="8:8">
      <c r="H10908"/>
    </row>
    <row r="10909" spans="8:8">
      <c r="H10909"/>
    </row>
    <row r="10910" spans="8:8">
      <c r="H10910"/>
    </row>
    <row r="10911" spans="8:8">
      <c r="H10911"/>
    </row>
    <row r="10912" spans="8:8">
      <c r="H10912"/>
    </row>
    <row r="10913" spans="8:8">
      <c r="H10913"/>
    </row>
    <row r="10914" spans="8:8">
      <c r="H10914"/>
    </row>
    <row r="10915" spans="8:8">
      <c r="H10915"/>
    </row>
    <row r="10916" spans="8:8">
      <c r="H10916"/>
    </row>
    <row r="10917" spans="8:8">
      <c r="H10917"/>
    </row>
    <row r="10918" spans="8:8">
      <c r="H10918"/>
    </row>
    <row r="10919" spans="8:8">
      <c r="H10919"/>
    </row>
    <row r="10920" spans="8:8">
      <c r="H10920"/>
    </row>
    <row r="10921" spans="8:8">
      <c r="H10921"/>
    </row>
    <row r="10922" spans="8:8">
      <c r="H10922"/>
    </row>
    <row r="10923" spans="8:8">
      <c r="H10923"/>
    </row>
    <row r="10924" spans="8:8">
      <c r="H10924"/>
    </row>
    <row r="10925" spans="8:8">
      <c r="H10925"/>
    </row>
    <row r="10926" spans="8:8">
      <c r="H10926"/>
    </row>
    <row r="10927" spans="8:8">
      <c r="H10927"/>
    </row>
    <row r="10928" spans="8:8">
      <c r="H10928"/>
    </row>
    <row r="10929" spans="8:8">
      <c r="H10929"/>
    </row>
    <row r="10930" spans="8:8">
      <c r="H10930"/>
    </row>
    <row r="10931" spans="8:8">
      <c r="H10931"/>
    </row>
    <row r="10932" spans="8:8">
      <c r="H10932"/>
    </row>
    <row r="10933" spans="8:8">
      <c r="H10933"/>
    </row>
    <row r="10934" spans="8:8">
      <c r="H10934"/>
    </row>
    <row r="10935" spans="8:8">
      <c r="H10935"/>
    </row>
    <row r="10936" spans="8:8">
      <c r="H10936"/>
    </row>
    <row r="10937" spans="8:8">
      <c r="H10937"/>
    </row>
    <row r="10938" spans="8:8">
      <c r="H10938"/>
    </row>
    <row r="10939" spans="8:8">
      <c r="H10939"/>
    </row>
    <row r="10940" spans="8:8">
      <c r="H10940"/>
    </row>
    <row r="10941" spans="8:8">
      <c r="H10941"/>
    </row>
    <row r="10942" spans="8:8">
      <c r="H10942"/>
    </row>
    <row r="10943" spans="8:8">
      <c r="H10943"/>
    </row>
    <row r="10944" spans="8:8">
      <c r="H10944"/>
    </row>
    <row r="10945" spans="8:8">
      <c r="H10945"/>
    </row>
    <row r="10946" spans="8:8">
      <c r="H10946"/>
    </row>
    <row r="10947" spans="8:8">
      <c r="H10947"/>
    </row>
    <row r="10948" spans="8:8">
      <c r="H10948"/>
    </row>
    <row r="10949" spans="8:8">
      <c r="H10949"/>
    </row>
    <row r="10950" spans="8:8">
      <c r="H10950"/>
    </row>
    <row r="10951" spans="8:8">
      <c r="H10951"/>
    </row>
    <row r="10952" spans="8:8">
      <c r="H10952"/>
    </row>
    <row r="10953" spans="8:8">
      <c r="H10953"/>
    </row>
    <row r="10954" spans="8:8">
      <c r="H10954"/>
    </row>
    <row r="10955" spans="8:8">
      <c r="H10955"/>
    </row>
    <row r="10956" spans="8:8">
      <c r="H10956"/>
    </row>
    <row r="10957" spans="8:8">
      <c r="H10957"/>
    </row>
    <row r="10958" spans="8:8">
      <c r="H10958"/>
    </row>
    <row r="10959" spans="8:8">
      <c r="H10959"/>
    </row>
    <row r="10960" spans="8:8">
      <c r="H10960"/>
    </row>
    <row r="10961" spans="8:8">
      <c r="H10961"/>
    </row>
    <row r="10962" spans="8:8">
      <c r="H10962"/>
    </row>
    <row r="10963" spans="8:8">
      <c r="H10963"/>
    </row>
    <row r="10964" spans="8:8">
      <c r="H10964"/>
    </row>
    <row r="10965" spans="8:8">
      <c r="H10965"/>
    </row>
    <row r="10966" spans="8:8">
      <c r="H10966"/>
    </row>
    <row r="10967" spans="8:8">
      <c r="H10967"/>
    </row>
    <row r="10968" spans="8:8">
      <c r="H10968"/>
    </row>
    <row r="10969" spans="8:8">
      <c r="H10969"/>
    </row>
    <row r="10970" spans="8:8">
      <c r="H10970"/>
    </row>
    <row r="10971" spans="8:8">
      <c r="H10971"/>
    </row>
    <row r="10972" spans="8:8">
      <c r="H10972"/>
    </row>
    <row r="10973" spans="8:8">
      <c r="H10973"/>
    </row>
    <row r="10974" spans="8:8">
      <c r="H10974"/>
    </row>
    <row r="10975" spans="8:8">
      <c r="H10975"/>
    </row>
    <row r="10976" spans="8:8">
      <c r="H10976"/>
    </row>
    <row r="10977" spans="8:8">
      <c r="H10977"/>
    </row>
    <row r="10978" spans="8:8">
      <c r="H10978"/>
    </row>
    <row r="10979" spans="8:8">
      <c r="H10979"/>
    </row>
    <row r="10980" spans="8:8">
      <c r="H10980"/>
    </row>
    <row r="10981" spans="8:8">
      <c r="H10981"/>
    </row>
    <row r="10982" spans="8:8">
      <c r="H10982"/>
    </row>
    <row r="10983" spans="8:8">
      <c r="H10983"/>
    </row>
    <row r="10984" spans="8:8">
      <c r="H10984"/>
    </row>
    <row r="10985" spans="8:8">
      <c r="H10985"/>
    </row>
    <row r="10986" spans="8:8">
      <c r="H10986"/>
    </row>
    <row r="10987" spans="8:8">
      <c r="H10987"/>
    </row>
    <row r="10988" spans="8:8">
      <c r="H10988"/>
    </row>
    <row r="10989" spans="8:8">
      <c r="H10989"/>
    </row>
    <row r="10990" spans="8:8">
      <c r="H10990"/>
    </row>
    <row r="10991" spans="8:8">
      <c r="H10991"/>
    </row>
    <row r="10992" spans="8:8">
      <c r="H10992"/>
    </row>
    <row r="10993" spans="8:8">
      <c r="H10993"/>
    </row>
    <row r="10994" spans="8:8">
      <c r="H10994"/>
    </row>
    <row r="10995" spans="8:8">
      <c r="H10995"/>
    </row>
    <row r="10996" spans="8:8">
      <c r="H10996"/>
    </row>
    <row r="10997" spans="8:8">
      <c r="H10997"/>
    </row>
    <row r="10998" spans="8:8">
      <c r="H10998"/>
    </row>
    <row r="10999" spans="8:8">
      <c r="H10999"/>
    </row>
    <row r="11000" spans="8:8">
      <c r="H11000"/>
    </row>
    <row r="11001" spans="8:8">
      <c r="H11001"/>
    </row>
    <row r="11002" spans="8:8">
      <c r="H11002"/>
    </row>
    <row r="11003" spans="8:8">
      <c r="H11003"/>
    </row>
    <row r="11004" spans="8:8">
      <c r="H11004"/>
    </row>
    <row r="11005" spans="8:8">
      <c r="H11005"/>
    </row>
    <row r="11006" spans="8:8">
      <c r="H11006"/>
    </row>
    <row r="11007" spans="8:8">
      <c r="H11007"/>
    </row>
    <row r="11008" spans="8:8">
      <c r="H11008"/>
    </row>
    <row r="11009" spans="8:8">
      <c r="H11009"/>
    </row>
    <row r="11010" spans="8:8">
      <c r="H11010"/>
    </row>
    <row r="11011" spans="8:8">
      <c r="H11011"/>
    </row>
    <row r="11012" spans="8:8">
      <c r="H11012"/>
    </row>
    <row r="11013" spans="8:8">
      <c r="H11013"/>
    </row>
    <row r="11014" spans="8:8">
      <c r="H11014"/>
    </row>
    <row r="11015" spans="8:8">
      <c r="H11015"/>
    </row>
    <row r="11016" spans="8:8">
      <c r="H11016"/>
    </row>
    <row r="11017" spans="8:8">
      <c r="H11017"/>
    </row>
    <row r="11018" spans="8:8">
      <c r="H11018"/>
    </row>
    <row r="11019" spans="8:8">
      <c r="H11019"/>
    </row>
    <row r="11020" spans="8:8">
      <c r="H11020"/>
    </row>
    <row r="11021" spans="8:8">
      <c r="H11021"/>
    </row>
    <row r="11022" spans="8:8">
      <c r="H11022"/>
    </row>
    <row r="11023" spans="8:8">
      <c r="H11023"/>
    </row>
    <row r="11024" spans="8:8">
      <c r="H11024"/>
    </row>
    <row r="11025" spans="8:8">
      <c r="H11025"/>
    </row>
    <row r="11026" spans="8:8">
      <c r="H11026"/>
    </row>
    <row r="11027" spans="8:8">
      <c r="H11027"/>
    </row>
    <row r="11028" spans="8:8">
      <c r="H11028"/>
    </row>
    <row r="11029" spans="8:8">
      <c r="H11029"/>
    </row>
    <row r="11030" spans="8:8">
      <c r="H11030"/>
    </row>
    <row r="11031" spans="8:8">
      <c r="H11031"/>
    </row>
    <row r="11032" spans="8:8">
      <c r="H11032"/>
    </row>
    <row r="11033" spans="8:8">
      <c r="H11033"/>
    </row>
    <row r="11034" spans="8:8">
      <c r="H11034"/>
    </row>
    <row r="11035" spans="8:8">
      <c r="H11035"/>
    </row>
    <row r="11036" spans="8:8">
      <c r="H11036"/>
    </row>
    <row r="11037" spans="8:8">
      <c r="H11037"/>
    </row>
    <row r="11038" spans="8:8">
      <c r="H11038"/>
    </row>
    <row r="11039" spans="8:8">
      <c r="H11039"/>
    </row>
    <row r="11040" spans="8:8">
      <c r="H11040"/>
    </row>
    <row r="11041" spans="8:8">
      <c r="H11041"/>
    </row>
    <row r="11042" spans="8:8">
      <c r="H11042"/>
    </row>
    <row r="11043" spans="8:8">
      <c r="H11043"/>
    </row>
    <row r="11044" spans="8:8">
      <c r="H11044"/>
    </row>
    <row r="11045" spans="8:8">
      <c r="H11045"/>
    </row>
    <row r="11046" spans="8:8">
      <c r="H11046"/>
    </row>
    <row r="11047" spans="8:8">
      <c r="H11047"/>
    </row>
    <row r="11048" spans="8:8">
      <c r="H11048"/>
    </row>
    <row r="11049" spans="8:8">
      <c r="H11049"/>
    </row>
    <row r="11050" spans="8:8">
      <c r="H11050"/>
    </row>
    <row r="11051" spans="8:8">
      <c r="H11051"/>
    </row>
    <row r="11052" spans="8:8">
      <c r="H11052"/>
    </row>
    <row r="11053" spans="8:8">
      <c r="H11053"/>
    </row>
    <row r="11054" spans="8:8">
      <c r="H11054"/>
    </row>
    <row r="11055" spans="8:8">
      <c r="H11055"/>
    </row>
    <row r="11056" spans="8:8">
      <c r="H11056"/>
    </row>
    <row r="11057" spans="8:8">
      <c r="H11057"/>
    </row>
    <row r="11058" spans="8:8">
      <c r="H11058"/>
    </row>
    <row r="11059" spans="8:8">
      <c r="H11059"/>
    </row>
    <row r="11060" spans="8:8">
      <c r="H11060"/>
    </row>
    <row r="11061" spans="8:8">
      <c r="H11061"/>
    </row>
    <row r="11062" spans="8:8">
      <c r="H11062"/>
    </row>
    <row r="11063" spans="8:8">
      <c r="H11063"/>
    </row>
    <row r="11064" spans="8:8">
      <c r="H11064"/>
    </row>
    <row r="11065" spans="8:8">
      <c r="H11065"/>
    </row>
    <row r="11066" spans="8:8">
      <c r="H11066"/>
    </row>
    <row r="11067" spans="8:8">
      <c r="H11067"/>
    </row>
    <row r="11068" spans="8:8">
      <c r="H11068"/>
    </row>
    <row r="11069" spans="8:8">
      <c r="H11069"/>
    </row>
    <row r="11070" spans="8:8">
      <c r="H11070"/>
    </row>
    <row r="11071" spans="8:8">
      <c r="H11071"/>
    </row>
    <row r="11072" spans="8:8">
      <c r="H11072"/>
    </row>
    <row r="11073" spans="8:8">
      <c r="H11073"/>
    </row>
    <row r="11074" spans="8:8">
      <c r="H11074"/>
    </row>
    <row r="11075" spans="8:8">
      <c r="H11075"/>
    </row>
    <row r="11076" spans="8:8">
      <c r="H11076"/>
    </row>
    <row r="11077" spans="8:8">
      <c r="H11077"/>
    </row>
    <row r="11078" spans="8:8">
      <c r="H11078"/>
    </row>
    <row r="11079" spans="8:8">
      <c r="H11079"/>
    </row>
    <row r="11080" spans="8:8">
      <c r="H11080"/>
    </row>
    <row r="11081" spans="8:8">
      <c r="H11081"/>
    </row>
    <row r="11082" spans="8:8">
      <c r="H11082"/>
    </row>
    <row r="11083" spans="8:8">
      <c r="H11083"/>
    </row>
    <row r="11084" spans="8:8">
      <c r="H11084"/>
    </row>
    <row r="11085" spans="8:8">
      <c r="H11085"/>
    </row>
    <row r="11086" spans="8:8">
      <c r="H11086"/>
    </row>
    <row r="11087" spans="8:8">
      <c r="H11087"/>
    </row>
    <row r="11088" spans="8:8">
      <c r="H11088"/>
    </row>
    <row r="11089" spans="8:8">
      <c r="H11089"/>
    </row>
    <row r="11090" spans="8:8">
      <c r="H11090"/>
    </row>
    <row r="11091" spans="8:8">
      <c r="H11091"/>
    </row>
    <row r="11092" spans="8:8">
      <c r="H11092"/>
    </row>
    <row r="11093" spans="8:8">
      <c r="H11093"/>
    </row>
    <row r="11094" spans="8:8">
      <c r="H11094"/>
    </row>
    <row r="11095" spans="8:8">
      <c r="H11095"/>
    </row>
    <row r="11096" spans="8:8">
      <c r="H11096"/>
    </row>
    <row r="11097" spans="8:8">
      <c r="H11097"/>
    </row>
    <row r="11098" spans="8:8">
      <c r="H11098"/>
    </row>
    <row r="11099" spans="8:8">
      <c r="H11099"/>
    </row>
    <row r="11100" spans="8:8">
      <c r="H11100"/>
    </row>
    <row r="11101" spans="8:8">
      <c r="H11101"/>
    </row>
    <row r="11102" spans="8:8">
      <c r="H11102"/>
    </row>
    <row r="11103" spans="8:8">
      <c r="H11103"/>
    </row>
    <row r="11104" spans="8:8">
      <c r="H11104"/>
    </row>
    <row r="11105" spans="8:8">
      <c r="H11105"/>
    </row>
    <row r="11106" spans="8:8">
      <c r="H11106"/>
    </row>
    <row r="11107" spans="8:8">
      <c r="H11107"/>
    </row>
    <row r="11108" spans="8:8">
      <c r="H11108"/>
    </row>
    <row r="11109" spans="8:8">
      <c r="H11109"/>
    </row>
    <row r="11110" spans="8:8">
      <c r="H11110"/>
    </row>
    <row r="11111" spans="8:8">
      <c r="H11111"/>
    </row>
    <row r="11112" spans="8:8">
      <c r="H11112"/>
    </row>
    <row r="11113" spans="8:8">
      <c r="H11113"/>
    </row>
    <row r="11114" spans="8:8">
      <c r="H11114"/>
    </row>
    <row r="11115" spans="8:8">
      <c r="H11115"/>
    </row>
    <row r="11116" spans="8:8">
      <c r="H11116"/>
    </row>
    <row r="11117" spans="8:8">
      <c r="H11117"/>
    </row>
    <row r="11118" spans="8:8">
      <c r="H11118"/>
    </row>
    <row r="11119" spans="8:8">
      <c r="H11119"/>
    </row>
    <row r="11120" spans="8:8">
      <c r="H11120"/>
    </row>
    <row r="11121" spans="8:8">
      <c r="H11121"/>
    </row>
    <row r="11122" spans="8:8">
      <c r="H11122"/>
    </row>
    <row r="11123" spans="8:8">
      <c r="H11123"/>
    </row>
    <row r="11124" spans="8:8">
      <c r="H11124"/>
    </row>
    <row r="11125" spans="8:8">
      <c r="H11125"/>
    </row>
    <row r="11126" spans="8:8">
      <c r="H11126"/>
    </row>
    <row r="11127" spans="8:8">
      <c r="H11127"/>
    </row>
    <row r="11128" spans="8:8">
      <c r="H11128"/>
    </row>
    <row r="11129" spans="8:8">
      <c r="H11129"/>
    </row>
    <row r="11130" spans="8:8">
      <c r="H11130"/>
    </row>
    <row r="11131" spans="8:8">
      <c r="H11131"/>
    </row>
    <row r="11132" spans="8:8">
      <c r="H11132"/>
    </row>
    <row r="11133" spans="8:8">
      <c r="H11133"/>
    </row>
    <row r="11134" spans="8:8">
      <c r="H11134"/>
    </row>
    <row r="11135" spans="8:8">
      <c r="H11135"/>
    </row>
    <row r="11136" spans="8:8">
      <c r="H11136"/>
    </row>
    <row r="11137" spans="8:8">
      <c r="H11137"/>
    </row>
    <row r="11138" spans="8:8">
      <c r="H11138"/>
    </row>
    <row r="11139" spans="8:8">
      <c r="H11139"/>
    </row>
    <row r="11140" spans="8:8">
      <c r="H11140"/>
    </row>
    <row r="11141" spans="8:8">
      <c r="H11141"/>
    </row>
    <row r="11142" spans="8:8">
      <c r="H11142"/>
    </row>
    <row r="11143" spans="8:8">
      <c r="H11143"/>
    </row>
    <row r="11144" spans="8:8">
      <c r="H11144"/>
    </row>
    <row r="11145" spans="8:8">
      <c r="H11145"/>
    </row>
    <row r="11146" spans="8:8">
      <c r="H11146"/>
    </row>
    <row r="11147" spans="8:8">
      <c r="H11147"/>
    </row>
    <row r="11148" spans="8:8">
      <c r="H11148"/>
    </row>
    <row r="11149" spans="8:8">
      <c r="H11149"/>
    </row>
    <row r="11150" spans="8:8">
      <c r="H11150"/>
    </row>
    <row r="11151" spans="8:8">
      <c r="H11151"/>
    </row>
    <row r="11152" spans="8:8">
      <c r="H11152"/>
    </row>
    <row r="11153" spans="8:8">
      <c r="H11153"/>
    </row>
    <row r="11154" spans="8:8">
      <c r="H11154"/>
    </row>
    <row r="11155" spans="8:8">
      <c r="H11155"/>
    </row>
    <row r="11156" spans="8:8">
      <c r="H11156"/>
    </row>
    <row r="11157" spans="8:8">
      <c r="H11157"/>
    </row>
    <row r="11158" spans="8:8">
      <c r="H11158"/>
    </row>
    <row r="11159" spans="8:8">
      <c r="H11159"/>
    </row>
    <row r="11160" spans="8:8">
      <c r="H11160"/>
    </row>
    <row r="11161" spans="8:8">
      <c r="H11161"/>
    </row>
    <row r="11162" spans="8:8">
      <c r="H11162"/>
    </row>
    <row r="11163" spans="8:8">
      <c r="H11163"/>
    </row>
    <row r="11164" spans="8:8">
      <c r="H11164"/>
    </row>
    <row r="11165" spans="8:8">
      <c r="H11165"/>
    </row>
    <row r="11166" spans="8:8">
      <c r="H11166"/>
    </row>
    <row r="11167" spans="8:8">
      <c r="H11167"/>
    </row>
    <row r="11168" spans="8:8">
      <c r="H11168"/>
    </row>
    <row r="11169" spans="8:8">
      <c r="H11169"/>
    </row>
    <row r="11170" spans="8:8">
      <c r="H11170"/>
    </row>
    <row r="11171" spans="8:8">
      <c r="H11171"/>
    </row>
    <row r="11172" spans="8:8">
      <c r="H11172"/>
    </row>
    <row r="11173" spans="8:8">
      <c r="H11173"/>
    </row>
    <row r="11174" spans="8:8">
      <c r="H11174"/>
    </row>
    <row r="11175" spans="8:8">
      <c r="H11175"/>
    </row>
    <row r="11176" spans="8:8">
      <c r="H11176"/>
    </row>
    <row r="11177" spans="8:8">
      <c r="H11177"/>
    </row>
    <row r="11178" spans="8:8">
      <c r="H11178"/>
    </row>
    <row r="11179" spans="8:8">
      <c r="H11179"/>
    </row>
    <row r="11180" spans="8:8">
      <c r="H11180"/>
    </row>
    <row r="11181" spans="8:8">
      <c r="H11181"/>
    </row>
    <row r="11182" spans="8:8">
      <c r="H11182"/>
    </row>
    <row r="11183" spans="8:8">
      <c r="H11183"/>
    </row>
    <row r="11184" spans="8:8">
      <c r="H11184"/>
    </row>
    <row r="11185" spans="8:8">
      <c r="H11185"/>
    </row>
    <row r="11186" spans="8:8">
      <c r="H11186"/>
    </row>
    <row r="11187" spans="8:8">
      <c r="H11187"/>
    </row>
    <row r="11188" spans="8:8">
      <c r="H11188"/>
    </row>
    <row r="11189" spans="8:8">
      <c r="H11189"/>
    </row>
    <row r="11190" spans="8:8">
      <c r="H11190"/>
    </row>
    <row r="11191" spans="8:8">
      <c r="H11191"/>
    </row>
    <row r="11192" spans="8:8">
      <c r="H11192"/>
    </row>
    <row r="11193" spans="8:8">
      <c r="H11193"/>
    </row>
    <row r="11194" spans="8:8">
      <c r="H11194"/>
    </row>
    <row r="11195" spans="8:8">
      <c r="H11195"/>
    </row>
    <row r="11196" spans="8:8">
      <c r="H11196"/>
    </row>
    <row r="11197" spans="8:8">
      <c r="H11197"/>
    </row>
    <row r="11198" spans="8:8">
      <c r="H11198"/>
    </row>
    <row r="11199" spans="8:8">
      <c r="H11199"/>
    </row>
    <row r="11200" spans="8:8">
      <c r="H11200"/>
    </row>
    <row r="11201" spans="8:8">
      <c r="H11201"/>
    </row>
    <row r="11202" spans="8:8">
      <c r="H11202"/>
    </row>
    <row r="11203" spans="8:8">
      <c r="H11203"/>
    </row>
    <row r="11204" spans="8:8">
      <c r="H11204"/>
    </row>
    <row r="11205" spans="8:8">
      <c r="H11205"/>
    </row>
    <row r="11206" spans="8:8">
      <c r="H11206"/>
    </row>
    <row r="11207" spans="8:8">
      <c r="H11207"/>
    </row>
    <row r="11208" spans="8:8">
      <c r="H11208"/>
    </row>
    <row r="11209" spans="8:8">
      <c r="H11209"/>
    </row>
    <row r="11210" spans="8:8">
      <c r="H11210"/>
    </row>
    <row r="11211" spans="8:8">
      <c r="H11211"/>
    </row>
    <row r="11212" spans="8:8">
      <c r="H11212"/>
    </row>
    <row r="11213" spans="8:8">
      <c r="H11213"/>
    </row>
    <row r="11214" spans="8:8">
      <c r="H11214"/>
    </row>
    <row r="11215" spans="8:8">
      <c r="H11215"/>
    </row>
    <row r="11216" spans="8:8">
      <c r="H11216"/>
    </row>
    <row r="11217" spans="8:8">
      <c r="H11217"/>
    </row>
    <row r="11218" spans="8:8">
      <c r="H11218"/>
    </row>
    <row r="11219" spans="8:8">
      <c r="H11219"/>
    </row>
    <row r="11220" spans="8:8">
      <c r="H11220"/>
    </row>
    <row r="11221" spans="8:8">
      <c r="H11221"/>
    </row>
    <row r="11222" spans="8:8">
      <c r="H11222"/>
    </row>
    <row r="11223" spans="8:8">
      <c r="H11223"/>
    </row>
    <row r="11224" spans="8:8">
      <c r="H11224"/>
    </row>
    <row r="11225" spans="8:8">
      <c r="H11225"/>
    </row>
    <row r="11226" spans="8:8">
      <c r="H11226"/>
    </row>
    <row r="11227" spans="8:8">
      <c r="H11227"/>
    </row>
    <row r="11228" spans="8:8">
      <c r="H11228"/>
    </row>
    <row r="11229" spans="8:8">
      <c r="H11229"/>
    </row>
    <row r="11230" spans="8:8">
      <c r="H11230"/>
    </row>
    <row r="11231" spans="8:8">
      <c r="H11231"/>
    </row>
    <row r="11232" spans="8:8">
      <c r="H11232"/>
    </row>
    <row r="11233" spans="8:8">
      <c r="H11233"/>
    </row>
    <row r="11234" spans="8:8">
      <c r="H11234"/>
    </row>
    <row r="11235" spans="8:8">
      <c r="H11235"/>
    </row>
    <row r="11236" spans="8:8">
      <c r="H11236"/>
    </row>
    <row r="11237" spans="8:8">
      <c r="H11237"/>
    </row>
    <row r="11238" spans="8:8">
      <c r="H11238"/>
    </row>
    <row r="11239" spans="8:8">
      <c r="H11239"/>
    </row>
    <row r="11240" spans="8:8">
      <c r="H11240"/>
    </row>
    <row r="11241" spans="8:8">
      <c r="H11241"/>
    </row>
    <row r="11242" spans="8:8">
      <c r="H11242"/>
    </row>
    <row r="11243" spans="8:8">
      <c r="H11243"/>
    </row>
    <row r="11244" spans="8:8">
      <c r="H11244"/>
    </row>
    <row r="11245" spans="8:8">
      <c r="H11245"/>
    </row>
    <row r="11246" spans="8:8">
      <c r="H11246"/>
    </row>
    <row r="11247" spans="8:8">
      <c r="H11247"/>
    </row>
    <row r="11248" spans="8:8">
      <c r="H11248"/>
    </row>
    <row r="11249" spans="8:8">
      <c r="H11249"/>
    </row>
    <row r="11250" spans="8:8">
      <c r="H11250"/>
    </row>
    <row r="11251" spans="8:8">
      <c r="H11251"/>
    </row>
    <row r="11252" spans="8:8">
      <c r="H11252"/>
    </row>
    <row r="11253" spans="8:8">
      <c r="H11253"/>
    </row>
    <row r="11254" spans="8:8">
      <c r="H11254"/>
    </row>
    <row r="11255" spans="8:8">
      <c r="H11255"/>
    </row>
    <row r="11256" spans="8:8">
      <c r="H11256"/>
    </row>
    <row r="11257" spans="8:8">
      <c r="H11257"/>
    </row>
    <row r="11258" spans="8:8">
      <c r="H11258"/>
    </row>
    <row r="11259" spans="8:8">
      <c r="H11259"/>
    </row>
    <row r="11260" spans="8:8">
      <c r="H11260"/>
    </row>
    <row r="11261" spans="8:8">
      <c r="H11261"/>
    </row>
    <row r="11262" spans="8:8">
      <c r="H11262"/>
    </row>
    <row r="11263" spans="8:8">
      <c r="H11263"/>
    </row>
    <row r="11264" spans="8:8">
      <c r="H11264"/>
    </row>
    <row r="11265" spans="8:8">
      <c r="H11265"/>
    </row>
    <row r="11266" spans="8:8">
      <c r="H11266"/>
    </row>
    <row r="11267" spans="8:8">
      <c r="H11267"/>
    </row>
    <row r="11268" spans="8:8">
      <c r="H11268"/>
    </row>
    <row r="11269" spans="8:8">
      <c r="H11269"/>
    </row>
    <row r="11270" spans="8:8">
      <c r="H11270"/>
    </row>
    <row r="11271" spans="8:8">
      <c r="H11271"/>
    </row>
    <row r="11272" spans="8:8">
      <c r="H11272"/>
    </row>
    <row r="11273" spans="8:8">
      <c r="H11273"/>
    </row>
    <row r="11274" spans="8:8">
      <c r="H11274"/>
    </row>
    <row r="11275" spans="8:8">
      <c r="H11275"/>
    </row>
    <row r="11276" spans="8:8">
      <c r="H11276"/>
    </row>
    <row r="11277" spans="8:8">
      <c r="H11277"/>
    </row>
    <row r="11278" spans="8:8">
      <c r="H11278"/>
    </row>
    <row r="11279" spans="8:8">
      <c r="H11279"/>
    </row>
    <row r="11280" spans="8:8">
      <c r="H11280"/>
    </row>
    <row r="11281" spans="8:8">
      <c r="H11281"/>
    </row>
    <row r="11282" spans="8:8">
      <c r="H11282"/>
    </row>
    <row r="11283" spans="8:8">
      <c r="H11283"/>
    </row>
    <row r="11284" spans="8:8">
      <c r="H11284"/>
    </row>
    <row r="11285" spans="8:8">
      <c r="H11285"/>
    </row>
    <row r="11286" spans="8:8">
      <c r="H11286"/>
    </row>
    <row r="11287" spans="8:8">
      <c r="H11287"/>
    </row>
    <row r="11288" spans="8:8">
      <c r="H11288"/>
    </row>
    <row r="11289" spans="8:8">
      <c r="H11289"/>
    </row>
    <row r="11290" spans="8:8">
      <c r="H11290"/>
    </row>
    <row r="11291" spans="8:8">
      <c r="H11291"/>
    </row>
    <row r="11292" spans="8:8">
      <c r="H11292"/>
    </row>
    <row r="11293" spans="8:8">
      <c r="H11293"/>
    </row>
    <row r="11294" spans="8:8">
      <c r="H11294"/>
    </row>
    <row r="11295" spans="8:8">
      <c r="H11295"/>
    </row>
    <row r="11296" spans="8:8">
      <c r="H11296"/>
    </row>
    <row r="11297" spans="8:8">
      <c r="H11297"/>
    </row>
    <row r="11298" spans="8:8">
      <c r="H11298"/>
    </row>
    <row r="11299" spans="8:8">
      <c r="H11299"/>
    </row>
    <row r="11300" spans="8:8">
      <c r="H11300"/>
    </row>
    <row r="11301" spans="8:8">
      <c r="H11301"/>
    </row>
    <row r="11302" spans="8:8">
      <c r="H11302"/>
    </row>
    <row r="11303" spans="8:8">
      <c r="H11303"/>
    </row>
    <row r="11304" spans="8:8">
      <c r="H11304"/>
    </row>
    <row r="11305" spans="8:8">
      <c r="H11305"/>
    </row>
    <row r="11306" spans="8:8">
      <c r="H11306"/>
    </row>
    <row r="11307" spans="8:8">
      <c r="H11307"/>
    </row>
    <row r="11308" spans="8:8">
      <c r="H11308"/>
    </row>
    <row r="11309" spans="8:8">
      <c r="H11309"/>
    </row>
    <row r="11310" spans="8:8">
      <c r="H11310"/>
    </row>
    <row r="11311" spans="8:8">
      <c r="H11311"/>
    </row>
    <row r="11312" spans="8:8">
      <c r="H11312"/>
    </row>
    <row r="11313" spans="8:8">
      <c r="H11313"/>
    </row>
    <row r="11314" spans="8:8">
      <c r="H11314"/>
    </row>
    <row r="11315" spans="8:8">
      <c r="H11315"/>
    </row>
    <row r="11316" spans="8:8">
      <c r="H11316"/>
    </row>
    <row r="11317" spans="8:8">
      <c r="H11317"/>
    </row>
    <row r="11318" spans="8:8">
      <c r="H11318"/>
    </row>
    <row r="11319" spans="8:8">
      <c r="H11319"/>
    </row>
    <row r="11320" spans="8:8">
      <c r="H11320"/>
    </row>
    <row r="11321" spans="8:8">
      <c r="H11321"/>
    </row>
    <row r="11322" spans="8:8">
      <c r="H11322"/>
    </row>
    <row r="11323" spans="8:8">
      <c r="H11323"/>
    </row>
    <row r="11324" spans="8:8">
      <c r="H11324"/>
    </row>
    <row r="11325" spans="8:8">
      <c r="H11325"/>
    </row>
    <row r="11326" spans="8:8">
      <c r="H11326"/>
    </row>
    <row r="11327" spans="8:8">
      <c r="H11327"/>
    </row>
    <row r="11328" spans="8:8">
      <c r="H11328"/>
    </row>
    <row r="11329" spans="8:8">
      <c r="H11329"/>
    </row>
    <row r="11330" spans="8:8">
      <c r="H11330"/>
    </row>
    <row r="11331" spans="8:8">
      <c r="H11331"/>
    </row>
    <row r="11332" spans="8:8">
      <c r="H11332"/>
    </row>
    <row r="11333" spans="8:8">
      <c r="H11333"/>
    </row>
    <row r="11334" spans="8:8">
      <c r="H11334"/>
    </row>
    <row r="11335" spans="8:8">
      <c r="H11335"/>
    </row>
    <row r="11336" spans="8:8">
      <c r="H11336"/>
    </row>
    <row r="11337" spans="8:8">
      <c r="H11337"/>
    </row>
    <row r="11338" spans="8:8">
      <c r="H11338"/>
    </row>
    <row r="11339" spans="8:8">
      <c r="H11339"/>
    </row>
    <row r="11340" spans="8:8">
      <c r="H11340"/>
    </row>
    <row r="11341" spans="8:8">
      <c r="H11341"/>
    </row>
    <row r="11342" spans="8:8">
      <c r="H11342"/>
    </row>
    <row r="11343" spans="8:8">
      <c r="H11343"/>
    </row>
    <row r="11344" spans="8:8">
      <c r="H11344"/>
    </row>
    <row r="11345" spans="8:8">
      <c r="H11345"/>
    </row>
    <row r="11346" spans="8:8">
      <c r="H11346"/>
    </row>
    <row r="11347" spans="8:8">
      <c r="H11347"/>
    </row>
    <row r="11348" spans="8:8">
      <c r="H11348"/>
    </row>
    <row r="11349" spans="8:8">
      <c r="H11349"/>
    </row>
    <row r="11350" spans="8:8">
      <c r="H11350"/>
    </row>
    <row r="11351" spans="8:8">
      <c r="H11351"/>
    </row>
    <row r="11352" spans="8:8">
      <c r="H11352"/>
    </row>
    <row r="11353" spans="8:8">
      <c r="H11353"/>
    </row>
    <row r="11354" spans="8:8">
      <c r="H11354"/>
    </row>
    <row r="11355" spans="8:8">
      <c r="H11355"/>
    </row>
    <row r="11356" spans="8:8">
      <c r="H11356"/>
    </row>
    <row r="11357" spans="8:8">
      <c r="H11357"/>
    </row>
    <row r="11358" spans="8:8">
      <c r="H11358"/>
    </row>
    <row r="11359" spans="8:8">
      <c r="H11359"/>
    </row>
    <row r="11360" spans="8:8">
      <c r="H11360"/>
    </row>
    <row r="11361" spans="8:8">
      <c r="H11361"/>
    </row>
    <row r="11362" spans="8:8">
      <c r="H11362"/>
    </row>
    <row r="11363" spans="8:8">
      <c r="H11363"/>
    </row>
    <row r="11364" spans="8:8">
      <c r="H11364"/>
    </row>
    <row r="11365" spans="8:8">
      <c r="H11365"/>
    </row>
    <row r="11366" spans="8:8">
      <c r="H11366"/>
    </row>
    <row r="11367" spans="8:8">
      <c r="H11367"/>
    </row>
    <row r="11368" spans="8:8">
      <c r="H11368"/>
    </row>
    <row r="11369" spans="8:8">
      <c r="H11369"/>
    </row>
    <row r="11370" spans="8:8">
      <c r="H11370"/>
    </row>
    <row r="11371" spans="8:8">
      <c r="H11371"/>
    </row>
    <row r="11372" spans="8:8">
      <c r="H11372"/>
    </row>
    <row r="11373" spans="8:8">
      <c r="H11373"/>
    </row>
    <row r="11374" spans="8:8">
      <c r="H11374"/>
    </row>
    <row r="11375" spans="8:8">
      <c r="H11375"/>
    </row>
    <row r="11376" spans="8:8">
      <c r="H11376"/>
    </row>
    <row r="11377" spans="8:8">
      <c r="H11377"/>
    </row>
    <row r="11378" spans="8:8">
      <c r="H11378"/>
    </row>
    <row r="11379" spans="8:8">
      <c r="H11379"/>
    </row>
    <row r="11380" spans="8:8">
      <c r="H11380"/>
    </row>
    <row r="11381" spans="8:8">
      <c r="H11381"/>
    </row>
    <row r="11382" spans="8:8">
      <c r="H11382"/>
    </row>
    <row r="11383" spans="8:8">
      <c r="H11383"/>
    </row>
    <row r="11384" spans="8:8">
      <c r="H11384"/>
    </row>
    <row r="11385" spans="8:8">
      <c r="H11385"/>
    </row>
    <row r="11386" spans="8:8">
      <c r="H11386"/>
    </row>
    <row r="11387" spans="8:8">
      <c r="H11387"/>
    </row>
    <row r="11388" spans="8:8">
      <c r="H11388"/>
    </row>
    <row r="11389" spans="8:8">
      <c r="H11389"/>
    </row>
    <row r="11390" spans="8:8">
      <c r="H11390"/>
    </row>
    <row r="11391" spans="8:8">
      <c r="H11391"/>
    </row>
    <row r="11392" spans="8:8">
      <c r="H11392"/>
    </row>
    <row r="11393" spans="8:8">
      <c r="H11393"/>
    </row>
    <row r="11394" spans="8:8">
      <c r="H11394"/>
    </row>
    <row r="11395" spans="8:8">
      <c r="H11395"/>
    </row>
    <row r="11396" spans="8:8">
      <c r="H11396"/>
    </row>
    <row r="11397" spans="8:8">
      <c r="H11397"/>
    </row>
    <row r="11398" spans="8:8">
      <c r="H11398"/>
    </row>
    <row r="11399" spans="8:8">
      <c r="H11399"/>
    </row>
    <row r="11400" spans="8:8">
      <c r="H11400"/>
    </row>
    <row r="11401" spans="8:8">
      <c r="H11401"/>
    </row>
    <row r="11402" spans="8:8">
      <c r="H11402"/>
    </row>
    <row r="11403" spans="8:8">
      <c r="H11403"/>
    </row>
    <row r="11404" spans="8:8">
      <c r="H11404"/>
    </row>
    <row r="11405" spans="8:8">
      <c r="H11405"/>
    </row>
    <row r="11406" spans="8:8">
      <c r="H11406"/>
    </row>
    <row r="11407" spans="8:8">
      <c r="H11407"/>
    </row>
    <row r="11408" spans="8:8">
      <c r="H11408"/>
    </row>
    <row r="11409" spans="8:8">
      <c r="H11409"/>
    </row>
    <row r="11410" spans="8:8">
      <c r="H11410"/>
    </row>
    <row r="11411" spans="8:8">
      <c r="H11411"/>
    </row>
    <row r="11412" spans="8:8">
      <c r="H11412"/>
    </row>
    <row r="11413" spans="8:8">
      <c r="H11413"/>
    </row>
    <row r="11414" spans="8:8">
      <c r="H11414"/>
    </row>
    <row r="11415" spans="8:8">
      <c r="H11415"/>
    </row>
    <row r="11416" spans="8:8">
      <c r="H11416"/>
    </row>
    <row r="11417" spans="8:8">
      <c r="H11417"/>
    </row>
    <row r="11418" spans="8:8">
      <c r="H11418"/>
    </row>
    <row r="11419" spans="8:8">
      <c r="H11419"/>
    </row>
    <row r="11420" spans="8:8">
      <c r="H11420"/>
    </row>
    <row r="11421" spans="8:8">
      <c r="H11421"/>
    </row>
    <row r="11422" spans="8:8">
      <c r="H11422"/>
    </row>
    <row r="11423" spans="8:8">
      <c r="H11423"/>
    </row>
    <row r="11424" spans="8:8">
      <c r="H11424"/>
    </row>
    <row r="11425" spans="8:8">
      <c r="H11425"/>
    </row>
    <row r="11426" spans="8:8">
      <c r="H11426"/>
    </row>
    <row r="11427" spans="8:8">
      <c r="H11427"/>
    </row>
    <row r="11428" spans="8:8">
      <c r="H11428"/>
    </row>
    <row r="11429" spans="8:8">
      <c r="H11429"/>
    </row>
    <row r="11430" spans="8:8">
      <c r="H11430"/>
    </row>
    <row r="11431" spans="8:8">
      <c r="H11431"/>
    </row>
    <row r="11432" spans="8:8">
      <c r="H11432"/>
    </row>
    <row r="11433" spans="8:8">
      <c r="H11433"/>
    </row>
    <row r="11434" spans="8:8">
      <c r="H11434"/>
    </row>
    <row r="11435" spans="8:8">
      <c r="H11435"/>
    </row>
    <row r="11436" spans="8:8">
      <c r="H11436"/>
    </row>
    <row r="11437" spans="8:8">
      <c r="H11437"/>
    </row>
    <row r="11438" spans="8:8">
      <c r="H11438"/>
    </row>
    <row r="11439" spans="8:8">
      <c r="H11439"/>
    </row>
    <row r="11440" spans="8:8">
      <c r="H11440"/>
    </row>
    <row r="11441" spans="8:8">
      <c r="H11441"/>
    </row>
    <row r="11442" spans="8:8">
      <c r="H11442"/>
    </row>
    <row r="11443" spans="8:8">
      <c r="H11443"/>
    </row>
    <row r="11444" spans="8:8">
      <c r="H11444"/>
    </row>
    <row r="11445" spans="8:8">
      <c r="H11445"/>
    </row>
    <row r="11446" spans="8:8">
      <c r="H11446"/>
    </row>
    <row r="11447" spans="8:8">
      <c r="H11447"/>
    </row>
    <row r="11448" spans="8:8">
      <c r="H11448"/>
    </row>
    <row r="11449" spans="8:8">
      <c r="H11449"/>
    </row>
    <row r="11450" spans="8:8">
      <c r="H11450"/>
    </row>
    <row r="11451" spans="8:8">
      <c r="H11451"/>
    </row>
    <row r="11452" spans="8:8">
      <c r="H11452"/>
    </row>
    <row r="11453" spans="8:8">
      <c r="H11453"/>
    </row>
    <row r="11454" spans="8:8">
      <c r="H11454"/>
    </row>
    <row r="11455" spans="8:8">
      <c r="H11455"/>
    </row>
    <row r="11456" spans="8:8">
      <c r="H11456"/>
    </row>
    <row r="11457" spans="8:8">
      <c r="H11457"/>
    </row>
    <row r="11458" spans="8:8">
      <c r="H11458"/>
    </row>
    <row r="11459" spans="8:8">
      <c r="H11459"/>
    </row>
    <row r="11460" spans="8:8">
      <c r="H11460"/>
    </row>
    <row r="11461" spans="8:8">
      <c r="H11461"/>
    </row>
    <row r="11462" spans="8:8">
      <c r="H11462"/>
    </row>
    <row r="11463" spans="8:8">
      <c r="H11463"/>
    </row>
    <row r="11464" spans="8:8">
      <c r="H11464"/>
    </row>
    <row r="11465" spans="8:8">
      <c r="H11465"/>
    </row>
    <row r="11466" spans="8:8">
      <c r="H11466"/>
    </row>
    <row r="11467" spans="8:8">
      <c r="H11467"/>
    </row>
    <row r="11468" spans="8:8">
      <c r="H11468"/>
    </row>
    <row r="11469" spans="8:8">
      <c r="H11469"/>
    </row>
    <row r="11470" spans="8:8">
      <c r="H11470"/>
    </row>
    <row r="11471" spans="8:8">
      <c r="H11471"/>
    </row>
    <row r="11472" spans="8:8">
      <c r="H11472"/>
    </row>
    <row r="11473" spans="8:8">
      <c r="H11473"/>
    </row>
    <row r="11474" spans="8:8">
      <c r="H11474"/>
    </row>
    <row r="11475" spans="8:8">
      <c r="H11475"/>
    </row>
    <row r="11476" spans="8:8">
      <c r="H11476"/>
    </row>
    <row r="11477" spans="8:8">
      <c r="H11477"/>
    </row>
    <row r="11478" spans="8:8">
      <c r="H11478"/>
    </row>
    <row r="11479" spans="8:8">
      <c r="H11479"/>
    </row>
    <row r="11480" spans="8:8">
      <c r="H11480"/>
    </row>
    <row r="11481" spans="8:8">
      <c r="H11481"/>
    </row>
    <row r="11482" spans="8:8">
      <c r="H11482"/>
    </row>
    <row r="11483" spans="8:8">
      <c r="H11483"/>
    </row>
    <row r="11484" spans="8:8">
      <c r="H11484"/>
    </row>
    <row r="11485" spans="8:8">
      <c r="H11485"/>
    </row>
    <row r="11486" spans="8:8">
      <c r="H11486"/>
    </row>
    <row r="11487" spans="8:8">
      <c r="H11487"/>
    </row>
    <row r="11488" spans="8:8">
      <c r="H11488"/>
    </row>
    <row r="11489" spans="8:8">
      <c r="H11489"/>
    </row>
    <row r="11490" spans="8:8">
      <c r="H11490"/>
    </row>
    <row r="11491" spans="8:8">
      <c r="H11491"/>
    </row>
    <row r="11492" spans="8:8">
      <c r="H11492"/>
    </row>
    <row r="11493" spans="8:8">
      <c r="H11493"/>
    </row>
    <row r="11494" spans="8:8">
      <c r="H11494"/>
    </row>
    <row r="11495" spans="8:8">
      <c r="H11495"/>
    </row>
    <row r="11496" spans="8:8">
      <c r="H11496"/>
    </row>
    <row r="11497" spans="8:8">
      <c r="H11497"/>
    </row>
    <row r="11498" spans="8:8">
      <c r="H11498"/>
    </row>
    <row r="11499" spans="8:8">
      <c r="H11499"/>
    </row>
    <row r="11500" spans="8:8">
      <c r="H11500"/>
    </row>
    <row r="11501" spans="8:8">
      <c r="H11501"/>
    </row>
    <row r="11502" spans="8:8">
      <c r="H11502"/>
    </row>
    <row r="11503" spans="8:8">
      <c r="H11503"/>
    </row>
    <row r="11504" spans="8:8">
      <c r="H11504"/>
    </row>
    <row r="11505" spans="8:8">
      <c r="H11505"/>
    </row>
    <row r="11506" spans="8:8">
      <c r="H11506"/>
    </row>
    <row r="11507" spans="8:8">
      <c r="H11507"/>
    </row>
    <row r="11508" spans="8:8">
      <c r="H11508"/>
    </row>
    <row r="11509" spans="8:8">
      <c r="H11509"/>
    </row>
    <row r="11510" spans="8:8">
      <c r="H11510"/>
    </row>
    <row r="11511" spans="8:8">
      <c r="H11511"/>
    </row>
    <row r="11512" spans="8:8">
      <c r="H11512"/>
    </row>
    <row r="11513" spans="8:8">
      <c r="H11513"/>
    </row>
    <row r="11514" spans="8:8">
      <c r="H11514"/>
    </row>
    <row r="11515" spans="8:8">
      <c r="H11515"/>
    </row>
    <row r="11516" spans="8:8">
      <c r="H11516"/>
    </row>
    <row r="11517" spans="8:8">
      <c r="H11517"/>
    </row>
    <row r="11518" spans="8:8">
      <c r="H11518"/>
    </row>
    <row r="11519" spans="8:8">
      <c r="H11519"/>
    </row>
    <row r="11520" spans="8:8">
      <c r="H11520"/>
    </row>
    <row r="11521" spans="8:8">
      <c r="H11521"/>
    </row>
    <row r="11522" spans="8:8">
      <c r="H11522"/>
    </row>
    <row r="11523" spans="8:8">
      <c r="H11523"/>
    </row>
    <row r="11524" spans="8:8">
      <c r="H11524"/>
    </row>
    <row r="11525" spans="8:8">
      <c r="H11525"/>
    </row>
    <row r="11526" spans="8:8">
      <c r="H11526"/>
    </row>
    <row r="11527" spans="8:8">
      <c r="H11527"/>
    </row>
    <row r="11528" spans="8:8">
      <c r="H11528"/>
    </row>
    <row r="11529" spans="8:8">
      <c r="H11529"/>
    </row>
    <row r="11530" spans="8:8">
      <c r="H11530"/>
    </row>
    <row r="11531" spans="8:8">
      <c r="H11531"/>
    </row>
    <row r="11532" spans="8:8">
      <c r="H11532"/>
    </row>
    <row r="11533" spans="8:8">
      <c r="H11533"/>
    </row>
    <row r="11534" spans="8:8">
      <c r="H11534"/>
    </row>
    <row r="11535" spans="8:8">
      <c r="H11535"/>
    </row>
    <row r="11536" spans="8:8">
      <c r="H11536"/>
    </row>
    <row r="11537" spans="8:8">
      <c r="H11537"/>
    </row>
    <row r="11538" spans="8:8">
      <c r="H11538"/>
    </row>
    <row r="11539" spans="8:8">
      <c r="H11539"/>
    </row>
    <row r="11540" spans="8:8">
      <c r="H11540"/>
    </row>
    <row r="11541" spans="8:8">
      <c r="H11541"/>
    </row>
    <row r="11542" spans="8:8">
      <c r="H11542"/>
    </row>
    <row r="11543" spans="8:8">
      <c r="H11543"/>
    </row>
    <row r="11544" spans="8:8">
      <c r="H11544"/>
    </row>
    <row r="11545" spans="8:8">
      <c r="H11545"/>
    </row>
    <row r="11546" spans="8:8">
      <c r="H11546"/>
    </row>
    <row r="11547" spans="8:8">
      <c r="H11547"/>
    </row>
    <row r="11548" spans="8:8">
      <c r="H11548"/>
    </row>
    <row r="11549" spans="8:8">
      <c r="H11549"/>
    </row>
    <row r="11550" spans="8:8">
      <c r="H11550"/>
    </row>
    <row r="11551" spans="8:8">
      <c r="H11551"/>
    </row>
    <row r="11552" spans="8:8">
      <c r="H11552"/>
    </row>
    <row r="11553" spans="8:8">
      <c r="H11553"/>
    </row>
    <row r="11554" spans="8:8">
      <c r="H11554"/>
    </row>
    <row r="11555" spans="8:8">
      <c r="H11555"/>
    </row>
    <row r="11556" spans="8:8">
      <c r="H11556"/>
    </row>
    <row r="11557" spans="8:8">
      <c r="H11557"/>
    </row>
    <row r="11558" spans="8:8">
      <c r="H11558"/>
    </row>
    <row r="11559" spans="8:8">
      <c r="H11559"/>
    </row>
    <row r="11560" spans="8:8">
      <c r="H11560"/>
    </row>
    <row r="11561" spans="8:8">
      <c r="H11561"/>
    </row>
    <row r="11562" spans="8:8">
      <c r="H11562"/>
    </row>
    <row r="11563" spans="8:8">
      <c r="H11563"/>
    </row>
    <row r="11564" spans="8:8">
      <c r="H11564"/>
    </row>
    <row r="11565" spans="8:8">
      <c r="H11565"/>
    </row>
    <row r="11566" spans="8:8">
      <c r="H11566"/>
    </row>
    <row r="11567" spans="8:8">
      <c r="H11567"/>
    </row>
    <row r="11568" spans="8:8">
      <c r="H11568"/>
    </row>
    <row r="11569" spans="8:8">
      <c r="H11569"/>
    </row>
    <row r="11570" spans="8:8">
      <c r="H11570"/>
    </row>
    <row r="11571" spans="8:8">
      <c r="H11571"/>
    </row>
    <row r="11572" spans="8:8">
      <c r="H11572"/>
    </row>
    <row r="11573" spans="8:8">
      <c r="H11573"/>
    </row>
    <row r="11574" spans="8:8">
      <c r="H11574"/>
    </row>
    <row r="11575" spans="8:8">
      <c r="H11575"/>
    </row>
    <row r="11576" spans="8:8">
      <c r="H11576"/>
    </row>
    <row r="11577" spans="8:8">
      <c r="H11577"/>
    </row>
    <row r="11578" spans="8:8">
      <c r="H11578"/>
    </row>
    <row r="11579" spans="8:8">
      <c r="H11579"/>
    </row>
    <row r="11580" spans="8:8">
      <c r="H11580"/>
    </row>
    <row r="11581" spans="8:8">
      <c r="H11581"/>
    </row>
    <row r="11582" spans="8:8">
      <c r="H11582"/>
    </row>
    <row r="11583" spans="8:8">
      <c r="H11583"/>
    </row>
    <row r="11584" spans="8:8">
      <c r="H11584"/>
    </row>
    <row r="11585" spans="8:8">
      <c r="H11585"/>
    </row>
    <row r="11586" spans="8:8">
      <c r="H11586"/>
    </row>
    <row r="11587" spans="8:8">
      <c r="H11587"/>
    </row>
    <row r="11588" spans="8:8">
      <c r="H11588"/>
    </row>
    <row r="11589" spans="8:8">
      <c r="H11589"/>
    </row>
    <row r="11590" spans="8:8">
      <c r="H11590"/>
    </row>
    <row r="11591" spans="8:8">
      <c r="H11591"/>
    </row>
    <row r="11592" spans="8:8">
      <c r="H11592"/>
    </row>
    <row r="11593" spans="8:8">
      <c r="H11593"/>
    </row>
    <row r="11594" spans="8:8">
      <c r="H11594"/>
    </row>
    <row r="11595" spans="8:8">
      <c r="H11595"/>
    </row>
    <row r="11596" spans="8:8">
      <c r="H11596"/>
    </row>
    <row r="11597" spans="8:8">
      <c r="H11597"/>
    </row>
    <row r="11598" spans="8:8">
      <c r="H11598"/>
    </row>
    <row r="11599" spans="8:8">
      <c r="H11599"/>
    </row>
    <row r="11600" spans="8:8">
      <c r="H11600"/>
    </row>
    <row r="11601" spans="8:8">
      <c r="H11601"/>
    </row>
    <row r="11602" spans="8:8">
      <c r="H11602"/>
    </row>
    <row r="11603" spans="8:8">
      <c r="H11603"/>
    </row>
    <row r="11604" spans="8:8">
      <c r="H11604"/>
    </row>
    <row r="11605" spans="8:8">
      <c r="H11605"/>
    </row>
    <row r="11606" spans="8:8">
      <c r="H11606"/>
    </row>
    <row r="11607" spans="8:8">
      <c r="H11607"/>
    </row>
    <row r="11608" spans="8:8">
      <c r="H11608"/>
    </row>
    <row r="11609" spans="8:8">
      <c r="H11609"/>
    </row>
    <row r="11610" spans="8:8">
      <c r="H11610"/>
    </row>
    <row r="11611" spans="8:8">
      <c r="H11611"/>
    </row>
    <row r="11612" spans="8:8">
      <c r="H11612"/>
    </row>
    <row r="11613" spans="8:8">
      <c r="H11613"/>
    </row>
    <row r="11614" spans="8:8">
      <c r="H11614"/>
    </row>
    <row r="11615" spans="8:8">
      <c r="H11615"/>
    </row>
    <row r="11616" spans="8:8">
      <c r="H11616"/>
    </row>
    <row r="11617" spans="8:8">
      <c r="H11617"/>
    </row>
    <row r="11618" spans="8:8">
      <c r="H11618"/>
    </row>
    <row r="11619" spans="8:8">
      <c r="H11619"/>
    </row>
    <row r="11620" spans="8:8">
      <c r="H11620"/>
    </row>
    <row r="11621" spans="8:8">
      <c r="H11621"/>
    </row>
    <row r="11622" spans="8:8">
      <c r="H11622"/>
    </row>
    <row r="11623" spans="8:8">
      <c r="H11623"/>
    </row>
    <row r="11624" spans="8:8">
      <c r="H11624"/>
    </row>
    <row r="11625" spans="8:8">
      <c r="H11625"/>
    </row>
    <row r="11626" spans="8:8">
      <c r="H11626"/>
    </row>
    <row r="11627" spans="8:8">
      <c r="H11627"/>
    </row>
    <row r="11628" spans="8:8">
      <c r="H11628"/>
    </row>
    <row r="11629" spans="8:8">
      <c r="H11629"/>
    </row>
    <row r="11630" spans="8:8">
      <c r="H11630"/>
    </row>
    <row r="11631" spans="8:8">
      <c r="H11631"/>
    </row>
    <row r="11632" spans="8:8">
      <c r="H11632"/>
    </row>
    <row r="11633" spans="8:8">
      <c r="H11633"/>
    </row>
    <row r="11634" spans="8:8">
      <c r="H11634"/>
    </row>
    <row r="11635" spans="8:8">
      <c r="H11635"/>
    </row>
    <row r="11636" spans="8:8">
      <c r="H11636"/>
    </row>
    <row r="11637" spans="8:8">
      <c r="H11637"/>
    </row>
    <row r="11638" spans="8:8">
      <c r="H11638"/>
    </row>
    <row r="11639" spans="8:8">
      <c r="H11639"/>
    </row>
    <row r="11640" spans="8:8">
      <c r="H11640"/>
    </row>
    <row r="11641" spans="8:8">
      <c r="H11641"/>
    </row>
    <row r="11642" spans="8:8">
      <c r="H11642"/>
    </row>
    <row r="11643" spans="8:8">
      <c r="H11643"/>
    </row>
    <row r="11644" spans="8:8">
      <c r="H11644"/>
    </row>
    <row r="11645" spans="8:8">
      <c r="H11645"/>
    </row>
    <row r="11646" spans="8:8">
      <c r="H11646"/>
    </row>
    <row r="11647" spans="8:8">
      <c r="H11647"/>
    </row>
    <row r="11648" spans="8:8">
      <c r="H11648"/>
    </row>
    <row r="11649" spans="8:8">
      <c r="H11649"/>
    </row>
    <row r="11650" spans="8:8">
      <c r="H11650"/>
    </row>
    <row r="11651" spans="8:8">
      <c r="H11651"/>
    </row>
    <row r="11652" spans="8:8">
      <c r="H11652"/>
    </row>
    <row r="11653" spans="8:8">
      <c r="H11653"/>
    </row>
    <row r="11654" spans="8:8">
      <c r="H11654"/>
    </row>
    <row r="11655" spans="8:8">
      <c r="H11655"/>
    </row>
    <row r="11656" spans="8:8">
      <c r="H11656"/>
    </row>
    <row r="11657" spans="8:8">
      <c r="H11657"/>
    </row>
    <row r="11658" spans="8:8">
      <c r="H11658"/>
    </row>
    <row r="11659" spans="8:8">
      <c r="H11659"/>
    </row>
    <row r="11660" spans="8:8">
      <c r="H11660"/>
    </row>
    <row r="11661" spans="8:8">
      <c r="H11661"/>
    </row>
    <row r="11662" spans="8:8">
      <c r="H11662"/>
    </row>
    <row r="11663" spans="8:8">
      <c r="H11663"/>
    </row>
    <row r="11664" spans="8:8">
      <c r="H11664"/>
    </row>
    <row r="11665" spans="8:8">
      <c r="H11665"/>
    </row>
    <row r="11666" spans="8:8">
      <c r="H11666"/>
    </row>
    <row r="11667" spans="8:8">
      <c r="H11667"/>
    </row>
    <row r="11668" spans="8:8">
      <c r="H11668"/>
    </row>
    <row r="11669" spans="8:8">
      <c r="H11669"/>
    </row>
    <row r="11670" spans="8:8">
      <c r="H11670"/>
    </row>
    <row r="11671" spans="8:8">
      <c r="H11671"/>
    </row>
    <row r="11672" spans="8:8">
      <c r="H11672"/>
    </row>
    <row r="11673" spans="8:8">
      <c r="H11673"/>
    </row>
    <row r="11674" spans="8:8">
      <c r="H11674"/>
    </row>
    <row r="11675" spans="8:8">
      <c r="H11675"/>
    </row>
    <row r="11676" spans="8:8">
      <c r="H11676"/>
    </row>
    <row r="11677" spans="8:8">
      <c r="H11677"/>
    </row>
    <row r="11678" spans="8:8">
      <c r="H11678"/>
    </row>
    <row r="11679" spans="8:8">
      <c r="H11679"/>
    </row>
    <row r="11680" spans="8:8">
      <c r="H11680"/>
    </row>
    <row r="11681" spans="8:8">
      <c r="H11681"/>
    </row>
    <row r="11682" spans="8:8">
      <c r="H11682"/>
    </row>
    <row r="11683" spans="8:8">
      <c r="H11683"/>
    </row>
    <row r="11684" spans="8:8">
      <c r="H11684"/>
    </row>
    <row r="11685" spans="8:8">
      <c r="H11685"/>
    </row>
    <row r="11686" spans="8:8">
      <c r="H11686"/>
    </row>
    <row r="11687" spans="8:8">
      <c r="H11687"/>
    </row>
    <row r="11688" spans="8:8">
      <c r="H11688"/>
    </row>
    <row r="11689" spans="8:8">
      <c r="H11689"/>
    </row>
    <row r="11690" spans="8:8">
      <c r="H11690"/>
    </row>
    <row r="11691" spans="8:8">
      <c r="H11691"/>
    </row>
    <row r="11692" spans="8:8">
      <c r="H11692"/>
    </row>
    <row r="11693" spans="8:8">
      <c r="H11693"/>
    </row>
    <row r="11694" spans="8:8">
      <c r="H11694"/>
    </row>
    <row r="11695" spans="8:8">
      <c r="H11695"/>
    </row>
    <row r="11696" spans="8:8">
      <c r="H11696"/>
    </row>
    <row r="11697" spans="8:8">
      <c r="H11697"/>
    </row>
    <row r="11698" spans="8:8">
      <c r="H11698"/>
    </row>
    <row r="11699" spans="8:8">
      <c r="H11699"/>
    </row>
    <row r="11700" spans="8:8">
      <c r="H11700"/>
    </row>
    <row r="11701" spans="8:8">
      <c r="H11701"/>
    </row>
    <row r="11702" spans="8:8">
      <c r="H11702"/>
    </row>
    <row r="11703" spans="8:8">
      <c r="H11703"/>
    </row>
    <row r="11704" spans="8:8">
      <c r="H11704"/>
    </row>
    <row r="11705" spans="8:8">
      <c r="H11705"/>
    </row>
    <row r="11706" spans="8:8">
      <c r="H11706"/>
    </row>
    <row r="11707" spans="8:8">
      <c r="H11707"/>
    </row>
    <row r="11708" spans="8:8">
      <c r="H11708"/>
    </row>
    <row r="11709" spans="8:8">
      <c r="H11709"/>
    </row>
    <row r="11710" spans="8:8">
      <c r="H11710"/>
    </row>
    <row r="11711" spans="8:8">
      <c r="H11711"/>
    </row>
    <row r="11712" spans="8:8">
      <c r="H11712"/>
    </row>
    <row r="11713" spans="8:8">
      <c r="H11713"/>
    </row>
    <row r="11714" spans="8:8">
      <c r="H11714"/>
    </row>
    <row r="11715" spans="8:8">
      <c r="H11715"/>
    </row>
    <row r="11716" spans="8:8">
      <c r="H11716"/>
    </row>
    <row r="11717" spans="8:8">
      <c r="H11717"/>
    </row>
    <row r="11718" spans="8:8">
      <c r="H11718"/>
    </row>
    <row r="11719" spans="8:8">
      <c r="H11719"/>
    </row>
    <row r="11720" spans="8:8">
      <c r="H11720"/>
    </row>
    <row r="11721" spans="8:8">
      <c r="H11721"/>
    </row>
    <row r="11722" spans="8:8">
      <c r="H11722"/>
    </row>
    <row r="11723" spans="8:8">
      <c r="H11723"/>
    </row>
    <row r="11724" spans="8:8">
      <c r="H11724"/>
    </row>
    <row r="11725" spans="8:8">
      <c r="H11725"/>
    </row>
    <row r="11726" spans="8:8">
      <c r="H11726"/>
    </row>
    <row r="11727" spans="8:8">
      <c r="H11727"/>
    </row>
    <row r="11728" spans="8:8">
      <c r="H11728"/>
    </row>
    <row r="11729" spans="8:8">
      <c r="H11729"/>
    </row>
    <row r="11730" spans="8:8">
      <c r="H11730"/>
    </row>
    <row r="11731" spans="8:8">
      <c r="H11731"/>
    </row>
    <row r="11732" spans="8:8">
      <c r="H11732"/>
    </row>
    <row r="11733" spans="8:8">
      <c r="H11733"/>
    </row>
    <row r="11734" spans="8:8">
      <c r="H11734"/>
    </row>
    <row r="11735" spans="8:8">
      <c r="H11735"/>
    </row>
    <row r="11736" spans="8:8">
      <c r="H11736"/>
    </row>
    <row r="11737" spans="8:8">
      <c r="H11737"/>
    </row>
    <row r="11738" spans="8:8">
      <c r="H11738"/>
    </row>
    <row r="11739" spans="8:8">
      <c r="H11739"/>
    </row>
    <row r="11740" spans="8:8">
      <c r="H11740"/>
    </row>
    <row r="11741" spans="8:8">
      <c r="H11741"/>
    </row>
    <row r="11742" spans="8:8">
      <c r="H11742"/>
    </row>
    <row r="11743" spans="8:8">
      <c r="H11743"/>
    </row>
    <row r="11744" spans="8:8">
      <c r="H11744"/>
    </row>
    <row r="11745" spans="8:8">
      <c r="H11745"/>
    </row>
    <row r="11746" spans="8:8">
      <c r="H11746"/>
    </row>
    <row r="11747" spans="8:8">
      <c r="H11747"/>
    </row>
    <row r="11748" spans="8:8">
      <c r="H11748"/>
    </row>
    <row r="11749" spans="8:8">
      <c r="H11749"/>
    </row>
    <row r="11750" spans="8:8">
      <c r="H11750"/>
    </row>
    <row r="11751" spans="8:8">
      <c r="H11751"/>
    </row>
    <row r="11752" spans="8:8">
      <c r="H11752"/>
    </row>
    <row r="11753" spans="8:8">
      <c r="H11753"/>
    </row>
    <row r="11754" spans="8:8">
      <c r="H11754"/>
    </row>
    <row r="11755" spans="8:8">
      <c r="H11755"/>
    </row>
    <row r="11756" spans="8:8">
      <c r="H11756"/>
    </row>
    <row r="11757" spans="8:8">
      <c r="H11757"/>
    </row>
    <row r="11758" spans="8:8">
      <c r="H11758"/>
    </row>
    <row r="11759" spans="8:8">
      <c r="H11759"/>
    </row>
    <row r="11760" spans="8:8">
      <c r="H11760"/>
    </row>
    <row r="11761" spans="8:8">
      <c r="H11761"/>
    </row>
    <row r="11762" spans="8:8">
      <c r="H11762"/>
    </row>
    <row r="11763" spans="8:8">
      <c r="H11763"/>
    </row>
    <row r="11764" spans="8:8">
      <c r="H11764"/>
    </row>
    <row r="11765" spans="8:8">
      <c r="H11765"/>
    </row>
    <row r="11766" spans="8:8">
      <c r="H11766"/>
    </row>
    <row r="11767" spans="8:8">
      <c r="H11767"/>
    </row>
    <row r="11768" spans="8:8">
      <c r="H11768"/>
    </row>
    <row r="11769" spans="8:8">
      <c r="H11769"/>
    </row>
    <row r="11770" spans="8:8">
      <c r="H11770"/>
    </row>
    <row r="11771" spans="8:8">
      <c r="H11771"/>
    </row>
    <row r="11772" spans="8:8">
      <c r="H11772"/>
    </row>
    <row r="11773" spans="8:8">
      <c r="H11773"/>
    </row>
    <row r="11774" spans="8:8">
      <c r="H11774"/>
    </row>
    <row r="11775" spans="8:8">
      <c r="H11775"/>
    </row>
    <row r="11776" spans="8:8">
      <c r="H11776"/>
    </row>
    <row r="11777" spans="8:8">
      <c r="H11777"/>
    </row>
    <row r="11778" spans="8:8">
      <c r="H11778"/>
    </row>
    <row r="11779" spans="8:8">
      <c r="H11779"/>
    </row>
    <row r="11780" spans="8:8">
      <c r="H11780"/>
    </row>
    <row r="11781" spans="8:8">
      <c r="H11781"/>
    </row>
    <row r="11782" spans="8:8">
      <c r="H11782"/>
    </row>
    <row r="11783" spans="8:8">
      <c r="H11783"/>
    </row>
    <row r="11784" spans="8:8">
      <c r="H11784"/>
    </row>
    <row r="11785" spans="8:8">
      <c r="H11785"/>
    </row>
    <row r="11786" spans="8:8">
      <c r="H11786"/>
    </row>
    <row r="11787" spans="8:8">
      <c r="H11787"/>
    </row>
    <row r="11788" spans="8:8">
      <c r="H11788"/>
    </row>
    <row r="11789" spans="8:8">
      <c r="H11789"/>
    </row>
    <row r="11790" spans="8:8">
      <c r="H11790"/>
    </row>
    <row r="11791" spans="8:8">
      <c r="H11791"/>
    </row>
    <row r="11792" spans="8:8">
      <c r="H11792"/>
    </row>
    <row r="11793" spans="8:8">
      <c r="H11793"/>
    </row>
    <row r="11794" spans="8:8">
      <c r="H11794"/>
    </row>
    <row r="11795" spans="8:8">
      <c r="H11795"/>
    </row>
    <row r="11796" spans="8:8">
      <c r="H11796"/>
    </row>
    <row r="11797" spans="8:8">
      <c r="H11797"/>
    </row>
    <row r="11798" spans="8:8">
      <c r="H11798"/>
    </row>
    <row r="11799" spans="8:8">
      <c r="H11799"/>
    </row>
    <row r="11800" spans="8:8">
      <c r="H11800"/>
    </row>
    <row r="11801" spans="8:8">
      <c r="H11801"/>
    </row>
    <row r="11802" spans="8:8">
      <c r="H11802"/>
    </row>
    <row r="11803" spans="8:8">
      <c r="H11803"/>
    </row>
    <row r="11804" spans="8:8">
      <c r="H11804"/>
    </row>
    <row r="11805" spans="8:8">
      <c r="H11805"/>
    </row>
    <row r="11806" spans="8:8">
      <c r="H11806"/>
    </row>
    <row r="11807" spans="8:8">
      <c r="H11807"/>
    </row>
    <row r="11808" spans="8:8">
      <c r="H11808"/>
    </row>
    <row r="11809" spans="8:8">
      <c r="H11809"/>
    </row>
    <row r="11810" spans="8:8">
      <c r="H11810"/>
    </row>
    <row r="11811" spans="8:8">
      <c r="H11811"/>
    </row>
    <row r="11812" spans="8:8">
      <c r="H11812"/>
    </row>
    <row r="11813" spans="8:8">
      <c r="H11813"/>
    </row>
    <row r="11814" spans="8:8">
      <c r="H11814"/>
    </row>
    <row r="11815" spans="8:8">
      <c r="H11815"/>
    </row>
    <row r="11816" spans="8:8">
      <c r="H11816"/>
    </row>
    <row r="11817" spans="8:8">
      <c r="H11817"/>
    </row>
    <row r="11818" spans="8:8">
      <c r="H11818"/>
    </row>
    <row r="11819" spans="8:8">
      <c r="H11819"/>
    </row>
    <row r="11820" spans="8:8">
      <c r="H11820"/>
    </row>
    <row r="11821" spans="8:8">
      <c r="H11821"/>
    </row>
    <row r="11822" spans="8:8">
      <c r="H11822"/>
    </row>
    <row r="11823" spans="8:8">
      <c r="H11823"/>
    </row>
    <row r="11824" spans="8:8">
      <c r="H11824"/>
    </row>
    <row r="11825" spans="8:8">
      <c r="H11825"/>
    </row>
    <row r="11826" spans="8:8">
      <c r="H11826"/>
    </row>
    <row r="11827" spans="8:8">
      <c r="H11827"/>
    </row>
    <row r="11828" spans="8:8">
      <c r="H11828"/>
    </row>
    <row r="11829" spans="8:8">
      <c r="H11829"/>
    </row>
    <row r="11830" spans="8:8">
      <c r="H11830"/>
    </row>
    <row r="11831" spans="8:8">
      <c r="H11831"/>
    </row>
    <row r="11832" spans="8:8">
      <c r="H11832"/>
    </row>
    <row r="11833" spans="8:8">
      <c r="H11833"/>
    </row>
    <row r="11834" spans="8:8">
      <c r="H11834"/>
    </row>
    <row r="11835" spans="8:8">
      <c r="H11835"/>
    </row>
    <row r="11836" spans="8:8">
      <c r="H11836"/>
    </row>
    <row r="11837" spans="8:8">
      <c r="H11837"/>
    </row>
    <row r="11838" spans="8:8">
      <c r="H11838"/>
    </row>
    <row r="11839" spans="8:8">
      <c r="H11839"/>
    </row>
    <row r="11840" spans="8:8">
      <c r="H11840"/>
    </row>
    <row r="11841" spans="8:8">
      <c r="H11841"/>
    </row>
    <row r="11842" spans="8:8">
      <c r="H11842"/>
    </row>
    <row r="11843" spans="8:8">
      <c r="H11843"/>
    </row>
    <row r="11844" spans="8:8">
      <c r="H11844"/>
    </row>
    <row r="11845" spans="8:8">
      <c r="H11845"/>
    </row>
    <row r="11846" spans="8:8">
      <c r="H11846"/>
    </row>
    <row r="11847" spans="8:8">
      <c r="H11847"/>
    </row>
    <row r="11848" spans="8:8">
      <c r="H11848"/>
    </row>
    <row r="11849" spans="8:8">
      <c r="H11849"/>
    </row>
    <row r="11850" spans="8:8">
      <c r="H11850"/>
    </row>
    <row r="11851" spans="8:8">
      <c r="H11851"/>
    </row>
    <row r="11852" spans="8:8">
      <c r="H11852"/>
    </row>
    <row r="11853" spans="8:8">
      <c r="H11853"/>
    </row>
    <row r="11854" spans="8:8">
      <c r="H11854"/>
    </row>
    <row r="11855" spans="8:8">
      <c r="H11855"/>
    </row>
    <row r="11856" spans="8:8">
      <c r="H11856"/>
    </row>
    <row r="11857" spans="8:8">
      <c r="H11857"/>
    </row>
    <row r="11858" spans="8:8">
      <c r="H11858"/>
    </row>
    <row r="11859" spans="8:8">
      <c r="H11859"/>
    </row>
    <row r="11860" spans="8:8">
      <c r="H11860"/>
    </row>
    <row r="11861" spans="8:8">
      <c r="H11861"/>
    </row>
    <row r="11862" spans="8:8">
      <c r="H11862"/>
    </row>
    <row r="11863" spans="8:8">
      <c r="H11863"/>
    </row>
    <row r="11864" spans="8:8">
      <c r="H11864"/>
    </row>
    <row r="11865" spans="8:8">
      <c r="H11865"/>
    </row>
    <row r="11866" spans="8:8">
      <c r="H11866"/>
    </row>
    <row r="11867" spans="8:8">
      <c r="H11867"/>
    </row>
    <row r="11868" spans="8:8">
      <c r="H11868"/>
    </row>
    <row r="11869" spans="8:8">
      <c r="H11869"/>
    </row>
    <row r="11870" spans="8:8">
      <c r="H11870"/>
    </row>
    <row r="11871" spans="8:8">
      <c r="H11871"/>
    </row>
    <row r="11872" spans="8:8">
      <c r="H11872"/>
    </row>
    <row r="11873" spans="8:8">
      <c r="H11873"/>
    </row>
    <row r="11874" spans="8:8">
      <c r="H11874"/>
    </row>
    <row r="11875" spans="8:8">
      <c r="H11875"/>
    </row>
    <row r="11876" spans="8:8">
      <c r="H11876"/>
    </row>
    <row r="11877" spans="8:8">
      <c r="H11877"/>
    </row>
    <row r="11878" spans="8:8">
      <c r="H11878"/>
    </row>
    <row r="11879" spans="8:8">
      <c r="H11879"/>
    </row>
    <row r="11880" spans="8:8">
      <c r="H11880"/>
    </row>
    <row r="11881" spans="8:8">
      <c r="H11881"/>
    </row>
    <row r="11882" spans="8:8">
      <c r="H11882"/>
    </row>
    <row r="11883" spans="8:8">
      <c r="H11883"/>
    </row>
    <row r="11884" spans="8:8">
      <c r="H11884"/>
    </row>
    <row r="11885" spans="8:8">
      <c r="H11885"/>
    </row>
    <row r="11886" spans="8:8">
      <c r="H11886"/>
    </row>
    <row r="11887" spans="8:8">
      <c r="H11887"/>
    </row>
    <row r="11888" spans="8:8">
      <c r="H11888"/>
    </row>
    <row r="11889" spans="8:8">
      <c r="H11889"/>
    </row>
    <row r="11890" spans="8:8">
      <c r="H11890"/>
    </row>
    <row r="11891" spans="8:8">
      <c r="H11891"/>
    </row>
    <row r="11892" spans="8:8">
      <c r="H11892"/>
    </row>
    <row r="11893" spans="8:8">
      <c r="H11893"/>
    </row>
    <row r="11894" spans="8:8">
      <c r="H11894"/>
    </row>
    <row r="11895" spans="8:8">
      <c r="H11895"/>
    </row>
    <row r="11896" spans="8:8">
      <c r="H11896"/>
    </row>
    <row r="11897" spans="8:8">
      <c r="H11897"/>
    </row>
    <row r="11898" spans="8:8">
      <c r="H11898"/>
    </row>
    <row r="11899" spans="8:8">
      <c r="H11899"/>
    </row>
    <row r="11900" spans="8:8">
      <c r="H11900"/>
    </row>
    <row r="11901" spans="8:8">
      <c r="H11901"/>
    </row>
    <row r="11902" spans="8:8">
      <c r="H11902"/>
    </row>
    <row r="11903" spans="8:8">
      <c r="H11903"/>
    </row>
    <row r="11904" spans="8:8">
      <c r="H11904"/>
    </row>
    <row r="11905" spans="8:8">
      <c r="H11905"/>
    </row>
    <row r="11906" spans="8:8">
      <c r="H11906"/>
    </row>
    <row r="11907" spans="8:8">
      <c r="H11907"/>
    </row>
    <row r="11908" spans="8:8">
      <c r="H11908"/>
    </row>
    <row r="11909" spans="8:8">
      <c r="H11909"/>
    </row>
    <row r="11910" spans="8:8">
      <c r="H11910"/>
    </row>
    <row r="11911" spans="8:8">
      <c r="H11911"/>
    </row>
    <row r="11912" spans="8:8">
      <c r="H11912"/>
    </row>
    <row r="11913" spans="8:8">
      <c r="H11913"/>
    </row>
    <row r="11914" spans="8:8">
      <c r="H11914"/>
    </row>
    <row r="11915" spans="8:8">
      <c r="H11915"/>
    </row>
    <row r="11916" spans="8:8">
      <c r="H11916"/>
    </row>
    <row r="11917" spans="8:8">
      <c r="H11917"/>
    </row>
    <row r="11918" spans="8:8">
      <c r="H11918"/>
    </row>
    <row r="11919" spans="8:8">
      <c r="H11919"/>
    </row>
    <row r="11920" spans="8:8">
      <c r="H11920"/>
    </row>
    <row r="11921" spans="8:8">
      <c r="H11921"/>
    </row>
    <row r="11922" spans="8:8">
      <c r="H11922"/>
    </row>
    <row r="11923" spans="8:8">
      <c r="H11923"/>
    </row>
    <row r="11924" spans="8:8">
      <c r="H11924"/>
    </row>
    <row r="11925" spans="8:8">
      <c r="H11925"/>
    </row>
    <row r="11926" spans="8:8">
      <c r="H11926"/>
    </row>
    <row r="11927" spans="8:8">
      <c r="H11927"/>
    </row>
    <row r="11928" spans="8:8">
      <c r="H11928"/>
    </row>
    <row r="11929" spans="8:8">
      <c r="H11929"/>
    </row>
    <row r="11930" spans="8:8">
      <c r="H11930"/>
    </row>
    <row r="11931" spans="8:8">
      <c r="H11931"/>
    </row>
    <row r="11932" spans="8:8">
      <c r="H11932"/>
    </row>
    <row r="11933" spans="8:8">
      <c r="H11933"/>
    </row>
    <row r="11934" spans="8:8">
      <c r="H11934"/>
    </row>
    <row r="11935" spans="8:8">
      <c r="H11935"/>
    </row>
    <row r="11936" spans="8:8">
      <c r="H11936"/>
    </row>
    <row r="11937" spans="8:8">
      <c r="H11937"/>
    </row>
    <row r="11938" spans="8:8">
      <c r="H11938"/>
    </row>
    <row r="11939" spans="8:8">
      <c r="H11939"/>
    </row>
    <row r="11940" spans="8:8">
      <c r="H11940"/>
    </row>
    <row r="11941" spans="8:8">
      <c r="H11941"/>
    </row>
    <row r="11942" spans="8:8">
      <c r="H11942"/>
    </row>
    <row r="11943" spans="8:8">
      <c r="H11943"/>
    </row>
    <row r="11944" spans="8:8">
      <c r="H11944"/>
    </row>
    <row r="11945" spans="8:8">
      <c r="H11945"/>
    </row>
    <row r="11946" spans="8:8">
      <c r="H11946"/>
    </row>
    <row r="11947" spans="8:8">
      <c r="H11947"/>
    </row>
    <row r="11948" spans="8:8">
      <c r="H11948"/>
    </row>
    <row r="11949" spans="8:8">
      <c r="H11949"/>
    </row>
    <row r="11950" spans="8:8">
      <c r="H11950"/>
    </row>
    <row r="11951" spans="8:8">
      <c r="H11951"/>
    </row>
    <row r="11952" spans="8:8">
      <c r="H11952"/>
    </row>
    <row r="11953" spans="8:8">
      <c r="H11953"/>
    </row>
    <row r="11954" spans="8:8">
      <c r="H11954"/>
    </row>
    <row r="11955" spans="8:8">
      <c r="H11955"/>
    </row>
    <row r="11956" spans="8:8">
      <c r="H11956"/>
    </row>
    <row r="11957" spans="8:8">
      <c r="H11957"/>
    </row>
    <row r="11958" spans="8:8">
      <c r="H11958"/>
    </row>
    <row r="11959" spans="8:8">
      <c r="H11959"/>
    </row>
    <row r="11960" spans="8:8">
      <c r="H11960"/>
    </row>
    <row r="11961" spans="8:8">
      <c r="H11961"/>
    </row>
    <row r="11962" spans="8:8">
      <c r="H11962"/>
    </row>
    <row r="11963" spans="8:8">
      <c r="H11963"/>
    </row>
    <row r="11964" spans="8:8">
      <c r="H11964"/>
    </row>
    <row r="11965" spans="8:8">
      <c r="H11965"/>
    </row>
    <row r="11966" spans="8:8">
      <c r="H11966"/>
    </row>
    <row r="11967" spans="8:8">
      <c r="H11967"/>
    </row>
    <row r="11968" spans="8:8">
      <c r="H11968"/>
    </row>
    <row r="11969" spans="8:8">
      <c r="H11969"/>
    </row>
    <row r="11970" spans="8:8">
      <c r="H11970"/>
    </row>
    <row r="11971" spans="8:8">
      <c r="H11971"/>
    </row>
    <row r="11972" spans="8:8">
      <c r="H11972"/>
    </row>
    <row r="11973" spans="8:8">
      <c r="H11973"/>
    </row>
    <row r="11974" spans="8:8">
      <c r="H11974"/>
    </row>
    <row r="11975" spans="8:8">
      <c r="H11975"/>
    </row>
    <row r="11976" spans="8:8">
      <c r="H11976"/>
    </row>
    <row r="11977" spans="8:8">
      <c r="H11977"/>
    </row>
    <row r="11978" spans="8:8">
      <c r="H11978"/>
    </row>
    <row r="11979" spans="8:8">
      <c r="H11979"/>
    </row>
    <row r="11980" spans="8:8">
      <c r="H11980"/>
    </row>
    <row r="11981" spans="8:8">
      <c r="H11981"/>
    </row>
    <row r="11982" spans="8:8">
      <c r="H11982"/>
    </row>
    <row r="11983" spans="8:8">
      <c r="H11983"/>
    </row>
    <row r="11984" spans="8:8">
      <c r="H11984"/>
    </row>
    <row r="11985" spans="8:8">
      <c r="H11985"/>
    </row>
    <row r="11986" spans="8:8">
      <c r="H11986"/>
    </row>
    <row r="11987" spans="8:8">
      <c r="H11987"/>
    </row>
    <row r="11988" spans="8:8">
      <c r="H11988"/>
    </row>
    <row r="11989" spans="8:8">
      <c r="H11989"/>
    </row>
    <row r="11990" spans="8:8">
      <c r="H11990"/>
    </row>
    <row r="11991" spans="8:8">
      <c r="H11991"/>
    </row>
    <row r="11992" spans="8:8">
      <c r="H11992"/>
    </row>
    <row r="11993" spans="8:8">
      <c r="H11993"/>
    </row>
    <row r="11994" spans="8:8">
      <c r="H11994"/>
    </row>
    <row r="11995" spans="8:8">
      <c r="H11995"/>
    </row>
    <row r="11996" spans="8:8">
      <c r="H11996"/>
    </row>
    <row r="11997" spans="8:8">
      <c r="H11997"/>
    </row>
    <row r="11998" spans="8:8">
      <c r="H11998"/>
    </row>
    <row r="11999" spans="8:8">
      <c r="H11999"/>
    </row>
    <row r="12000" spans="8:8">
      <c r="H12000"/>
    </row>
    <row r="12001" spans="8:8">
      <c r="H12001"/>
    </row>
    <row r="12002" spans="8:8">
      <c r="H12002"/>
    </row>
    <row r="12003" spans="8:8">
      <c r="H12003"/>
    </row>
    <row r="12004" spans="8:8">
      <c r="H12004"/>
    </row>
    <row r="12005" spans="8:8">
      <c r="H12005"/>
    </row>
    <row r="12006" spans="8:8">
      <c r="H12006"/>
    </row>
    <row r="12007" spans="8:8">
      <c r="H12007"/>
    </row>
    <row r="12008" spans="8:8">
      <c r="H12008"/>
    </row>
    <row r="12009" spans="8:8">
      <c r="H12009"/>
    </row>
    <row r="12010" spans="8:8">
      <c r="H12010"/>
    </row>
    <row r="12011" spans="8:8">
      <c r="H12011"/>
    </row>
    <row r="12012" spans="8:8">
      <c r="H12012"/>
    </row>
    <row r="12013" spans="8:8">
      <c r="H12013"/>
    </row>
    <row r="12014" spans="8:8">
      <c r="H12014"/>
    </row>
    <row r="12015" spans="8:8">
      <c r="H12015"/>
    </row>
    <row r="12016" spans="8:8">
      <c r="H12016"/>
    </row>
    <row r="12017" spans="8:8">
      <c r="H12017"/>
    </row>
    <row r="12018" spans="8:8">
      <c r="H12018"/>
    </row>
    <row r="12019" spans="8:8">
      <c r="H12019"/>
    </row>
    <row r="12020" spans="8:8">
      <c r="H12020"/>
    </row>
    <row r="12021" spans="8:8">
      <c r="H12021"/>
    </row>
    <row r="12022" spans="8:8">
      <c r="H12022"/>
    </row>
    <row r="12023" spans="8:8">
      <c r="H12023"/>
    </row>
    <row r="12024" spans="8:8">
      <c r="H12024"/>
    </row>
    <row r="12025" spans="8:8">
      <c r="H12025"/>
    </row>
    <row r="12026" spans="8:8">
      <c r="H12026"/>
    </row>
    <row r="12027" spans="8:8">
      <c r="H12027"/>
    </row>
    <row r="12028" spans="8:8">
      <c r="H12028"/>
    </row>
    <row r="12029" spans="8:8">
      <c r="H12029"/>
    </row>
    <row r="12030" spans="8:8">
      <c r="H12030"/>
    </row>
    <row r="12031" spans="8:8">
      <c r="H12031"/>
    </row>
    <row r="12032" spans="8:8">
      <c r="H12032"/>
    </row>
    <row r="12033" spans="8:8">
      <c r="H12033"/>
    </row>
    <row r="12034" spans="8:8">
      <c r="H12034"/>
    </row>
    <row r="12035" spans="8:8">
      <c r="H12035"/>
    </row>
    <row r="12036" spans="8:8">
      <c r="H12036"/>
    </row>
    <row r="12037" spans="8:8">
      <c r="H12037"/>
    </row>
    <row r="12038" spans="8:8">
      <c r="H12038"/>
    </row>
    <row r="12039" spans="8:8">
      <c r="H12039"/>
    </row>
    <row r="12040" spans="8:8">
      <c r="H12040"/>
    </row>
    <row r="12041" spans="8:8">
      <c r="H12041"/>
    </row>
    <row r="12042" spans="8:8">
      <c r="H12042"/>
    </row>
    <row r="12043" spans="8:8">
      <c r="H12043"/>
    </row>
    <row r="12044" spans="8:8">
      <c r="H12044"/>
    </row>
    <row r="12045" spans="8:8">
      <c r="H12045"/>
    </row>
    <row r="12046" spans="8:8">
      <c r="H12046"/>
    </row>
    <row r="12047" spans="8:8">
      <c r="H12047"/>
    </row>
    <row r="12048" spans="8:8">
      <c r="H12048"/>
    </row>
    <row r="12049" spans="8:8">
      <c r="H12049"/>
    </row>
    <row r="12050" spans="8:8">
      <c r="H12050"/>
    </row>
    <row r="12051" spans="8:8">
      <c r="H12051"/>
    </row>
    <row r="12052" spans="8:8">
      <c r="H12052"/>
    </row>
    <row r="12053" spans="8:8">
      <c r="H12053"/>
    </row>
    <row r="12054" spans="8:8">
      <c r="H12054"/>
    </row>
    <row r="12055" spans="8:8">
      <c r="H12055"/>
    </row>
    <row r="12056" spans="8:8">
      <c r="H12056"/>
    </row>
    <row r="12057" spans="8:8">
      <c r="H12057"/>
    </row>
    <row r="12058" spans="8:8">
      <c r="H12058"/>
    </row>
    <row r="12059" spans="8:8">
      <c r="H12059"/>
    </row>
    <row r="12060" spans="8:8">
      <c r="H12060"/>
    </row>
    <row r="12061" spans="8:8">
      <c r="H12061"/>
    </row>
    <row r="12062" spans="8:8">
      <c r="H12062"/>
    </row>
    <row r="12063" spans="8:8">
      <c r="H12063"/>
    </row>
    <row r="12064" spans="8:8">
      <c r="H12064"/>
    </row>
    <row r="12065" spans="8:8">
      <c r="H12065"/>
    </row>
    <row r="12066" spans="8:8">
      <c r="H12066"/>
    </row>
    <row r="12067" spans="8:8">
      <c r="H12067"/>
    </row>
    <row r="12068" spans="8:8">
      <c r="H12068"/>
    </row>
    <row r="12069" spans="8:8">
      <c r="H12069"/>
    </row>
    <row r="12070" spans="8:8">
      <c r="H12070"/>
    </row>
    <row r="12071" spans="8:8">
      <c r="H12071"/>
    </row>
    <row r="12072" spans="8:8">
      <c r="H12072"/>
    </row>
    <row r="12073" spans="8:8">
      <c r="H12073"/>
    </row>
    <row r="12074" spans="8:8">
      <c r="H12074"/>
    </row>
    <row r="12075" spans="8:8">
      <c r="H12075"/>
    </row>
    <row r="12076" spans="8:8">
      <c r="H12076"/>
    </row>
    <row r="12077" spans="8:8">
      <c r="H12077"/>
    </row>
    <row r="12078" spans="8:8">
      <c r="H12078"/>
    </row>
    <row r="12079" spans="8:8">
      <c r="H12079"/>
    </row>
    <row r="12080" spans="8:8">
      <c r="H12080"/>
    </row>
    <row r="12081" spans="8:8">
      <c r="H12081"/>
    </row>
    <row r="12082" spans="8:8">
      <c r="H12082"/>
    </row>
    <row r="12083" spans="8:8">
      <c r="H12083"/>
    </row>
    <row r="12084" spans="8:8">
      <c r="H12084"/>
    </row>
    <row r="12085" spans="8:8">
      <c r="H12085"/>
    </row>
    <row r="12086" spans="8:8">
      <c r="H12086"/>
    </row>
    <row r="12087" spans="8:8">
      <c r="H12087"/>
    </row>
    <row r="12088" spans="8:8">
      <c r="H12088"/>
    </row>
    <row r="12089" spans="8:8">
      <c r="H12089"/>
    </row>
    <row r="12090" spans="8:8">
      <c r="H12090"/>
    </row>
    <row r="12091" spans="8:8">
      <c r="H12091"/>
    </row>
    <row r="12092" spans="8:8">
      <c r="H12092"/>
    </row>
    <row r="12093" spans="8:8">
      <c r="H12093"/>
    </row>
    <row r="12094" spans="8:8">
      <c r="H12094"/>
    </row>
    <row r="12095" spans="8:8">
      <c r="H12095"/>
    </row>
    <row r="12096" spans="8:8">
      <c r="H12096"/>
    </row>
    <row r="12097" spans="8:8">
      <c r="H12097"/>
    </row>
    <row r="12098" spans="8:8">
      <c r="H12098"/>
    </row>
    <row r="12099" spans="8:8">
      <c r="H12099"/>
    </row>
    <row r="12100" spans="8:8">
      <c r="H12100"/>
    </row>
    <row r="12101" spans="8:8">
      <c r="H12101"/>
    </row>
    <row r="12102" spans="8:8">
      <c r="H12102"/>
    </row>
    <row r="12103" spans="8:8">
      <c r="H12103"/>
    </row>
    <row r="12104" spans="8:8">
      <c r="H12104"/>
    </row>
    <row r="12105" spans="8:8">
      <c r="H12105"/>
    </row>
    <row r="12106" spans="8:8">
      <c r="H12106"/>
    </row>
    <row r="12107" spans="8:8">
      <c r="H12107"/>
    </row>
    <row r="12108" spans="8:8">
      <c r="H12108"/>
    </row>
    <row r="12109" spans="8:8">
      <c r="H12109"/>
    </row>
    <row r="12110" spans="8:8">
      <c r="H12110"/>
    </row>
    <row r="12111" spans="8:8">
      <c r="H12111"/>
    </row>
    <row r="12112" spans="8:8">
      <c r="H12112"/>
    </row>
    <row r="12113" spans="8:8">
      <c r="H12113"/>
    </row>
    <row r="12114" spans="8:8">
      <c r="H12114"/>
    </row>
    <row r="12115" spans="8:8">
      <c r="H12115"/>
    </row>
    <row r="12116" spans="8:8">
      <c r="H12116"/>
    </row>
    <row r="12117" spans="8:8">
      <c r="H12117"/>
    </row>
    <row r="12118" spans="8:8">
      <c r="H12118"/>
    </row>
    <row r="12119" spans="8:8">
      <c r="H12119"/>
    </row>
    <row r="12120" spans="8:8">
      <c r="H12120"/>
    </row>
    <row r="12121" spans="8:8">
      <c r="H12121"/>
    </row>
    <row r="12122" spans="8:8">
      <c r="H12122"/>
    </row>
    <row r="12123" spans="8:8">
      <c r="H12123"/>
    </row>
    <row r="12124" spans="8:8">
      <c r="H12124"/>
    </row>
    <row r="12125" spans="8:8">
      <c r="H12125"/>
    </row>
    <row r="12126" spans="8:8">
      <c r="H12126"/>
    </row>
    <row r="12127" spans="8:8">
      <c r="H12127"/>
    </row>
    <row r="12128" spans="8:8">
      <c r="H12128"/>
    </row>
    <row r="12129" spans="8:8">
      <c r="H12129"/>
    </row>
    <row r="12130" spans="8:8">
      <c r="H12130"/>
    </row>
    <row r="12131" spans="8:8">
      <c r="H12131"/>
    </row>
    <row r="12132" spans="8:8">
      <c r="H12132"/>
    </row>
    <row r="12133" spans="8:8">
      <c r="H12133"/>
    </row>
    <row r="12134" spans="8:8">
      <c r="H12134"/>
    </row>
    <row r="12135" spans="8:8">
      <c r="H12135"/>
    </row>
    <row r="12136" spans="8:8">
      <c r="H12136"/>
    </row>
    <row r="12137" spans="8:8">
      <c r="H12137"/>
    </row>
    <row r="12138" spans="8:8">
      <c r="H12138"/>
    </row>
    <row r="12139" spans="8:8">
      <c r="H12139"/>
    </row>
    <row r="12140" spans="8:8">
      <c r="H12140"/>
    </row>
    <row r="12141" spans="8:8">
      <c r="H12141"/>
    </row>
    <row r="12142" spans="8:8">
      <c r="H12142"/>
    </row>
    <row r="12143" spans="8:8">
      <c r="H12143"/>
    </row>
    <row r="12144" spans="8:8">
      <c r="H12144"/>
    </row>
    <row r="12145" spans="8:8">
      <c r="H12145"/>
    </row>
    <row r="12146" spans="8:8">
      <c r="H12146"/>
    </row>
    <row r="12147" spans="8:8">
      <c r="H12147"/>
    </row>
    <row r="12148" spans="8:8">
      <c r="H12148"/>
    </row>
    <row r="12149" spans="8:8">
      <c r="H12149"/>
    </row>
    <row r="12150" spans="8:8">
      <c r="H12150"/>
    </row>
    <row r="12151" spans="8:8">
      <c r="H12151"/>
    </row>
    <row r="12152" spans="8:8">
      <c r="H12152"/>
    </row>
    <row r="12153" spans="8:8">
      <c r="H12153"/>
    </row>
    <row r="12154" spans="8:8">
      <c r="H12154"/>
    </row>
    <row r="12155" spans="8:8">
      <c r="H12155"/>
    </row>
    <row r="12156" spans="8:8">
      <c r="H12156"/>
    </row>
    <row r="12157" spans="8:8">
      <c r="H12157"/>
    </row>
    <row r="12158" spans="8:8">
      <c r="H12158"/>
    </row>
    <row r="12159" spans="8:8">
      <c r="H12159"/>
    </row>
    <row r="12160" spans="8:8">
      <c r="H12160"/>
    </row>
    <row r="12161" spans="8:8">
      <c r="H12161"/>
    </row>
    <row r="12162" spans="8:8">
      <c r="H12162"/>
    </row>
    <row r="12163" spans="8:8">
      <c r="H12163"/>
    </row>
    <row r="12164" spans="8:8">
      <c r="H12164"/>
    </row>
    <row r="12165" spans="8:8">
      <c r="H12165"/>
    </row>
    <row r="12166" spans="8:8">
      <c r="H12166"/>
    </row>
    <row r="12167" spans="8:8">
      <c r="H12167"/>
    </row>
    <row r="12168" spans="8:8">
      <c r="H12168"/>
    </row>
    <row r="12169" spans="8:8">
      <c r="H12169"/>
    </row>
    <row r="12170" spans="8:8">
      <c r="H12170"/>
    </row>
    <row r="12171" spans="8:8">
      <c r="H12171"/>
    </row>
    <row r="12172" spans="8:8">
      <c r="H12172"/>
    </row>
    <row r="12173" spans="8:8">
      <c r="H12173"/>
    </row>
    <row r="12174" spans="8:8">
      <c r="H12174"/>
    </row>
    <row r="12175" spans="8:8">
      <c r="H12175"/>
    </row>
    <row r="12176" spans="8:8">
      <c r="H12176"/>
    </row>
    <row r="12177" spans="8:8">
      <c r="H12177"/>
    </row>
    <row r="12178" spans="8:8">
      <c r="H12178"/>
    </row>
    <row r="12179" spans="8:8">
      <c r="H12179"/>
    </row>
    <row r="12180" spans="8:8">
      <c r="H12180"/>
    </row>
    <row r="12181" spans="8:8">
      <c r="H12181"/>
    </row>
    <row r="12182" spans="8:8">
      <c r="H12182"/>
    </row>
    <row r="12183" spans="8:8">
      <c r="H12183"/>
    </row>
    <row r="12184" spans="8:8">
      <c r="H12184"/>
    </row>
    <row r="12185" spans="8:8">
      <c r="H12185"/>
    </row>
    <row r="12186" spans="8:8">
      <c r="H12186"/>
    </row>
    <row r="12187" spans="8:8">
      <c r="H12187"/>
    </row>
    <row r="12188" spans="8:8">
      <c r="H12188"/>
    </row>
    <row r="12189" spans="8:8">
      <c r="H12189"/>
    </row>
    <row r="12190" spans="8:8">
      <c r="H12190"/>
    </row>
    <row r="12191" spans="8:8">
      <c r="H12191"/>
    </row>
    <row r="12192" spans="8:8">
      <c r="H12192"/>
    </row>
    <row r="12193" spans="8:8">
      <c r="H12193"/>
    </row>
    <row r="12194" spans="8:8">
      <c r="H12194"/>
    </row>
    <row r="12195" spans="8:8">
      <c r="H12195"/>
    </row>
    <row r="12196" spans="8:8">
      <c r="H12196"/>
    </row>
    <row r="12197" spans="8:8">
      <c r="H12197"/>
    </row>
    <row r="12198" spans="8:8">
      <c r="H12198"/>
    </row>
    <row r="12199" spans="8:8">
      <c r="H12199"/>
    </row>
    <row r="12200" spans="8:8">
      <c r="H12200"/>
    </row>
    <row r="12201" spans="8:8">
      <c r="H12201"/>
    </row>
    <row r="12202" spans="8:8">
      <c r="H12202"/>
    </row>
    <row r="12203" spans="8:8">
      <c r="H12203"/>
    </row>
    <row r="12204" spans="8:8">
      <c r="H12204"/>
    </row>
    <row r="12205" spans="8:8">
      <c r="H12205"/>
    </row>
    <row r="12206" spans="8:8">
      <c r="H12206"/>
    </row>
    <row r="12207" spans="8:8">
      <c r="H12207"/>
    </row>
    <row r="12208" spans="8:8">
      <c r="H12208"/>
    </row>
    <row r="12209" spans="8:8">
      <c r="H12209"/>
    </row>
    <row r="12210" spans="8:8">
      <c r="H12210"/>
    </row>
    <row r="12211" spans="8:8">
      <c r="H12211"/>
    </row>
    <row r="12212" spans="8:8">
      <c r="H12212"/>
    </row>
    <row r="12213" spans="8:8">
      <c r="H12213"/>
    </row>
    <row r="12214" spans="8:8">
      <c r="H12214"/>
    </row>
    <row r="12215" spans="8:8">
      <c r="H12215"/>
    </row>
    <row r="12216" spans="8:8">
      <c r="H12216"/>
    </row>
    <row r="12217" spans="8:8">
      <c r="H12217"/>
    </row>
    <row r="12218" spans="8:8">
      <c r="H12218"/>
    </row>
    <row r="12219" spans="8:8">
      <c r="H12219"/>
    </row>
    <row r="12220" spans="8:8">
      <c r="H12220"/>
    </row>
    <row r="12221" spans="8:8">
      <c r="H12221"/>
    </row>
    <row r="12222" spans="8:8">
      <c r="H12222"/>
    </row>
    <row r="12223" spans="8:8">
      <c r="H12223"/>
    </row>
    <row r="12224" spans="8:8">
      <c r="H12224"/>
    </row>
    <row r="12225" spans="8:8">
      <c r="H12225"/>
    </row>
    <row r="12226" spans="8:8">
      <c r="H12226"/>
    </row>
    <row r="12227" spans="8:8">
      <c r="H12227"/>
    </row>
    <row r="12228" spans="8:8">
      <c r="H12228"/>
    </row>
    <row r="12229" spans="8:8">
      <c r="H12229"/>
    </row>
    <row r="12230" spans="8:8">
      <c r="H12230"/>
    </row>
    <row r="12231" spans="8:8">
      <c r="H12231"/>
    </row>
    <row r="12232" spans="8:8">
      <c r="H12232"/>
    </row>
    <row r="12233" spans="8:8">
      <c r="H12233"/>
    </row>
    <row r="12234" spans="8:8">
      <c r="H12234"/>
    </row>
    <row r="12235" spans="8:8">
      <c r="H12235"/>
    </row>
    <row r="12236" spans="8:8">
      <c r="H12236"/>
    </row>
    <row r="12237" spans="8:8">
      <c r="H12237"/>
    </row>
    <row r="12238" spans="8:8">
      <c r="H12238"/>
    </row>
    <row r="12239" spans="8:8">
      <c r="H12239"/>
    </row>
    <row r="12240" spans="8:8">
      <c r="H12240"/>
    </row>
    <row r="12241" spans="8:8">
      <c r="H12241"/>
    </row>
    <row r="12242" spans="8:8">
      <c r="H12242"/>
    </row>
    <row r="12243" spans="8:8">
      <c r="H12243"/>
    </row>
    <row r="12244" spans="8:8">
      <c r="H12244"/>
    </row>
    <row r="12245" spans="8:8">
      <c r="H12245"/>
    </row>
    <row r="12246" spans="8:8">
      <c r="H12246"/>
    </row>
    <row r="12247" spans="8:8">
      <c r="H12247"/>
    </row>
    <row r="12248" spans="8:8">
      <c r="H12248"/>
    </row>
    <row r="12249" spans="8:8">
      <c r="H12249"/>
    </row>
    <row r="12250" spans="8:8">
      <c r="H12250"/>
    </row>
    <row r="12251" spans="8:8">
      <c r="H12251"/>
    </row>
    <row r="12252" spans="8:8">
      <c r="H12252"/>
    </row>
    <row r="12253" spans="8:8">
      <c r="H12253"/>
    </row>
    <row r="12254" spans="8:8">
      <c r="H12254"/>
    </row>
    <row r="12255" spans="8:8">
      <c r="H12255"/>
    </row>
    <row r="12256" spans="8:8">
      <c r="H12256"/>
    </row>
    <row r="12257" spans="8:8">
      <c r="H12257"/>
    </row>
    <row r="12258" spans="8:8">
      <c r="H12258"/>
    </row>
    <row r="12259" spans="8:8">
      <c r="H12259"/>
    </row>
    <row r="12260" spans="8:8">
      <c r="H12260"/>
    </row>
    <row r="12261" spans="8:8">
      <c r="H12261"/>
    </row>
    <row r="12262" spans="8:8">
      <c r="H12262"/>
    </row>
    <row r="12263" spans="8:8">
      <c r="H12263"/>
    </row>
    <row r="12264" spans="8:8">
      <c r="H12264"/>
    </row>
    <row r="12265" spans="8:8">
      <c r="H12265"/>
    </row>
    <row r="12266" spans="8:8">
      <c r="H12266"/>
    </row>
    <row r="12267" spans="8:8">
      <c r="H12267"/>
    </row>
    <row r="12268" spans="8:8">
      <c r="H12268"/>
    </row>
    <row r="12269" spans="8:8">
      <c r="H12269"/>
    </row>
    <row r="12270" spans="8:8">
      <c r="H12270"/>
    </row>
    <row r="12271" spans="8:8">
      <c r="H12271"/>
    </row>
    <row r="12272" spans="8:8">
      <c r="H12272"/>
    </row>
    <row r="12273" spans="8:8">
      <c r="H12273"/>
    </row>
    <row r="12274" spans="8:8">
      <c r="H12274"/>
    </row>
    <row r="12275" spans="8:8">
      <c r="H12275"/>
    </row>
    <row r="12276" spans="8:8">
      <c r="H12276"/>
    </row>
    <row r="12277" spans="8:8">
      <c r="H12277"/>
    </row>
    <row r="12278" spans="8:8">
      <c r="H12278"/>
    </row>
    <row r="12279" spans="8:8">
      <c r="H12279"/>
    </row>
    <row r="12280" spans="8:8">
      <c r="H12280"/>
    </row>
    <row r="12281" spans="8:8">
      <c r="H12281"/>
    </row>
    <row r="12282" spans="8:8">
      <c r="H12282"/>
    </row>
    <row r="12283" spans="8:8">
      <c r="H12283"/>
    </row>
    <row r="12284" spans="8:8">
      <c r="H12284"/>
    </row>
    <row r="12285" spans="8:8">
      <c r="H12285"/>
    </row>
    <row r="12286" spans="8:8">
      <c r="H12286"/>
    </row>
    <row r="12287" spans="8:8">
      <c r="H12287"/>
    </row>
    <row r="12288" spans="8:8">
      <c r="H12288"/>
    </row>
    <row r="12289" spans="8:8">
      <c r="H12289"/>
    </row>
    <row r="12290" spans="8:8">
      <c r="H12290"/>
    </row>
    <row r="12291" spans="8:8">
      <c r="H12291"/>
    </row>
    <row r="12292" spans="8:8">
      <c r="H12292"/>
    </row>
    <row r="12293" spans="8:8">
      <c r="H12293"/>
    </row>
    <row r="12294" spans="8:8">
      <c r="H12294"/>
    </row>
    <row r="12295" spans="8:8">
      <c r="H12295"/>
    </row>
    <row r="12296" spans="8:8">
      <c r="H12296"/>
    </row>
    <row r="12297" spans="8:8">
      <c r="H12297"/>
    </row>
    <row r="12298" spans="8:8">
      <c r="H12298"/>
    </row>
    <row r="12299" spans="8:8">
      <c r="H12299"/>
    </row>
    <row r="12300" spans="8:8">
      <c r="H12300"/>
    </row>
    <row r="12301" spans="8:8">
      <c r="H12301"/>
    </row>
    <row r="12302" spans="8:8">
      <c r="H12302"/>
    </row>
    <row r="12303" spans="8:8">
      <c r="H12303"/>
    </row>
    <row r="12304" spans="8:8">
      <c r="H12304"/>
    </row>
    <row r="12305" spans="8:8">
      <c r="H12305"/>
    </row>
    <row r="12306" spans="8:8">
      <c r="H12306"/>
    </row>
    <row r="12307" spans="8:8">
      <c r="H12307"/>
    </row>
    <row r="12308" spans="8:8">
      <c r="H12308"/>
    </row>
    <row r="12309" spans="8:8">
      <c r="H12309"/>
    </row>
    <row r="12310" spans="8:8">
      <c r="H12310"/>
    </row>
    <row r="12311" spans="8:8">
      <c r="H12311"/>
    </row>
    <row r="12312" spans="8:8">
      <c r="H12312"/>
    </row>
    <row r="12313" spans="8:8">
      <c r="H12313"/>
    </row>
    <row r="12314" spans="8:8">
      <c r="H12314"/>
    </row>
    <row r="12315" spans="8:8">
      <c r="H12315"/>
    </row>
    <row r="12316" spans="8:8">
      <c r="H12316"/>
    </row>
    <row r="12317" spans="8:8">
      <c r="H12317"/>
    </row>
    <row r="12318" spans="8:8">
      <c r="H12318"/>
    </row>
    <row r="12319" spans="8:8">
      <c r="H12319"/>
    </row>
    <row r="12320" spans="8:8">
      <c r="H12320"/>
    </row>
    <row r="12321" spans="8:8">
      <c r="H12321"/>
    </row>
    <row r="12322" spans="8:8">
      <c r="H12322"/>
    </row>
    <row r="12323" spans="8:8">
      <c r="H12323"/>
    </row>
    <row r="12324" spans="8:8">
      <c r="H12324"/>
    </row>
    <row r="12325" spans="8:8">
      <c r="H12325"/>
    </row>
    <row r="12326" spans="8:8">
      <c r="H12326"/>
    </row>
    <row r="12327" spans="8:8">
      <c r="H12327"/>
    </row>
    <row r="12328" spans="8:8">
      <c r="H12328"/>
    </row>
    <row r="12329" spans="8:8">
      <c r="H12329"/>
    </row>
    <row r="12330" spans="8:8">
      <c r="H12330"/>
    </row>
    <row r="12331" spans="8:8">
      <c r="H12331"/>
    </row>
    <row r="12332" spans="8:8">
      <c r="H12332"/>
    </row>
    <row r="12333" spans="8:8">
      <c r="H12333"/>
    </row>
    <row r="12334" spans="8:8">
      <c r="H12334"/>
    </row>
    <row r="12335" spans="8:8">
      <c r="H12335"/>
    </row>
    <row r="12336" spans="8:8">
      <c r="H12336"/>
    </row>
    <row r="12337" spans="8:8">
      <c r="H12337"/>
    </row>
    <row r="12338" spans="8:8">
      <c r="H12338"/>
    </row>
    <row r="12339" spans="8:8">
      <c r="H12339"/>
    </row>
    <row r="12340" spans="8:8">
      <c r="H12340"/>
    </row>
    <row r="12341" spans="8:8">
      <c r="H12341"/>
    </row>
    <row r="12342" spans="8:8">
      <c r="H12342"/>
    </row>
    <row r="12343" spans="8:8">
      <c r="H12343"/>
    </row>
    <row r="12344" spans="8:8">
      <c r="H12344"/>
    </row>
    <row r="12345" spans="8:8">
      <c r="H12345"/>
    </row>
    <row r="12346" spans="8:8">
      <c r="H12346"/>
    </row>
    <row r="12347" spans="8:8">
      <c r="H12347"/>
    </row>
    <row r="12348" spans="8:8">
      <c r="H12348"/>
    </row>
    <row r="12349" spans="8:8">
      <c r="H12349"/>
    </row>
    <row r="12350" spans="8:8">
      <c r="H12350"/>
    </row>
    <row r="12351" spans="8:8">
      <c r="H12351"/>
    </row>
    <row r="12352" spans="8:8">
      <c r="H12352"/>
    </row>
    <row r="12353" spans="8:8">
      <c r="H12353"/>
    </row>
    <row r="12354" spans="8:8">
      <c r="H12354"/>
    </row>
    <row r="12355" spans="8:8">
      <c r="H12355"/>
    </row>
    <row r="12356" spans="8:8">
      <c r="H12356"/>
    </row>
    <row r="12357" spans="8:8">
      <c r="H12357"/>
    </row>
    <row r="12358" spans="8:8">
      <c r="H12358"/>
    </row>
    <row r="12359" spans="8:8">
      <c r="H12359"/>
    </row>
    <row r="12360" spans="8:8">
      <c r="H12360"/>
    </row>
    <row r="12361" spans="8:8">
      <c r="H12361"/>
    </row>
    <row r="12362" spans="8:8">
      <c r="H12362"/>
    </row>
    <row r="12363" spans="8:8">
      <c r="H12363"/>
    </row>
    <row r="12364" spans="8:8">
      <c r="H12364"/>
    </row>
    <row r="12365" spans="8:8">
      <c r="H12365"/>
    </row>
    <row r="12366" spans="8:8">
      <c r="H12366"/>
    </row>
    <row r="12367" spans="8:8">
      <c r="H12367"/>
    </row>
    <row r="12368" spans="8:8">
      <c r="H12368"/>
    </row>
    <row r="12369" spans="8:8">
      <c r="H12369"/>
    </row>
    <row r="12370" spans="8:8">
      <c r="H12370"/>
    </row>
    <row r="12371" spans="8:8">
      <c r="H12371"/>
    </row>
    <row r="12372" spans="8:8">
      <c r="H12372"/>
    </row>
    <row r="12373" spans="8:8">
      <c r="H12373"/>
    </row>
    <row r="12374" spans="8:8">
      <c r="H12374"/>
    </row>
    <row r="12375" spans="8:8">
      <c r="H12375"/>
    </row>
    <row r="12376" spans="8:8">
      <c r="H12376"/>
    </row>
    <row r="12377" spans="8:8">
      <c r="H12377"/>
    </row>
    <row r="12378" spans="8:8">
      <c r="H12378"/>
    </row>
    <row r="12379" spans="8:8">
      <c r="H12379"/>
    </row>
    <row r="12380" spans="8:8">
      <c r="H12380"/>
    </row>
    <row r="12381" spans="8:8">
      <c r="H12381"/>
    </row>
    <row r="12382" spans="8:8">
      <c r="H12382"/>
    </row>
    <row r="12383" spans="8:8">
      <c r="H12383"/>
    </row>
    <row r="12384" spans="8:8">
      <c r="H12384"/>
    </row>
    <row r="12385" spans="8:8">
      <c r="H12385"/>
    </row>
    <row r="12386" spans="8:8">
      <c r="H12386"/>
    </row>
    <row r="12387" spans="8:8">
      <c r="H12387"/>
    </row>
    <row r="12388" spans="8:8">
      <c r="H12388"/>
    </row>
    <row r="12389" spans="8:8">
      <c r="H12389"/>
    </row>
    <row r="12390" spans="8:8">
      <c r="H12390"/>
    </row>
    <row r="12391" spans="8:8">
      <c r="H12391"/>
    </row>
    <row r="12392" spans="8:8">
      <c r="H12392"/>
    </row>
    <row r="12393" spans="8:8">
      <c r="H12393"/>
    </row>
    <row r="12394" spans="8:8">
      <c r="H12394"/>
    </row>
    <row r="12395" spans="8:8">
      <c r="H12395"/>
    </row>
    <row r="12396" spans="8:8">
      <c r="H12396"/>
    </row>
    <row r="12397" spans="8:8">
      <c r="H12397"/>
    </row>
    <row r="12398" spans="8:8">
      <c r="H12398"/>
    </row>
    <row r="12399" spans="8:8">
      <c r="H12399"/>
    </row>
    <row r="12400" spans="8:8">
      <c r="H12400"/>
    </row>
    <row r="12401" spans="8:8">
      <c r="H12401"/>
    </row>
    <row r="12402" spans="8:8">
      <c r="H12402"/>
    </row>
    <row r="12403" spans="8:8">
      <c r="H12403"/>
    </row>
    <row r="12404" spans="8:8">
      <c r="H12404"/>
    </row>
    <row r="12405" spans="8:8">
      <c r="H12405"/>
    </row>
    <row r="12406" spans="8:8">
      <c r="H12406"/>
    </row>
    <row r="12407" spans="8:8">
      <c r="H12407"/>
    </row>
    <row r="12408" spans="8:8">
      <c r="H12408"/>
    </row>
    <row r="12409" spans="8:8">
      <c r="H12409"/>
    </row>
    <row r="12410" spans="8:8">
      <c r="H12410"/>
    </row>
    <row r="12411" spans="8:8">
      <c r="H12411"/>
    </row>
    <row r="12412" spans="8:8">
      <c r="H12412"/>
    </row>
    <row r="12413" spans="8:8">
      <c r="H12413"/>
    </row>
    <row r="12414" spans="8:8">
      <c r="H12414"/>
    </row>
    <row r="12415" spans="8:8">
      <c r="H12415"/>
    </row>
    <row r="12416" spans="8:8">
      <c r="H12416"/>
    </row>
    <row r="12417" spans="8:8">
      <c r="H12417"/>
    </row>
    <row r="12418" spans="8:8">
      <c r="H12418"/>
    </row>
    <row r="12419" spans="8:8">
      <c r="H12419"/>
    </row>
    <row r="12420" spans="8:8">
      <c r="H12420"/>
    </row>
    <row r="12421" spans="8:8">
      <c r="H12421"/>
    </row>
    <row r="12422" spans="8:8">
      <c r="H12422"/>
    </row>
    <row r="12423" spans="8:8">
      <c r="H12423"/>
    </row>
    <row r="12424" spans="8:8">
      <c r="H12424"/>
    </row>
    <row r="12425" spans="8:8">
      <c r="H12425"/>
    </row>
    <row r="12426" spans="8:8">
      <c r="H12426"/>
    </row>
    <row r="12427" spans="8:8">
      <c r="H12427"/>
    </row>
    <row r="12428" spans="8:8">
      <c r="H12428"/>
    </row>
    <row r="12429" spans="8:8">
      <c r="H12429"/>
    </row>
    <row r="12430" spans="8:8">
      <c r="H12430"/>
    </row>
    <row r="12431" spans="8:8">
      <c r="H12431"/>
    </row>
    <row r="12432" spans="8:8">
      <c r="H12432"/>
    </row>
    <row r="12433" spans="8:8">
      <c r="H12433"/>
    </row>
    <row r="12434" spans="8:8">
      <c r="H12434"/>
    </row>
    <row r="12435" spans="8:8">
      <c r="H12435"/>
    </row>
    <row r="12436" spans="8:8">
      <c r="H12436"/>
    </row>
    <row r="12437" spans="8:8">
      <c r="H12437"/>
    </row>
    <row r="12438" spans="8:8">
      <c r="H12438"/>
    </row>
    <row r="12439" spans="8:8">
      <c r="H12439"/>
    </row>
    <row r="12440" spans="8:8">
      <c r="H12440"/>
    </row>
    <row r="12441" spans="8:8">
      <c r="H12441"/>
    </row>
    <row r="12442" spans="8:8">
      <c r="H12442"/>
    </row>
    <row r="12443" spans="8:8">
      <c r="H12443"/>
    </row>
    <row r="12444" spans="8:8">
      <c r="H12444"/>
    </row>
    <row r="12445" spans="8:8">
      <c r="H12445"/>
    </row>
    <row r="12446" spans="8:8">
      <c r="H12446"/>
    </row>
    <row r="12447" spans="8:8">
      <c r="H12447"/>
    </row>
    <row r="12448" spans="8:8">
      <c r="H12448"/>
    </row>
    <row r="12449" spans="8:8">
      <c r="H12449"/>
    </row>
    <row r="12450" spans="8:8">
      <c r="H12450"/>
    </row>
    <row r="12451" spans="8:8">
      <c r="H12451"/>
    </row>
    <row r="12452" spans="8:8">
      <c r="H12452"/>
    </row>
    <row r="12453" spans="8:8">
      <c r="H12453"/>
    </row>
    <row r="12454" spans="8:8">
      <c r="H12454"/>
    </row>
    <row r="12455" spans="8:8">
      <c r="H12455"/>
    </row>
    <row r="12456" spans="8:8">
      <c r="H12456"/>
    </row>
    <row r="12457" spans="8:8">
      <c r="H12457"/>
    </row>
    <row r="12458" spans="8:8">
      <c r="H12458"/>
    </row>
    <row r="12459" spans="8:8">
      <c r="H12459"/>
    </row>
    <row r="12460" spans="8:8">
      <c r="H12460"/>
    </row>
    <row r="12461" spans="8:8">
      <c r="H12461"/>
    </row>
    <row r="12462" spans="8:8">
      <c r="H12462"/>
    </row>
    <row r="12463" spans="8:8">
      <c r="H12463"/>
    </row>
    <row r="12464" spans="8:8">
      <c r="H12464"/>
    </row>
    <row r="12465" spans="8:8">
      <c r="H12465"/>
    </row>
    <row r="12466" spans="8:8">
      <c r="H12466"/>
    </row>
    <row r="12467" spans="8:8">
      <c r="H12467"/>
    </row>
    <row r="12468" spans="8:8">
      <c r="H12468"/>
    </row>
    <row r="12469" spans="8:8">
      <c r="H12469"/>
    </row>
    <row r="12470" spans="8:8">
      <c r="H12470"/>
    </row>
    <row r="12471" spans="8:8">
      <c r="H12471"/>
    </row>
    <row r="12472" spans="8:8">
      <c r="H12472"/>
    </row>
    <row r="12473" spans="8:8">
      <c r="H12473"/>
    </row>
    <row r="12474" spans="8:8">
      <c r="H12474"/>
    </row>
    <row r="12475" spans="8:8">
      <c r="H12475"/>
    </row>
    <row r="12476" spans="8:8">
      <c r="H12476"/>
    </row>
    <row r="12477" spans="8:8">
      <c r="H12477"/>
    </row>
    <row r="12478" spans="8:8">
      <c r="H12478"/>
    </row>
    <row r="12479" spans="8:8">
      <c r="H12479"/>
    </row>
    <row r="12480" spans="8:8">
      <c r="H12480"/>
    </row>
    <row r="12481" spans="8:8">
      <c r="H12481"/>
    </row>
    <row r="12482" spans="8:8">
      <c r="H12482"/>
    </row>
    <row r="12483" spans="8:8">
      <c r="H12483"/>
    </row>
    <row r="12484" spans="8:8">
      <c r="H12484"/>
    </row>
    <row r="12485" spans="8:8">
      <c r="H12485"/>
    </row>
    <row r="12486" spans="8:8">
      <c r="H12486"/>
    </row>
    <row r="12487" spans="8:8">
      <c r="H12487"/>
    </row>
    <row r="12488" spans="8:8">
      <c r="H12488"/>
    </row>
    <row r="12489" spans="8:8">
      <c r="H12489"/>
    </row>
    <row r="12490" spans="8:8">
      <c r="H12490"/>
    </row>
    <row r="12491" spans="8:8">
      <c r="H12491"/>
    </row>
    <row r="12492" spans="8:8">
      <c r="H12492"/>
    </row>
    <row r="12493" spans="8:8">
      <c r="H12493"/>
    </row>
    <row r="12494" spans="8:8">
      <c r="H12494"/>
    </row>
    <row r="12495" spans="8:8">
      <c r="H12495"/>
    </row>
    <row r="12496" spans="8:8">
      <c r="H12496"/>
    </row>
    <row r="12497" spans="8:8">
      <c r="H12497"/>
    </row>
    <row r="12498" spans="8:8">
      <c r="H12498"/>
    </row>
    <row r="12499" spans="8:8">
      <c r="H12499"/>
    </row>
    <row r="12500" spans="8:8">
      <c r="H12500"/>
    </row>
    <row r="12501" spans="8:8">
      <c r="H12501"/>
    </row>
    <row r="12502" spans="8:8">
      <c r="H12502"/>
    </row>
    <row r="12503" spans="8:8">
      <c r="H12503"/>
    </row>
    <row r="12504" spans="8:8">
      <c r="H12504"/>
    </row>
    <row r="12505" spans="8:8">
      <c r="H12505"/>
    </row>
    <row r="12506" spans="8:8">
      <c r="H12506"/>
    </row>
    <row r="12507" spans="8:8">
      <c r="H12507"/>
    </row>
    <row r="12508" spans="8:8">
      <c r="H12508"/>
    </row>
    <row r="12509" spans="8:8">
      <c r="H12509"/>
    </row>
    <row r="12510" spans="8:8">
      <c r="H12510"/>
    </row>
    <row r="12511" spans="8:8">
      <c r="H12511"/>
    </row>
    <row r="12512" spans="8:8">
      <c r="H12512"/>
    </row>
    <row r="12513" spans="8:8">
      <c r="H12513"/>
    </row>
    <row r="12514" spans="8:8">
      <c r="H12514"/>
    </row>
    <row r="12515" spans="8:8">
      <c r="H12515"/>
    </row>
    <row r="12516" spans="8:8">
      <c r="H12516"/>
    </row>
    <row r="12517" spans="8:8">
      <c r="H12517"/>
    </row>
    <row r="12518" spans="8:8">
      <c r="H12518"/>
    </row>
    <row r="12519" spans="8:8">
      <c r="H12519"/>
    </row>
    <row r="12520" spans="8:8">
      <c r="H12520"/>
    </row>
    <row r="12521" spans="8:8">
      <c r="H12521"/>
    </row>
    <row r="12522" spans="8:8">
      <c r="H12522"/>
    </row>
    <row r="12523" spans="8:8">
      <c r="H12523"/>
    </row>
    <row r="12524" spans="8:8">
      <c r="H12524"/>
    </row>
    <row r="12525" spans="8:8">
      <c r="H12525"/>
    </row>
    <row r="12526" spans="8:8">
      <c r="H12526"/>
    </row>
    <row r="12527" spans="8:8">
      <c r="H12527"/>
    </row>
    <row r="12528" spans="8:8">
      <c r="H12528"/>
    </row>
    <row r="12529" spans="8:8">
      <c r="H12529"/>
    </row>
    <row r="12530" spans="8:8">
      <c r="H12530"/>
    </row>
    <row r="12531" spans="8:8">
      <c r="H12531"/>
    </row>
    <row r="12532" spans="8:8">
      <c r="H12532"/>
    </row>
    <row r="12533" spans="8:8">
      <c r="H12533"/>
    </row>
    <row r="12534" spans="8:8">
      <c r="H12534"/>
    </row>
    <row r="12535" spans="8:8">
      <c r="H12535"/>
    </row>
    <row r="12536" spans="8:8">
      <c r="H12536"/>
    </row>
    <row r="12537" spans="8:8">
      <c r="H12537"/>
    </row>
    <row r="12538" spans="8:8">
      <c r="H12538"/>
    </row>
    <row r="12539" spans="8:8">
      <c r="H12539"/>
    </row>
    <row r="12540" spans="8:8">
      <c r="H12540"/>
    </row>
    <row r="12541" spans="8:8">
      <c r="H12541"/>
    </row>
    <row r="12542" spans="8:8">
      <c r="H12542"/>
    </row>
    <row r="12543" spans="8:8">
      <c r="H12543"/>
    </row>
    <row r="12544" spans="8:8">
      <c r="H12544"/>
    </row>
    <row r="12545" spans="8:8">
      <c r="H12545"/>
    </row>
    <row r="12546" spans="8:8">
      <c r="H12546"/>
    </row>
    <row r="12547" spans="8:8">
      <c r="H12547"/>
    </row>
    <row r="12548" spans="8:8">
      <c r="H12548"/>
    </row>
    <row r="12549" spans="8:8">
      <c r="H12549"/>
    </row>
    <row r="12550" spans="8:8">
      <c r="H12550"/>
    </row>
    <row r="12551" spans="8:8">
      <c r="H12551"/>
    </row>
    <row r="12552" spans="8:8">
      <c r="H12552"/>
    </row>
    <row r="12553" spans="8:8">
      <c r="H12553"/>
    </row>
    <row r="12554" spans="8:8">
      <c r="H12554"/>
    </row>
    <row r="12555" spans="8:8">
      <c r="H12555"/>
    </row>
    <row r="12556" spans="8:8">
      <c r="H12556"/>
    </row>
    <row r="12557" spans="8:8">
      <c r="H12557"/>
    </row>
    <row r="12558" spans="8:8">
      <c r="H12558"/>
    </row>
    <row r="12559" spans="8:8">
      <c r="H12559"/>
    </row>
    <row r="12560" spans="8:8">
      <c r="H12560"/>
    </row>
    <row r="12561" spans="8:8">
      <c r="H12561"/>
    </row>
    <row r="12562" spans="8:8">
      <c r="H12562"/>
    </row>
    <row r="12563" spans="8:8">
      <c r="H12563"/>
    </row>
    <row r="12564" spans="8:8">
      <c r="H12564"/>
    </row>
    <row r="12565" spans="8:8">
      <c r="H12565"/>
    </row>
    <row r="12566" spans="8:8">
      <c r="H12566"/>
    </row>
    <row r="12567" spans="8:8">
      <c r="H12567"/>
    </row>
    <row r="12568" spans="8:8">
      <c r="H12568"/>
    </row>
    <row r="12569" spans="8:8">
      <c r="H12569"/>
    </row>
    <row r="12570" spans="8:8">
      <c r="H12570"/>
    </row>
    <row r="12571" spans="8:8">
      <c r="H12571"/>
    </row>
    <row r="12572" spans="8:8">
      <c r="H12572"/>
    </row>
    <row r="12573" spans="8:8">
      <c r="H12573"/>
    </row>
    <row r="12574" spans="8:8">
      <c r="H12574"/>
    </row>
    <row r="12575" spans="8:8">
      <c r="H12575"/>
    </row>
    <row r="12576" spans="8:8">
      <c r="H12576"/>
    </row>
    <row r="12577" spans="8:8">
      <c r="H12577"/>
    </row>
    <row r="12578" spans="8:8">
      <c r="H12578"/>
    </row>
    <row r="12579" spans="8:8">
      <c r="H12579"/>
    </row>
    <row r="12580" spans="8:8">
      <c r="H12580"/>
    </row>
    <row r="12581" spans="8:8">
      <c r="H12581"/>
    </row>
    <row r="12582" spans="8:8">
      <c r="H12582"/>
    </row>
    <row r="12583" spans="8:8">
      <c r="H12583"/>
    </row>
    <row r="12584" spans="8:8">
      <c r="H12584"/>
    </row>
    <row r="12585" spans="8:8">
      <c r="H12585"/>
    </row>
    <row r="12586" spans="8:8">
      <c r="H12586"/>
    </row>
    <row r="12587" spans="8:8">
      <c r="H12587"/>
    </row>
    <row r="12588" spans="8:8">
      <c r="H12588"/>
    </row>
    <row r="12589" spans="8:8">
      <c r="H12589"/>
    </row>
    <row r="12590" spans="8:8">
      <c r="H12590"/>
    </row>
    <row r="12591" spans="8:8">
      <c r="H12591"/>
    </row>
    <row r="12592" spans="8:8">
      <c r="H12592"/>
    </row>
    <row r="12593" spans="8:8">
      <c r="H12593"/>
    </row>
    <row r="12594" spans="8:8">
      <c r="H12594"/>
    </row>
    <row r="12595" spans="8:8">
      <c r="H12595"/>
    </row>
    <row r="12596" spans="8:8">
      <c r="H12596"/>
    </row>
    <row r="12597" spans="8:8">
      <c r="H12597"/>
    </row>
    <row r="12598" spans="8:8">
      <c r="H12598"/>
    </row>
    <row r="12599" spans="8:8">
      <c r="H12599"/>
    </row>
    <row r="12600" spans="8:8">
      <c r="H12600"/>
    </row>
    <row r="12601" spans="8:8">
      <c r="H12601"/>
    </row>
    <row r="12602" spans="8:8">
      <c r="H12602"/>
    </row>
    <row r="12603" spans="8:8">
      <c r="H12603"/>
    </row>
    <row r="12604" spans="8:8">
      <c r="H12604"/>
    </row>
    <row r="12605" spans="8:8">
      <c r="H12605"/>
    </row>
    <row r="12606" spans="8:8">
      <c r="H12606"/>
    </row>
    <row r="12607" spans="8:8">
      <c r="H12607"/>
    </row>
    <row r="12608" spans="8:8">
      <c r="H12608"/>
    </row>
    <row r="12609" spans="8:8">
      <c r="H12609"/>
    </row>
    <row r="12610" spans="8:8">
      <c r="H12610"/>
    </row>
    <row r="12611" spans="8:8">
      <c r="H12611"/>
    </row>
    <row r="12612" spans="8:8">
      <c r="H12612"/>
    </row>
    <row r="12613" spans="8:8">
      <c r="H12613"/>
    </row>
    <row r="12614" spans="8:8">
      <c r="H12614"/>
    </row>
    <row r="12615" spans="8:8">
      <c r="H12615"/>
    </row>
    <row r="12616" spans="8:8">
      <c r="H12616"/>
    </row>
    <row r="12617" spans="8:8">
      <c r="H12617"/>
    </row>
    <row r="12618" spans="8:8">
      <c r="H12618"/>
    </row>
    <row r="12619" spans="8:8">
      <c r="H12619"/>
    </row>
    <row r="12620" spans="8:8">
      <c r="H12620"/>
    </row>
    <row r="12621" spans="8:8">
      <c r="H12621"/>
    </row>
    <row r="12622" spans="8:8">
      <c r="H12622"/>
    </row>
    <row r="12623" spans="8:8">
      <c r="H12623"/>
    </row>
    <row r="12624" spans="8:8">
      <c r="H12624"/>
    </row>
    <row r="12625" spans="8:8">
      <c r="H12625"/>
    </row>
    <row r="12626" spans="8:8">
      <c r="H12626"/>
    </row>
    <row r="12627" spans="8:8">
      <c r="H12627"/>
    </row>
    <row r="12628" spans="8:8">
      <c r="H12628"/>
    </row>
    <row r="12629" spans="8:8">
      <c r="H12629"/>
    </row>
    <row r="12630" spans="8:8">
      <c r="H12630"/>
    </row>
    <row r="12631" spans="8:8">
      <c r="H12631"/>
    </row>
    <row r="12632" spans="8:8">
      <c r="H12632"/>
    </row>
    <row r="12633" spans="8:8">
      <c r="H12633"/>
    </row>
    <row r="12634" spans="8:8">
      <c r="H12634"/>
    </row>
    <row r="12635" spans="8:8">
      <c r="H12635"/>
    </row>
    <row r="12636" spans="8:8">
      <c r="H12636"/>
    </row>
    <row r="12637" spans="8:8">
      <c r="H12637"/>
    </row>
    <row r="12638" spans="8:8">
      <c r="H12638"/>
    </row>
    <row r="12639" spans="8:8">
      <c r="H12639"/>
    </row>
    <row r="12640" spans="8:8">
      <c r="H12640"/>
    </row>
    <row r="12641" spans="8:8">
      <c r="H12641"/>
    </row>
    <row r="12642" spans="8:8">
      <c r="H12642"/>
    </row>
    <row r="12643" spans="8:8">
      <c r="H12643"/>
    </row>
    <row r="12644" spans="8:8">
      <c r="H12644"/>
    </row>
    <row r="12645" spans="8:8">
      <c r="H12645"/>
    </row>
    <row r="12646" spans="8:8">
      <c r="H12646"/>
    </row>
    <row r="12647" spans="8:8">
      <c r="H12647"/>
    </row>
    <row r="12648" spans="8:8">
      <c r="H12648"/>
    </row>
    <row r="12649" spans="8:8">
      <c r="H12649"/>
    </row>
    <row r="12650" spans="8:8">
      <c r="H12650"/>
    </row>
    <row r="12651" spans="8:8">
      <c r="H12651"/>
    </row>
    <row r="12652" spans="8:8">
      <c r="H12652"/>
    </row>
    <row r="12653" spans="8:8">
      <c r="H12653"/>
    </row>
    <row r="12654" spans="8:8">
      <c r="H12654"/>
    </row>
    <row r="12655" spans="8:8">
      <c r="H12655"/>
    </row>
    <row r="12656" spans="8:8">
      <c r="H12656"/>
    </row>
    <row r="12657" spans="8:8">
      <c r="H12657"/>
    </row>
    <row r="12658" spans="8:8">
      <c r="H12658"/>
    </row>
    <row r="12659" spans="8:8">
      <c r="H12659"/>
    </row>
    <row r="12660" spans="8:8">
      <c r="H12660"/>
    </row>
    <row r="12661" spans="8:8">
      <c r="H12661"/>
    </row>
    <row r="12662" spans="8:8">
      <c r="H12662"/>
    </row>
    <row r="12663" spans="8:8">
      <c r="H12663"/>
    </row>
    <row r="12664" spans="8:8">
      <c r="H12664"/>
    </row>
    <row r="12665" spans="8:8">
      <c r="H12665"/>
    </row>
    <row r="12666" spans="8:8">
      <c r="H12666"/>
    </row>
    <row r="12667" spans="8:8">
      <c r="H12667"/>
    </row>
    <row r="12668" spans="8:8">
      <c r="H12668"/>
    </row>
    <row r="12669" spans="8:8">
      <c r="H12669"/>
    </row>
    <row r="12670" spans="8:8">
      <c r="H12670"/>
    </row>
    <row r="12671" spans="8:8">
      <c r="H12671"/>
    </row>
    <row r="12672" spans="8:8">
      <c r="H12672"/>
    </row>
    <row r="12673" spans="8:8">
      <c r="H12673"/>
    </row>
    <row r="12674" spans="8:8">
      <c r="H12674"/>
    </row>
    <row r="12675" spans="8:8">
      <c r="H12675"/>
    </row>
    <row r="12676" spans="8:8">
      <c r="H12676"/>
    </row>
    <row r="12677" spans="8:8">
      <c r="H12677"/>
    </row>
    <row r="12678" spans="8:8">
      <c r="H12678"/>
    </row>
    <row r="12679" spans="8:8">
      <c r="H12679"/>
    </row>
    <row r="12680" spans="8:8">
      <c r="H12680"/>
    </row>
    <row r="12681" spans="8:8">
      <c r="H12681"/>
    </row>
    <row r="12682" spans="8:8">
      <c r="H12682"/>
    </row>
    <row r="12683" spans="8:8">
      <c r="H12683"/>
    </row>
    <row r="12684" spans="8:8">
      <c r="H12684"/>
    </row>
    <row r="12685" spans="8:8">
      <c r="H12685"/>
    </row>
    <row r="12686" spans="8:8">
      <c r="H12686"/>
    </row>
    <row r="12687" spans="8:8">
      <c r="H12687"/>
    </row>
    <row r="12688" spans="8:8">
      <c r="H12688"/>
    </row>
    <row r="12689" spans="8:8">
      <c r="H12689"/>
    </row>
    <row r="12690" spans="8:8">
      <c r="H12690"/>
    </row>
    <row r="12691" spans="8:8">
      <c r="H12691"/>
    </row>
    <row r="12692" spans="8:8">
      <c r="H12692"/>
    </row>
    <row r="12693" spans="8:8">
      <c r="H12693"/>
    </row>
    <row r="12694" spans="8:8">
      <c r="H12694"/>
    </row>
    <row r="12695" spans="8:8">
      <c r="H12695"/>
    </row>
    <row r="12696" spans="8:8">
      <c r="H12696"/>
    </row>
    <row r="12697" spans="8:8">
      <c r="H12697"/>
    </row>
    <row r="12698" spans="8:8">
      <c r="H12698"/>
    </row>
    <row r="12699" spans="8:8">
      <c r="H12699"/>
    </row>
    <row r="12700" spans="8:8">
      <c r="H12700"/>
    </row>
    <row r="12701" spans="8:8">
      <c r="H12701"/>
    </row>
    <row r="12702" spans="8:8">
      <c r="H12702"/>
    </row>
    <row r="12703" spans="8:8">
      <c r="H12703"/>
    </row>
    <row r="12704" spans="8:8">
      <c r="H12704"/>
    </row>
    <row r="12705" spans="8:8">
      <c r="H12705"/>
    </row>
    <row r="12706" spans="8:8">
      <c r="H12706"/>
    </row>
    <row r="12707" spans="8:8">
      <c r="H12707"/>
    </row>
    <row r="12708" spans="8:8">
      <c r="H12708"/>
    </row>
    <row r="12709" spans="8:8">
      <c r="H12709"/>
    </row>
    <row r="12710" spans="8:8">
      <c r="H12710"/>
    </row>
    <row r="12711" spans="8:8">
      <c r="H12711"/>
    </row>
    <row r="12712" spans="8:8">
      <c r="H12712"/>
    </row>
    <row r="12713" spans="8:8">
      <c r="H12713"/>
    </row>
    <row r="12714" spans="8:8">
      <c r="H12714"/>
    </row>
    <row r="12715" spans="8:8">
      <c r="H12715"/>
    </row>
    <row r="12716" spans="8:8">
      <c r="H12716"/>
    </row>
    <row r="12717" spans="8:8">
      <c r="H12717"/>
    </row>
    <row r="12718" spans="8:8">
      <c r="H12718"/>
    </row>
    <row r="12719" spans="8:8">
      <c r="H12719"/>
    </row>
    <row r="12720" spans="8:8">
      <c r="H12720"/>
    </row>
    <row r="12721" spans="8:8">
      <c r="H12721"/>
    </row>
    <row r="12722" spans="8:8">
      <c r="H12722"/>
    </row>
    <row r="12723" spans="8:8">
      <c r="H12723"/>
    </row>
    <row r="12724" spans="8:8">
      <c r="H12724"/>
    </row>
    <row r="12725" spans="8:8">
      <c r="H12725"/>
    </row>
    <row r="12726" spans="8:8">
      <c r="H12726"/>
    </row>
    <row r="12727" spans="8:8">
      <c r="H12727"/>
    </row>
    <row r="12728" spans="8:8">
      <c r="H12728"/>
    </row>
    <row r="12729" spans="8:8">
      <c r="H12729"/>
    </row>
    <row r="12730" spans="8:8">
      <c r="H12730"/>
    </row>
    <row r="12731" spans="8:8">
      <c r="H12731"/>
    </row>
    <row r="12732" spans="8:8">
      <c r="H12732"/>
    </row>
    <row r="12733" spans="8:8">
      <c r="H12733"/>
    </row>
    <row r="12734" spans="8:8">
      <c r="H12734"/>
    </row>
    <row r="12735" spans="8:8">
      <c r="H12735"/>
    </row>
    <row r="12736" spans="8:8">
      <c r="H12736"/>
    </row>
    <row r="12737" spans="8:8">
      <c r="H12737"/>
    </row>
    <row r="12738" spans="8:8">
      <c r="H12738"/>
    </row>
    <row r="12739" spans="8:8">
      <c r="H12739"/>
    </row>
    <row r="12740" spans="8:8">
      <c r="H12740"/>
    </row>
    <row r="12741" spans="8:8">
      <c r="H12741"/>
    </row>
    <row r="12742" spans="8:8">
      <c r="H12742"/>
    </row>
    <row r="12743" spans="8:8">
      <c r="H12743"/>
    </row>
    <row r="12744" spans="8:8">
      <c r="H12744"/>
    </row>
    <row r="12745" spans="8:8">
      <c r="H12745"/>
    </row>
    <row r="12746" spans="8:8">
      <c r="H12746"/>
    </row>
    <row r="12747" spans="8:8">
      <c r="H12747"/>
    </row>
    <row r="12748" spans="8:8">
      <c r="H12748"/>
    </row>
    <row r="12749" spans="8:8">
      <c r="H12749"/>
    </row>
    <row r="12750" spans="8:8">
      <c r="H12750"/>
    </row>
    <row r="12751" spans="8:8">
      <c r="H12751"/>
    </row>
    <row r="12752" spans="8:8">
      <c r="H12752"/>
    </row>
    <row r="12753" spans="8:8">
      <c r="H12753"/>
    </row>
    <row r="12754" spans="8:8">
      <c r="H12754"/>
    </row>
    <row r="12755" spans="8:8">
      <c r="H12755"/>
    </row>
    <row r="12756" spans="8:8">
      <c r="H12756"/>
    </row>
    <row r="12757" spans="8:8">
      <c r="H12757"/>
    </row>
    <row r="12758" spans="8:8">
      <c r="H12758"/>
    </row>
    <row r="12759" spans="8:8">
      <c r="H12759"/>
    </row>
    <row r="12760" spans="8:8">
      <c r="H12760"/>
    </row>
    <row r="12761" spans="8:8">
      <c r="H12761"/>
    </row>
    <row r="12762" spans="8:8">
      <c r="H12762"/>
    </row>
    <row r="12763" spans="8:8">
      <c r="H12763"/>
    </row>
    <row r="12764" spans="8:8">
      <c r="H12764"/>
    </row>
    <row r="12765" spans="8:8">
      <c r="H12765"/>
    </row>
    <row r="12766" spans="8:8">
      <c r="H12766"/>
    </row>
    <row r="12767" spans="8:8">
      <c r="H12767"/>
    </row>
    <row r="12768" spans="8:8">
      <c r="H12768"/>
    </row>
    <row r="12769" spans="8:8">
      <c r="H12769"/>
    </row>
    <row r="12770" spans="8:8">
      <c r="H12770"/>
    </row>
    <row r="12771" spans="8:8">
      <c r="H12771"/>
    </row>
    <row r="12772" spans="8:8">
      <c r="H12772"/>
    </row>
    <row r="12773" spans="8:8">
      <c r="H12773"/>
    </row>
    <row r="12774" spans="8:8">
      <c r="H12774"/>
    </row>
    <row r="12775" spans="8:8">
      <c r="H12775"/>
    </row>
    <row r="12776" spans="8:8">
      <c r="H12776"/>
    </row>
    <row r="12777" spans="8:8">
      <c r="H12777"/>
    </row>
    <row r="12778" spans="8:8">
      <c r="H12778"/>
    </row>
    <row r="12779" spans="8:8">
      <c r="H12779"/>
    </row>
    <row r="12780" spans="8:8">
      <c r="H12780"/>
    </row>
    <row r="12781" spans="8:8">
      <c r="H12781"/>
    </row>
    <row r="12782" spans="8:8">
      <c r="H12782"/>
    </row>
    <row r="12783" spans="8:8">
      <c r="H12783"/>
    </row>
    <row r="12784" spans="8:8">
      <c r="H12784"/>
    </row>
    <row r="12785" spans="8:8">
      <c r="H12785"/>
    </row>
    <row r="12786" spans="8:8">
      <c r="H12786"/>
    </row>
    <row r="12787" spans="8:8">
      <c r="H12787"/>
    </row>
    <row r="12788" spans="8:8">
      <c r="H12788"/>
    </row>
    <row r="12789" spans="8:8">
      <c r="H12789"/>
    </row>
    <row r="12790" spans="8:8">
      <c r="H12790"/>
    </row>
    <row r="12791" spans="8:8">
      <c r="H12791"/>
    </row>
    <row r="12792" spans="8:8">
      <c r="H12792"/>
    </row>
    <row r="12793" spans="8:8">
      <c r="H12793"/>
    </row>
    <row r="12794" spans="8:8">
      <c r="H12794"/>
    </row>
    <row r="12795" spans="8:8">
      <c r="H12795"/>
    </row>
    <row r="12796" spans="8:8">
      <c r="H12796"/>
    </row>
    <row r="12797" spans="8:8">
      <c r="H12797"/>
    </row>
    <row r="12798" spans="8:8">
      <c r="H12798"/>
    </row>
    <row r="12799" spans="8:8">
      <c r="H12799"/>
    </row>
    <row r="12800" spans="8:8">
      <c r="H12800"/>
    </row>
    <row r="12801" spans="8:8">
      <c r="H12801"/>
    </row>
    <row r="12802" spans="8:8">
      <c r="H12802"/>
    </row>
    <row r="12803" spans="8:8">
      <c r="H12803"/>
    </row>
    <row r="12804" spans="8:8">
      <c r="H12804"/>
    </row>
    <row r="12805" spans="8:8">
      <c r="H12805"/>
    </row>
    <row r="12806" spans="8:8">
      <c r="H12806"/>
    </row>
    <row r="12807" spans="8:8">
      <c r="H12807"/>
    </row>
    <row r="12808" spans="8:8">
      <c r="H12808"/>
    </row>
    <row r="12809" spans="8:8">
      <c r="H12809"/>
    </row>
    <row r="12810" spans="8:8">
      <c r="H12810"/>
    </row>
    <row r="12811" spans="8:8">
      <c r="H12811"/>
    </row>
    <row r="12812" spans="8:8">
      <c r="H12812"/>
    </row>
    <row r="12813" spans="8:8">
      <c r="H12813"/>
    </row>
    <row r="12814" spans="8:8">
      <c r="H12814"/>
    </row>
    <row r="12815" spans="8:8">
      <c r="H12815"/>
    </row>
    <row r="12816" spans="8:8">
      <c r="H12816"/>
    </row>
    <row r="12817" spans="8:8">
      <c r="H12817"/>
    </row>
    <row r="12818" spans="8:8">
      <c r="H12818"/>
    </row>
    <row r="12819" spans="8:8">
      <c r="H12819"/>
    </row>
    <row r="12820" spans="8:8">
      <c r="H12820"/>
    </row>
    <row r="12821" spans="8:8">
      <c r="H12821"/>
    </row>
    <row r="12822" spans="8:8">
      <c r="H12822"/>
    </row>
    <row r="12823" spans="8:8">
      <c r="H12823"/>
    </row>
    <row r="12824" spans="8:8">
      <c r="H12824"/>
    </row>
    <row r="12825" spans="8:8">
      <c r="H12825"/>
    </row>
    <row r="12826" spans="8:8">
      <c r="H12826"/>
    </row>
    <row r="12827" spans="8:8">
      <c r="H12827"/>
    </row>
    <row r="12828" spans="8:8">
      <c r="H12828"/>
    </row>
    <row r="12829" spans="8:8">
      <c r="H12829"/>
    </row>
    <row r="12830" spans="8:8">
      <c r="H12830"/>
    </row>
    <row r="12831" spans="8:8">
      <c r="H12831"/>
    </row>
    <row r="12832" spans="8:8">
      <c r="H12832"/>
    </row>
    <row r="12833" spans="8:8">
      <c r="H12833"/>
    </row>
    <row r="12834" spans="8:8">
      <c r="H12834"/>
    </row>
    <row r="12835" spans="8:8">
      <c r="H12835"/>
    </row>
    <row r="12836" spans="8:8">
      <c r="H12836"/>
    </row>
    <row r="12837" spans="8:8">
      <c r="H12837"/>
    </row>
    <row r="12838" spans="8:8">
      <c r="H12838"/>
    </row>
    <row r="12839" spans="8:8">
      <c r="H12839"/>
    </row>
    <row r="12840" spans="8:8">
      <c r="H12840"/>
    </row>
    <row r="12841" spans="8:8">
      <c r="H12841"/>
    </row>
    <row r="12842" spans="8:8">
      <c r="H12842"/>
    </row>
    <row r="12843" spans="8:8">
      <c r="H12843"/>
    </row>
    <row r="12844" spans="8:8">
      <c r="H12844"/>
    </row>
    <row r="12845" spans="8:8">
      <c r="H12845"/>
    </row>
    <row r="12846" spans="8:8">
      <c r="H12846"/>
    </row>
    <row r="12847" spans="8:8">
      <c r="H12847"/>
    </row>
    <row r="12848" spans="8:8">
      <c r="H12848"/>
    </row>
    <row r="12849" spans="8:8">
      <c r="H12849"/>
    </row>
    <row r="12850" spans="8:8">
      <c r="H12850"/>
    </row>
    <row r="12851" spans="8:8">
      <c r="H12851"/>
    </row>
    <row r="12852" spans="8:8">
      <c r="H12852"/>
    </row>
    <row r="12853" spans="8:8">
      <c r="H12853"/>
    </row>
    <row r="12854" spans="8:8">
      <c r="H12854"/>
    </row>
    <row r="12855" spans="8:8">
      <c r="H12855"/>
    </row>
    <row r="12856" spans="8:8">
      <c r="H12856"/>
    </row>
    <row r="12857" spans="8:8">
      <c r="H12857"/>
    </row>
    <row r="12858" spans="8:8">
      <c r="H12858"/>
    </row>
    <row r="12859" spans="8:8">
      <c r="H12859"/>
    </row>
    <row r="12860" spans="8:8">
      <c r="H12860"/>
    </row>
    <row r="12861" spans="8:8">
      <c r="H12861"/>
    </row>
    <row r="12862" spans="8:8">
      <c r="H12862"/>
    </row>
    <row r="12863" spans="8:8">
      <c r="H12863"/>
    </row>
    <row r="12864" spans="8:8">
      <c r="H12864"/>
    </row>
    <row r="12865" spans="8:8">
      <c r="H12865"/>
    </row>
    <row r="12866" spans="8:8">
      <c r="H12866"/>
    </row>
    <row r="12867" spans="8:8">
      <c r="H12867"/>
    </row>
    <row r="12868" spans="8:8">
      <c r="H12868"/>
    </row>
    <row r="12869" spans="8:8">
      <c r="H12869"/>
    </row>
    <row r="12870" spans="8:8">
      <c r="H12870"/>
    </row>
    <row r="12871" spans="8:8">
      <c r="H12871"/>
    </row>
    <row r="12872" spans="8:8">
      <c r="H12872"/>
    </row>
    <row r="12873" spans="8:8">
      <c r="H12873"/>
    </row>
    <row r="12874" spans="8:8">
      <c r="H12874"/>
    </row>
    <row r="12875" spans="8:8">
      <c r="H12875"/>
    </row>
    <row r="12876" spans="8:8">
      <c r="H12876"/>
    </row>
    <row r="12877" spans="8:8">
      <c r="H12877"/>
    </row>
    <row r="12878" spans="8:8">
      <c r="H12878"/>
    </row>
    <row r="12879" spans="8:8">
      <c r="H12879"/>
    </row>
    <row r="12880" spans="8:8">
      <c r="H12880"/>
    </row>
    <row r="12881" spans="8:8">
      <c r="H12881"/>
    </row>
    <row r="12882" spans="8:8">
      <c r="H12882"/>
    </row>
    <row r="12883" spans="8:8">
      <c r="H12883"/>
    </row>
    <row r="12884" spans="8:8">
      <c r="H12884"/>
    </row>
    <row r="12885" spans="8:8">
      <c r="H12885"/>
    </row>
    <row r="12886" spans="8:8">
      <c r="H12886"/>
    </row>
    <row r="12887" spans="8:8">
      <c r="H12887"/>
    </row>
    <row r="12888" spans="8:8">
      <c r="H12888"/>
    </row>
    <row r="12889" spans="8:8">
      <c r="H12889"/>
    </row>
    <row r="12890" spans="8:8">
      <c r="H12890"/>
    </row>
    <row r="12891" spans="8:8">
      <c r="H12891"/>
    </row>
    <row r="12892" spans="8:8">
      <c r="H12892"/>
    </row>
    <row r="12893" spans="8:8">
      <c r="H12893"/>
    </row>
    <row r="12894" spans="8:8">
      <c r="H12894"/>
    </row>
    <row r="12895" spans="8:8">
      <c r="H12895"/>
    </row>
    <row r="12896" spans="8:8">
      <c r="H12896"/>
    </row>
    <row r="12897" spans="8:8">
      <c r="H12897"/>
    </row>
    <row r="12898" spans="8:8">
      <c r="H12898"/>
    </row>
    <row r="12899" spans="8:8">
      <c r="H12899"/>
    </row>
    <row r="12900" spans="8:8">
      <c r="H12900"/>
    </row>
    <row r="12901" spans="8:8">
      <c r="H12901"/>
    </row>
    <row r="12902" spans="8:8">
      <c r="H12902"/>
    </row>
    <row r="12903" spans="8:8">
      <c r="H12903"/>
    </row>
    <row r="12904" spans="8:8">
      <c r="H12904"/>
    </row>
    <row r="12905" spans="8:8">
      <c r="H12905"/>
    </row>
    <row r="12906" spans="8:8">
      <c r="H12906"/>
    </row>
    <row r="12907" spans="8:8">
      <c r="H12907"/>
    </row>
    <row r="12908" spans="8:8">
      <c r="H12908"/>
    </row>
    <row r="12909" spans="8:8">
      <c r="H12909"/>
    </row>
    <row r="12910" spans="8:8">
      <c r="H12910"/>
    </row>
    <row r="12911" spans="8:8">
      <c r="H12911"/>
    </row>
    <row r="12912" spans="8:8">
      <c r="H12912"/>
    </row>
    <row r="12913" spans="8:8">
      <c r="H12913"/>
    </row>
    <row r="12914" spans="8:8">
      <c r="H12914"/>
    </row>
    <row r="12915" spans="8:8">
      <c r="H12915"/>
    </row>
    <row r="12916" spans="8:8">
      <c r="H12916"/>
    </row>
    <row r="12917" spans="8:8">
      <c r="H12917"/>
    </row>
    <row r="12918" spans="8:8">
      <c r="H12918"/>
    </row>
    <row r="12919" spans="8:8">
      <c r="H12919"/>
    </row>
    <row r="12920" spans="8:8">
      <c r="H12920"/>
    </row>
    <row r="12921" spans="8:8">
      <c r="H12921"/>
    </row>
    <row r="12922" spans="8:8">
      <c r="H12922"/>
    </row>
    <row r="12923" spans="8:8">
      <c r="H12923"/>
    </row>
    <row r="12924" spans="8:8">
      <c r="H12924"/>
    </row>
    <row r="12925" spans="8:8">
      <c r="H12925"/>
    </row>
    <row r="12926" spans="8:8">
      <c r="H12926"/>
    </row>
    <row r="12927" spans="8:8">
      <c r="H12927"/>
    </row>
    <row r="12928" spans="8:8">
      <c r="H12928"/>
    </row>
    <row r="12929" spans="8:8">
      <c r="H12929"/>
    </row>
    <row r="12930" spans="8:8">
      <c r="H12930"/>
    </row>
    <row r="12931" spans="8:8">
      <c r="H12931"/>
    </row>
    <row r="12932" spans="8:8">
      <c r="H12932"/>
    </row>
    <row r="12933" spans="8:8">
      <c r="H12933"/>
    </row>
    <row r="12934" spans="8:8">
      <c r="H12934"/>
    </row>
    <row r="12935" spans="8:8">
      <c r="H12935"/>
    </row>
    <row r="12936" spans="8:8">
      <c r="H12936"/>
    </row>
    <row r="12937" spans="8:8">
      <c r="H12937"/>
    </row>
    <row r="12938" spans="8:8">
      <c r="H12938"/>
    </row>
    <row r="12939" spans="8:8">
      <c r="H12939"/>
    </row>
    <row r="12940" spans="8:8">
      <c r="H12940"/>
    </row>
    <row r="12941" spans="8:8">
      <c r="H12941"/>
    </row>
    <row r="12942" spans="8:8">
      <c r="H12942"/>
    </row>
    <row r="12943" spans="8:8">
      <c r="H12943"/>
    </row>
    <row r="12944" spans="8:8">
      <c r="H12944"/>
    </row>
    <row r="12945" spans="8:8">
      <c r="H12945"/>
    </row>
    <row r="12946" spans="8:8">
      <c r="H12946"/>
    </row>
    <row r="12947" spans="8:8">
      <c r="H12947"/>
    </row>
    <row r="12948" spans="8:8">
      <c r="H12948"/>
    </row>
    <row r="12949" spans="8:8">
      <c r="H12949"/>
    </row>
    <row r="12950" spans="8:8">
      <c r="H12950"/>
    </row>
    <row r="12951" spans="8:8">
      <c r="H12951"/>
    </row>
    <row r="12952" spans="8:8">
      <c r="H12952"/>
    </row>
    <row r="12953" spans="8:8">
      <c r="H12953"/>
    </row>
    <row r="12954" spans="8:8">
      <c r="H12954"/>
    </row>
    <row r="12955" spans="8:8">
      <c r="H12955"/>
    </row>
    <row r="12956" spans="8:8">
      <c r="H12956"/>
    </row>
    <row r="12957" spans="8:8">
      <c r="H12957"/>
    </row>
    <row r="12958" spans="8:8">
      <c r="H12958"/>
    </row>
    <row r="12959" spans="8:8">
      <c r="H12959"/>
    </row>
    <row r="12960" spans="8:8">
      <c r="H12960"/>
    </row>
    <row r="12961" spans="8:8">
      <c r="H12961"/>
    </row>
    <row r="12962" spans="8:8">
      <c r="H12962"/>
    </row>
    <row r="12963" spans="8:8">
      <c r="H12963"/>
    </row>
    <row r="12964" spans="8:8">
      <c r="H12964"/>
    </row>
    <row r="12965" spans="8:8">
      <c r="H12965"/>
    </row>
    <row r="12966" spans="8:8">
      <c r="H12966"/>
    </row>
    <row r="12967" spans="8:8">
      <c r="H12967"/>
    </row>
    <row r="12968" spans="8:8">
      <c r="H12968"/>
    </row>
    <row r="12969" spans="8:8">
      <c r="H12969"/>
    </row>
    <row r="12970" spans="8:8">
      <c r="H12970"/>
    </row>
    <row r="12971" spans="8:8">
      <c r="H12971"/>
    </row>
    <row r="12972" spans="8:8">
      <c r="H12972"/>
    </row>
    <row r="12973" spans="8:8">
      <c r="H12973"/>
    </row>
    <row r="12974" spans="8:8">
      <c r="H12974"/>
    </row>
    <row r="12975" spans="8:8">
      <c r="H12975"/>
    </row>
    <row r="12976" spans="8:8">
      <c r="H12976"/>
    </row>
    <row r="12977" spans="8:8">
      <c r="H12977"/>
    </row>
    <row r="12978" spans="8:8">
      <c r="H12978"/>
    </row>
    <row r="12979" spans="8:8">
      <c r="H12979"/>
    </row>
    <row r="12980" spans="8:8">
      <c r="H12980"/>
    </row>
    <row r="12981" spans="8:8">
      <c r="H12981"/>
    </row>
    <row r="12982" spans="8:8">
      <c r="H12982"/>
    </row>
    <row r="12983" spans="8:8">
      <c r="H12983"/>
    </row>
    <row r="12984" spans="8:8">
      <c r="H12984"/>
    </row>
    <row r="12985" spans="8:8">
      <c r="H12985"/>
    </row>
    <row r="12986" spans="8:8">
      <c r="H12986"/>
    </row>
    <row r="12987" spans="8:8">
      <c r="H12987"/>
    </row>
    <row r="12988" spans="8:8">
      <c r="H12988"/>
    </row>
    <row r="12989" spans="8:8">
      <c r="H12989"/>
    </row>
    <row r="12990" spans="8:8">
      <c r="H12990"/>
    </row>
    <row r="12991" spans="8:8">
      <c r="H12991"/>
    </row>
    <row r="12992" spans="8:8">
      <c r="H12992"/>
    </row>
    <row r="12993" spans="8:8">
      <c r="H12993"/>
    </row>
    <row r="12994" spans="8:8">
      <c r="H12994"/>
    </row>
    <row r="12995" spans="8:8">
      <c r="H12995"/>
    </row>
    <row r="12996" spans="8:8">
      <c r="H12996"/>
    </row>
    <row r="12997" spans="8:8">
      <c r="H12997"/>
    </row>
    <row r="12998" spans="8:8">
      <c r="H12998"/>
    </row>
    <row r="12999" spans="8:8">
      <c r="H12999"/>
    </row>
    <row r="13000" spans="8:8">
      <c r="H13000"/>
    </row>
    <row r="13001" spans="8:8">
      <c r="H13001"/>
    </row>
    <row r="13002" spans="8:8">
      <c r="H13002"/>
    </row>
    <row r="13003" spans="8:8">
      <c r="H13003"/>
    </row>
    <row r="13004" spans="8:8">
      <c r="H13004"/>
    </row>
    <row r="13005" spans="8:8">
      <c r="H13005"/>
    </row>
    <row r="13006" spans="8:8">
      <c r="H13006"/>
    </row>
    <row r="13007" spans="8:8">
      <c r="H13007"/>
    </row>
    <row r="13008" spans="8:8">
      <c r="H13008"/>
    </row>
    <row r="13009" spans="8:8">
      <c r="H13009"/>
    </row>
    <row r="13010" spans="8:8">
      <c r="H13010"/>
    </row>
    <row r="13011" spans="8:8">
      <c r="H13011"/>
    </row>
    <row r="13012" spans="8:8">
      <c r="H13012"/>
    </row>
    <row r="13013" spans="8:8">
      <c r="H13013"/>
    </row>
    <row r="13014" spans="8:8">
      <c r="H13014"/>
    </row>
    <row r="13015" spans="8:8">
      <c r="H13015"/>
    </row>
    <row r="13016" spans="8:8">
      <c r="H13016"/>
    </row>
    <row r="13017" spans="8:8">
      <c r="H13017"/>
    </row>
    <row r="13018" spans="8:8">
      <c r="H13018"/>
    </row>
    <row r="13019" spans="8:8">
      <c r="H13019"/>
    </row>
    <row r="13020" spans="8:8">
      <c r="H13020"/>
    </row>
    <row r="13021" spans="8:8">
      <c r="H13021"/>
    </row>
    <row r="13022" spans="8:8">
      <c r="H13022"/>
    </row>
    <row r="13023" spans="8:8">
      <c r="H13023"/>
    </row>
    <row r="13024" spans="8:8">
      <c r="H13024"/>
    </row>
    <row r="13025" spans="8:8">
      <c r="H13025"/>
    </row>
    <row r="13026" spans="8:8">
      <c r="H13026"/>
    </row>
    <row r="13027" spans="8:8">
      <c r="H13027"/>
    </row>
    <row r="13028" spans="8:8">
      <c r="H13028"/>
    </row>
    <row r="13029" spans="8:8">
      <c r="H13029"/>
    </row>
    <row r="13030" spans="8:8">
      <c r="H13030"/>
    </row>
    <row r="13031" spans="8:8">
      <c r="H13031"/>
    </row>
    <row r="13032" spans="8:8">
      <c r="H13032"/>
    </row>
    <row r="13033" spans="8:8">
      <c r="H13033"/>
    </row>
    <row r="13034" spans="8:8">
      <c r="H13034"/>
    </row>
    <row r="13035" spans="8:8">
      <c r="H13035"/>
    </row>
    <row r="13036" spans="8:8">
      <c r="H13036"/>
    </row>
    <row r="13037" spans="8:8">
      <c r="H13037"/>
    </row>
    <row r="13038" spans="8:8">
      <c r="H13038"/>
    </row>
    <row r="13039" spans="8:8">
      <c r="H13039"/>
    </row>
    <row r="13040" spans="8:8">
      <c r="H13040"/>
    </row>
    <row r="13041" spans="8:8">
      <c r="H13041"/>
    </row>
    <row r="13042" spans="8:8">
      <c r="H13042"/>
    </row>
    <row r="13043" spans="8:8">
      <c r="H13043"/>
    </row>
    <row r="13044" spans="8:8">
      <c r="H13044"/>
    </row>
    <row r="13045" spans="8:8">
      <c r="H13045"/>
    </row>
    <row r="13046" spans="8:8">
      <c r="H13046"/>
    </row>
    <row r="13047" spans="8:8">
      <c r="H13047"/>
    </row>
    <row r="13048" spans="8:8">
      <c r="H13048"/>
    </row>
    <row r="13049" spans="8:8">
      <c r="H13049"/>
    </row>
    <row r="13050" spans="8:8">
      <c r="H13050"/>
    </row>
    <row r="13051" spans="8:8">
      <c r="H13051"/>
    </row>
    <row r="13052" spans="8:8">
      <c r="H13052"/>
    </row>
    <row r="13053" spans="8:8">
      <c r="H13053"/>
    </row>
    <row r="13054" spans="8:8">
      <c r="H13054"/>
    </row>
    <row r="13055" spans="8:8">
      <c r="H13055"/>
    </row>
    <row r="13056" spans="8:8">
      <c r="H13056"/>
    </row>
    <row r="13057" spans="8:8">
      <c r="H13057"/>
    </row>
    <row r="13058" spans="8:8">
      <c r="H13058"/>
    </row>
    <row r="13059" spans="8:8">
      <c r="H13059"/>
    </row>
    <row r="13060" spans="8:8">
      <c r="H13060"/>
    </row>
    <row r="13061" spans="8:8">
      <c r="H13061"/>
    </row>
    <row r="13062" spans="8:8">
      <c r="H13062"/>
    </row>
    <row r="13063" spans="8:8">
      <c r="H13063"/>
    </row>
    <row r="13064" spans="8:8">
      <c r="H13064"/>
    </row>
    <row r="13065" spans="8:8">
      <c r="H13065"/>
    </row>
    <row r="13066" spans="8:8">
      <c r="H13066"/>
    </row>
    <row r="13067" spans="8:8">
      <c r="H13067"/>
    </row>
    <row r="13068" spans="8:8">
      <c r="H13068"/>
    </row>
    <row r="13069" spans="8:8">
      <c r="H13069"/>
    </row>
    <row r="13070" spans="8:8">
      <c r="H13070"/>
    </row>
    <row r="13071" spans="8:8">
      <c r="H13071"/>
    </row>
    <row r="13072" spans="8:8">
      <c r="H13072"/>
    </row>
    <row r="13073" spans="8:8">
      <c r="H13073"/>
    </row>
    <row r="13074" spans="8:8">
      <c r="H13074"/>
    </row>
    <row r="13075" spans="8:8">
      <c r="H13075"/>
    </row>
    <row r="13076" spans="8:8">
      <c r="H13076"/>
    </row>
    <row r="13077" spans="8:8">
      <c r="H13077"/>
    </row>
    <row r="13078" spans="8:8">
      <c r="H13078"/>
    </row>
    <row r="13079" spans="8:8">
      <c r="H13079"/>
    </row>
    <row r="13080" spans="8:8">
      <c r="H13080"/>
    </row>
    <row r="13081" spans="8:8">
      <c r="H13081"/>
    </row>
    <row r="13082" spans="8:8">
      <c r="H13082"/>
    </row>
    <row r="13083" spans="8:8">
      <c r="H13083"/>
    </row>
    <row r="13084" spans="8:8">
      <c r="H13084"/>
    </row>
    <row r="13085" spans="8:8">
      <c r="H13085"/>
    </row>
    <row r="13086" spans="8:8">
      <c r="H13086"/>
    </row>
    <row r="13087" spans="8:8">
      <c r="H13087"/>
    </row>
    <row r="13088" spans="8:8">
      <c r="H13088"/>
    </row>
    <row r="13089" spans="8:8">
      <c r="H13089"/>
    </row>
    <row r="13090" spans="8:8">
      <c r="H13090"/>
    </row>
    <row r="13091" spans="8:8">
      <c r="H13091"/>
    </row>
    <row r="13092" spans="8:8">
      <c r="H13092"/>
    </row>
    <row r="13093" spans="8:8">
      <c r="H13093"/>
    </row>
    <row r="13094" spans="8:8">
      <c r="H13094"/>
    </row>
    <row r="13095" spans="8:8">
      <c r="H13095"/>
    </row>
    <row r="13096" spans="8:8">
      <c r="H13096"/>
    </row>
    <row r="13097" spans="8:8">
      <c r="H13097"/>
    </row>
    <row r="13098" spans="8:8">
      <c r="H13098"/>
    </row>
    <row r="13099" spans="8:8">
      <c r="H13099"/>
    </row>
    <row r="13100" spans="8:8">
      <c r="H13100"/>
    </row>
    <row r="13101" spans="8:8">
      <c r="H13101"/>
    </row>
    <row r="13102" spans="8:8">
      <c r="H13102"/>
    </row>
    <row r="13103" spans="8:8">
      <c r="H13103"/>
    </row>
    <row r="13104" spans="8:8">
      <c r="H13104"/>
    </row>
    <row r="13105" spans="8:8">
      <c r="H13105"/>
    </row>
    <row r="13106" spans="8:8">
      <c r="H13106"/>
    </row>
    <row r="13107" spans="8:8">
      <c r="H13107"/>
    </row>
    <row r="13108" spans="8:8">
      <c r="H13108"/>
    </row>
    <row r="13109" spans="8:8">
      <c r="H13109"/>
    </row>
    <row r="13110" spans="8:8">
      <c r="H13110"/>
    </row>
    <row r="13111" spans="8:8">
      <c r="H13111"/>
    </row>
    <row r="13112" spans="8:8">
      <c r="H13112"/>
    </row>
    <row r="13113" spans="8:8">
      <c r="H13113"/>
    </row>
    <row r="13114" spans="8:8">
      <c r="H13114"/>
    </row>
    <row r="13115" spans="8:8">
      <c r="H13115"/>
    </row>
    <row r="13116" spans="8:8">
      <c r="H13116"/>
    </row>
    <row r="13117" spans="8:8">
      <c r="H13117"/>
    </row>
    <row r="13118" spans="8:8">
      <c r="H13118"/>
    </row>
    <row r="13119" spans="8:8">
      <c r="H13119"/>
    </row>
    <row r="13120" spans="8:8">
      <c r="H13120"/>
    </row>
    <row r="13121" spans="8:8">
      <c r="H13121"/>
    </row>
    <row r="13122" spans="8:8">
      <c r="H13122"/>
    </row>
    <row r="13123" spans="8:8">
      <c r="H13123"/>
    </row>
    <row r="13124" spans="8:8">
      <c r="H13124"/>
    </row>
    <row r="13125" spans="8:8">
      <c r="H13125"/>
    </row>
    <row r="13126" spans="8:8">
      <c r="H13126"/>
    </row>
    <row r="13127" spans="8:8">
      <c r="H13127"/>
    </row>
    <row r="13128" spans="8:8">
      <c r="H13128"/>
    </row>
    <row r="13129" spans="8:8">
      <c r="H13129"/>
    </row>
    <row r="13130" spans="8:8">
      <c r="H13130"/>
    </row>
    <row r="13131" spans="8:8">
      <c r="H13131"/>
    </row>
    <row r="13132" spans="8:8">
      <c r="H13132"/>
    </row>
    <row r="13133" spans="8:8">
      <c r="H13133"/>
    </row>
    <row r="13134" spans="8:8">
      <c r="H13134"/>
    </row>
    <row r="13135" spans="8:8">
      <c r="H13135"/>
    </row>
    <row r="13136" spans="8:8">
      <c r="H13136"/>
    </row>
    <row r="13137" spans="8:8">
      <c r="H13137"/>
    </row>
    <row r="13138" spans="8:8">
      <c r="H13138"/>
    </row>
    <row r="13139" spans="8:8">
      <c r="H13139"/>
    </row>
    <row r="13140" spans="8:8">
      <c r="H13140"/>
    </row>
    <row r="13141" spans="8:8">
      <c r="H13141"/>
    </row>
    <row r="13142" spans="8:8">
      <c r="H13142"/>
    </row>
    <row r="13143" spans="8:8">
      <c r="H13143"/>
    </row>
    <row r="13144" spans="8:8">
      <c r="H13144"/>
    </row>
    <row r="13145" spans="8:8">
      <c r="H13145"/>
    </row>
    <row r="13146" spans="8:8">
      <c r="H13146"/>
    </row>
    <row r="13147" spans="8:8">
      <c r="H13147"/>
    </row>
    <row r="13148" spans="8:8">
      <c r="H13148"/>
    </row>
    <row r="13149" spans="8:8">
      <c r="H13149"/>
    </row>
    <row r="13150" spans="8:8">
      <c r="H13150"/>
    </row>
    <row r="13151" spans="8:8">
      <c r="H13151"/>
    </row>
    <row r="13152" spans="8:8">
      <c r="H13152"/>
    </row>
    <row r="13153" spans="8:8">
      <c r="H13153"/>
    </row>
    <row r="13154" spans="8:8">
      <c r="H13154"/>
    </row>
    <row r="13155" spans="8:8">
      <c r="H13155"/>
    </row>
    <row r="13156" spans="8:8">
      <c r="H13156"/>
    </row>
    <row r="13157" spans="8:8">
      <c r="H13157"/>
    </row>
    <row r="13158" spans="8:8">
      <c r="H13158"/>
    </row>
    <row r="13159" spans="8:8">
      <c r="H13159"/>
    </row>
    <row r="13160" spans="8:8">
      <c r="H13160"/>
    </row>
    <row r="13161" spans="8:8">
      <c r="H13161"/>
    </row>
    <row r="13162" spans="8:8">
      <c r="H13162"/>
    </row>
    <row r="13163" spans="8:8">
      <c r="H13163"/>
    </row>
    <row r="13164" spans="8:8">
      <c r="H13164"/>
    </row>
    <row r="13165" spans="8:8">
      <c r="H13165"/>
    </row>
    <row r="13166" spans="8:8">
      <c r="H13166"/>
    </row>
    <row r="13167" spans="8:8">
      <c r="H13167"/>
    </row>
    <row r="13168" spans="8:8">
      <c r="H13168"/>
    </row>
    <row r="13169" spans="8:8">
      <c r="H13169"/>
    </row>
    <row r="13170" spans="8:8">
      <c r="H13170"/>
    </row>
    <row r="13171" spans="8:8">
      <c r="H13171"/>
    </row>
    <row r="13172" spans="8:8">
      <c r="H13172"/>
    </row>
    <row r="13173" spans="8:8">
      <c r="H13173"/>
    </row>
    <row r="13174" spans="8:8">
      <c r="H13174"/>
    </row>
    <row r="13175" spans="8:8">
      <c r="H13175"/>
    </row>
    <row r="13176" spans="8:8">
      <c r="H13176"/>
    </row>
    <row r="13177" spans="8:8">
      <c r="H13177"/>
    </row>
    <row r="13178" spans="8:8">
      <c r="H13178"/>
    </row>
    <row r="13179" spans="8:8">
      <c r="H13179"/>
    </row>
    <row r="13180" spans="8:8">
      <c r="H13180"/>
    </row>
    <row r="13181" spans="8:8">
      <c r="H13181"/>
    </row>
    <row r="13182" spans="8:8">
      <c r="H13182"/>
    </row>
    <row r="13183" spans="8:8">
      <c r="H13183"/>
    </row>
    <row r="13184" spans="8:8">
      <c r="H13184"/>
    </row>
    <row r="13185" spans="8:8">
      <c r="H13185"/>
    </row>
    <row r="13186" spans="8:8">
      <c r="H13186"/>
    </row>
    <row r="13187" spans="8:8">
      <c r="H13187"/>
    </row>
    <row r="13188" spans="8:8">
      <c r="H13188"/>
    </row>
    <row r="13189" spans="8:8">
      <c r="H13189"/>
    </row>
    <row r="13190" spans="8:8">
      <c r="H13190"/>
    </row>
    <row r="13191" spans="8:8">
      <c r="H13191"/>
    </row>
    <row r="13192" spans="8:8">
      <c r="H13192"/>
    </row>
    <row r="13193" spans="8:8">
      <c r="H13193"/>
    </row>
    <row r="13194" spans="8:8">
      <c r="H13194"/>
    </row>
    <row r="13195" spans="8:8">
      <c r="H13195"/>
    </row>
    <row r="13196" spans="8:8">
      <c r="H13196"/>
    </row>
    <row r="13197" spans="8:8">
      <c r="H13197"/>
    </row>
    <row r="13198" spans="8:8">
      <c r="H13198"/>
    </row>
    <row r="13199" spans="8:8">
      <c r="H13199"/>
    </row>
    <row r="13200" spans="8:8">
      <c r="H13200"/>
    </row>
    <row r="13201" spans="8:8">
      <c r="H13201"/>
    </row>
    <row r="13202" spans="8:8">
      <c r="H13202"/>
    </row>
    <row r="13203" spans="8:8">
      <c r="H13203"/>
    </row>
    <row r="13204" spans="8:8">
      <c r="H13204"/>
    </row>
    <row r="13205" spans="8:8">
      <c r="H13205"/>
    </row>
    <row r="13206" spans="8:8">
      <c r="H13206"/>
    </row>
    <row r="13207" spans="8:8">
      <c r="H13207"/>
    </row>
    <row r="13208" spans="8:8">
      <c r="H13208"/>
    </row>
    <row r="13209" spans="8:8">
      <c r="H13209"/>
    </row>
    <row r="13210" spans="8:8">
      <c r="H13210"/>
    </row>
    <row r="13211" spans="8:8">
      <c r="H13211"/>
    </row>
    <row r="13212" spans="8:8">
      <c r="H13212"/>
    </row>
    <row r="13213" spans="8:8">
      <c r="H13213"/>
    </row>
    <row r="13214" spans="8:8">
      <c r="H13214"/>
    </row>
    <row r="13215" spans="8:8">
      <c r="H13215"/>
    </row>
    <row r="13216" spans="8:8">
      <c r="H13216"/>
    </row>
    <row r="13217" spans="8:8">
      <c r="H13217"/>
    </row>
    <row r="13218" spans="8:8">
      <c r="H13218"/>
    </row>
    <row r="13219" spans="8:8">
      <c r="H13219"/>
    </row>
    <row r="13220" spans="8:8">
      <c r="H13220"/>
    </row>
    <row r="13221" spans="8:8">
      <c r="H13221"/>
    </row>
    <row r="13222" spans="8:8">
      <c r="H13222"/>
    </row>
    <row r="13223" spans="8:8">
      <c r="H13223"/>
    </row>
    <row r="13224" spans="8:8">
      <c r="H13224"/>
    </row>
    <row r="13225" spans="8:8">
      <c r="H13225"/>
    </row>
    <row r="13226" spans="8:8">
      <c r="H13226"/>
    </row>
    <row r="13227" spans="8:8">
      <c r="H13227"/>
    </row>
    <row r="13228" spans="8:8">
      <c r="H13228"/>
    </row>
    <row r="13229" spans="8:8">
      <c r="H13229"/>
    </row>
    <row r="13230" spans="8:8">
      <c r="H13230"/>
    </row>
    <row r="13231" spans="8:8">
      <c r="H13231"/>
    </row>
    <row r="13232" spans="8:8">
      <c r="H13232"/>
    </row>
    <row r="13233" spans="8:8">
      <c r="H13233"/>
    </row>
    <row r="13234" spans="8:8">
      <c r="H13234"/>
    </row>
    <row r="13235" spans="8:8">
      <c r="H13235"/>
    </row>
    <row r="13236" spans="8:8">
      <c r="H13236"/>
    </row>
    <row r="13237" spans="8:8">
      <c r="H13237"/>
    </row>
    <row r="13238" spans="8:8">
      <c r="H13238"/>
    </row>
    <row r="13239" spans="8:8">
      <c r="H13239"/>
    </row>
    <row r="13240" spans="8:8">
      <c r="H13240"/>
    </row>
    <row r="13241" spans="8:8">
      <c r="H13241"/>
    </row>
    <row r="13242" spans="8:8">
      <c r="H13242"/>
    </row>
    <row r="13243" spans="8:8">
      <c r="H13243"/>
    </row>
    <row r="13244" spans="8:8">
      <c r="H13244"/>
    </row>
    <row r="13245" spans="8:8">
      <c r="H13245"/>
    </row>
    <row r="13246" spans="8:8">
      <c r="H13246"/>
    </row>
    <row r="13247" spans="8:8">
      <c r="H13247"/>
    </row>
    <row r="13248" spans="8:8">
      <c r="H13248"/>
    </row>
    <row r="13249" spans="8:8">
      <c r="H13249"/>
    </row>
    <row r="13250" spans="8:8">
      <c r="H13250"/>
    </row>
    <row r="13251" spans="8:8">
      <c r="H13251"/>
    </row>
    <row r="13252" spans="8:8">
      <c r="H13252"/>
    </row>
    <row r="13253" spans="8:8">
      <c r="H13253"/>
    </row>
    <row r="13254" spans="8:8">
      <c r="H13254"/>
    </row>
    <row r="13255" spans="8:8">
      <c r="H13255"/>
    </row>
    <row r="13256" spans="8:8">
      <c r="H13256"/>
    </row>
    <row r="13257" spans="8:8">
      <c r="H13257"/>
    </row>
    <row r="13258" spans="8:8">
      <c r="H13258"/>
    </row>
    <row r="13259" spans="8:8">
      <c r="H13259"/>
    </row>
    <row r="13260" spans="8:8">
      <c r="H13260"/>
    </row>
    <row r="13261" spans="8:8">
      <c r="H13261"/>
    </row>
    <row r="13262" spans="8:8">
      <c r="H13262"/>
    </row>
    <row r="13263" spans="8:8">
      <c r="H13263"/>
    </row>
    <row r="13264" spans="8:8">
      <c r="H13264"/>
    </row>
    <row r="13265" spans="8:8">
      <c r="H13265"/>
    </row>
    <row r="13266" spans="8:8">
      <c r="H13266"/>
    </row>
    <row r="13267" spans="8:8">
      <c r="H13267"/>
    </row>
    <row r="13268" spans="8:8">
      <c r="H13268"/>
    </row>
    <row r="13269" spans="8:8">
      <c r="H13269"/>
    </row>
    <row r="13270" spans="8:8">
      <c r="H13270"/>
    </row>
    <row r="13271" spans="8:8">
      <c r="H13271"/>
    </row>
    <row r="13272" spans="8:8">
      <c r="H13272"/>
    </row>
    <row r="13273" spans="8:8">
      <c r="H13273"/>
    </row>
    <row r="13274" spans="8:8">
      <c r="H13274"/>
    </row>
    <row r="13275" spans="8:8">
      <c r="H13275"/>
    </row>
    <row r="13276" spans="8:8">
      <c r="H13276"/>
    </row>
    <row r="13277" spans="8:8">
      <c r="H13277"/>
    </row>
    <row r="13278" spans="8:8">
      <c r="H13278"/>
    </row>
    <row r="13279" spans="8:8">
      <c r="H13279"/>
    </row>
    <row r="13280" spans="8:8">
      <c r="H13280"/>
    </row>
    <row r="13281" spans="8:8">
      <c r="H13281"/>
    </row>
    <row r="13282" spans="8:8">
      <c r="H13282"/>
    </row>
    <row r="13283" spans="8:8">
      <c r="H13283"/>
    </row>
    <row r="13284" spans="8:8">
      <c r="H13284"/>
    </row>
    <row r="13285" spans="8:8">
      <c r="H13285"/>
    </row>
    <row r="13286" spans="8:8">
      <c r="H13286"/>
    </row>
    <row r="13287" spans="8:8">
      <c r="H13287"/>
    </row>
    <row r="13288" spans="8:8">
      <c r="H13288"/>
    </row>
    <row r="13289" spans="8:8">
      <c r="H13289"/>
    </row>
    <row r="13290" spans="8:8">
      <c r="H13290"/>
    </row>
    <row r="13291" spans="8:8">
      <c r="H13291"/>
    </row>
    <row r="13292" spans="8:8">
      <c r="H13292"/>
    </row>
    <row r="13293" spans="8:8">
      <c r="H13293"/>
    </row>
    <row r="13294" spans="8:8">
      <c r="H13294"/>
    </row>
    <row r="13295" spans="8:8">
      <c r="H13295"/>
    </row>
    <row r="13296" spans="8:8">
      <c r="H13296"/>
    </row>
    <row r="13297" spans="8:8">
      <c r="H13297"/>
    </row>
    <row r="13298" spans="8:8">
      <c r="H13298"/>
    </row>
    <row r="13299" spans="8:8">
      <c r="H13299"/>
    </row>
    <row r="13300" spans="8:8">
      <c r="H13300"/>
    </row>
    <row r="13301" spans="8:8">
      <c r="H13301"/>
    </row>
    <row r="13302" spans="8:8">
      <c r="H13302"/>
    </row>
    <row r="13303" spans="8:8">
      <c r="H13303"/>
    </row>
    <row r="13304" spans="8:8">
      <c r="H13304"/>
    </row>
    <row r="13305" spans="8:8">
      <c r="H13305"/>
    </row>
    <row r="13306" spans="8:8">
      <c r="H13306"/>
    </row>
    <row r="13307" spans="8:8">
      <c r="H13307"/>
    </row>
    <row r="13308" spans="8:8">
      <c r="H13308"/>
    </row>
    <row r="13309" spans="8:8">
      <c r="H13309"/>
    </row>
    <row r="13310" spans="8:8">
      <c r="H13310"/>
    </row>
    <row r="13311" spans="8:8">
      <c r="H13311"/>
    </row>
    <row r="13312" spans="8:8">
      <c r="H13312"/>
    </row>
    <row r="13313" spans="8:8">
      <c r="H13313"/>
    </row>
    <row r="13314" spans="8:8">
      <c r="H13314"/>
    </row>
    <row r="13315" spans="8:8">
      <c r="H13315"/>
    </row>
    <row r="13316" spans="8:8">
      <c r="H13316"/>
    </row>
    <row r="13317" spans="8:8">
      <c r="H13317"/>
    </row>
    <row r="13318" spans="8:8">
      <c r="H13318"/>
    </row>
    <row r="13319" spans="8:8">
      <c r="H13319"/>
    </row>
    <row r="13320" spans="8:8">
      <c r="H13320"/>
    </row>
    <row r="13321" spans="8:8">
      <c r="H13321"/>
    </row>
    <row r="13322" spans="8:8">
      <c r="H13322"/>
    </row>
    <row r="13323" spans="8:8">
      <c r="H13323"/>
    </row>
    <row r="13324" spans="8:8">
      <c r="H13324"/>
    </row>
    <row r="13325" spans="8:8">
      <c r="H13325"/>
    </row>
    <row r="13326" spans="8:8">
      <c r="H13326"/>
    </row>
    <row r="13327" spans="8:8">
      <c r="H13327"/>
    </row>
    <row r="13328" spans="8:8">
      <c r="H13328"/>
    </row>
    <row r="13329" spans="8:8">
      <c r="H13329"/>
    </row>
    <row r="13330" spans="8:8">
      <c r="H13330"/>
    </row>
    <row r="13331" spans="8:8">
      <c r="H13331"/>
    </row>
    <row r="13332" spans="8:8">
      <c r="H13332"/>
    </row>
    <row r="13333" spans="8:8">
      <c r="H13333"/>
    </row>
    <row r="13334" spans="8:8">
      <c r="H13334"/>
    </row>
    <row r="13335" spans="8:8">
      <c r="H13335"/>
    </row>
    <row r="13336" spans="8:8">
      <c r="H13336"/>
    </row>
    <row r="13337" spans="8:8">
      <c r="H13337"/>
    </row>
    <row r="13338" spans="8:8">
      <c r="H13338"/>
    </row>
    <row r="13339" spans="8:8">
      <c r="H13339"/>
    </row>
    <row r="13340" spans="8:8">
      <c r="H13340"/>
    </row>
    <row r="13341" spans="8:8">
      <c r="H13341"/>
    </row>
    <row r="13342" spans="8:8">
      <c r="H13342"/>
    </row>
    <row r="13343" spans="8:8">
      <c r="H13343"/>
    </row>
    <row r="13344" spans="8:8">
      <c r="H13344"/>
    </row>
    <row r="13345" spans="8:8">
      <c r="H13345"/>
    </row>
    <row r="13346" spans="8:8">
      <c r="H13346"/>
    </row>
    <row r="13347" spans="8:8">
      <c r="H13347"/>
    </row>
    <row r="13348" spans="8:8">
      <c r="H13348"/>
    </row>
    <row r="13349" spans="8:8">
      <c r="H13349"/>
    </row>
    <row r="13350" spans="8:8">
      <c r="H13350"/>
    </row>
    <row r="13351" spans="8:8">
      <c r="H13351"/>
    </row>
    <row r="13352" spans="8:8">
      <c r="H13352"/>
    </row>
    <row r="13353" spans="8:8">
      <c r="H13353"/>
    </row>
    <row r="13354" spans="8:8">
      <c r="H13354"/>
    </row>
    <row r="13355" spans="8:8">
      <c r="H13355"/>
    </row>
    <row r="13356" spans="8:8">
      <c r="H13356"/>
    </row>
    <row r="13357" spans="8:8">
      <c r="H13357"/>
    </row>
    <row r="13358" spans="8:8">
      <c r="H13358"/>
    </row>
    <row r="13359" spans="8:8">
      <c r="H13359"/>
    </row>
    <row r="13360" spans="8:8">
      <c r="H13360"/>
    </row>
    <row r="13361" spans="8:8">
      <c r="H13361"/>
    </row>
    <row r="13362" spans="8:8">
      <c r="H13362"/>
    </row>
    <row r="13363" spans="8:8">
      <c r="H13363"/>
    </row>
    <row r="13364" spans="8:8">
      <c r="H13364"/>
    </row>
    <row r="13365" spans="8:8">
      <c r="H13365"/>
    </row>
    <row r="13366" spans="8:8">
      <c r="H13366"/>
    </row>
    <row r="13367" spans="8:8">
      <c r="H13367"/>
    </row>
    <row r="13368" spans="8:8">
      <c r="H13368"/>
    </row>
    <row r="13369" spans="8:8">
      <c r="H13369"/>
    </row>
    <row r="13370" spans="8:8">
      <c r="H13370"/>
    </row>
    <row r="13371" spans="8:8">
      <c r="H13371"/>
    </row>
    <row r="13372" spans="8:8">
      <c r="H13372"/>
    </row>
    <row r="13373" spans="8:8">
      <c r="H13373"/>
    </row>
    <row r="13374" spans="8:8">
      <c r="H13374"/>
    </row>
    <row r="13375" spans="8:8">
      <c r="H13375"/>
    </row>
    <row r="13376" spans="8:8">
      <c r="H13376"/>
    </row>
    <row r="13377" spans="8:8">
      <c r="H13377"/>
    </row>
    <row r="13378" spans="8:8">
      <c r="H13378"/>
    </row>
    <row r="13379" spans="8:8">
      <c r="H13379"/>
    </row>
    <row r="13380" spans="8:8">
      <c r="H13380"/>
    </row>
    <row r="13381" spans="8:8">
      <c r="H13381"/>
    </row>
    <row r="13382" spans="8:8">
      <c r="H13382"/>
    </row>
    <row r="13383" spans="8:8">
      <c r="H13383"/>
    </row>
    <row r="13384" spans="8:8">
      <c r="H13384"/>
    </row>
    <row r="13385" spans="8:8">
      <c r="H13385"/>
    </row>
    <row r="13386" spans="8:8">
      <c r="H13386"/>
    </row>
    <row r="13387" spans="8:8">
      <c r="H13387"/>
    </row>
    <row r="13388" spans="8:8">
      <c r="H13388"/>
    </row>
    <row r="13389" spans="8:8">
      <c r="H13389"/>
    </row>
    <row r="13390" spans="8:8">
      <c r="H13390"/>
    </row>
    <row r="13391" spans="8:8">
      <c r="H13391"/>
    </row>
    <row r="13392" spans="8:8">
      <c r="H13392"/>
    </row>
    <row r="13393" spans="8:8">
      <c r="H13393"/>
    </row>
    <row r="13394" spans="8:8">
      <c r="H13394"/>
    </row>
    <row r="13395" spans="8:8">
      <c r="H13395"/>
    </row>
    <row r="13396" spans="8:8">
      <c r="H13396"/>
    </row>
    <row r="13397" spans="8:8">
      <c r="H13397"/>
    </row>
    <row r="13398" spans="8:8">
      <c r="H13398"/>
    </row>
    <row r="13399" spans="8:8">
      <c r="H13399"/>
    </row>
    <row r="13400" spans="8:8">
      <c r="H13400"/>
    </row>
    <row r="13401" spans="8:8">
      <c r="H13401"/>
    </row>
    <row r="13402" spans="8:8">
      <c r="H13402"/>
    </row>
    <row r="13403" spans="8:8">
      <c r="H13403"/>
    </row>
    <row r="13404" spans="8:8">
      <c r="H13404"/>
    </row>
    <row r="13405" spans="8:8">
      <c r="H13405"/>
    </row>
    <row r="13406" spans="8:8">
      <c r="H13406"/>
    </row>
    <row r="13407" spans="8:8">
      <c r="H13407"/>
    </row>
    <row r="13408" spans="8:8">
      <c r="H13408"/>
    </row>
    <row r="13409" spans="8:8">
      <c r="H13409"/>
    </row>
    <row r="13410" spans="8:8">
      <c r="H13410"/>
    </row>
    <row r="13411" spans="8:8">
      <c r="H13411"/>
    </row>
    <row r="13412" spans="8:8">
      <c r="H13412"/>
    </row>
    <row r="13413" spans="8:8">
      <c r="H13413"/>
    </row>
    <row r="13414" spans="8:8">
      <c r="H13414"/>
    </row>
    <row r="13415" spans="8:8">
      <c r="H13415"/>
    </row>
    <row r="13416" spans="8:8">
      <c r="H13416"/>
    </row>
    <row r="13417" spans="8:8">
      <c r="H13417"/>
    </row>
    <row r="13418" spans="8:8">
      <c r="H13418"/>
    </row>
    <row r="13419" spans="8:8">
      <c r="H13419"/>
    </row>
    <row r="13420" spans="8:8">
      <c r="H13420"/>
    </row>
    <row r="13421" spans="8:8">
      <c r="H13421"/>
    </row>
    <row r="13422" spans="8:8">
      <c r="H13422"/>
    </row>
    <row r="13423" spans="8:8">
      <c r="H13423"/>
    </row>
    <row r="13424" spans="8:8">
      <c r="H13424"/>
    </row>
    <row r="13425" spans="8:8">
      <c r="H13425"/>
    </row>
    <row r="13426" spans="8:8">
      <c r="H13426"/>
    </row>
    <row r="13427" spans="8:8">
      <c r="H13427"/>
    </row>
    <row r="13428" spans="8:8">
      <c r="H13428"/>
    </row>
    <row r="13429" spans="8:8">
      <c r="H13429"/>
    </row>
    <row r="13430" spans="8:8">
      <c r="H13430"/>
    </row>
    <row r="13431" spans="8:8">
      <c r="H13431"/>
    </row>
    <row r="13432" spans="8:8">
      <c r="H13432"/>
    </row>
    <row r="13433" spans="8:8">
      <c r="H13433"/>
    </row>
    <row r="13434" spans="8:8">
      <c r="H13434"/>
    </row>
    <row r="13435" spans="8:8">
      <c r="H13435"/>
    </row>
    <row r="13436" spans="8:8">
      <c r="H13436"/>
    </row>
    <row r="13437" spans="8:8">
      <c r="H13437"/>
    </row>
    <row r="13438" spans="8:8">
      <c r="H13438"/>
    </row>
    <row r="13439" spans="8:8">
      <c r="H13439"/>
    </row>
    <row r="13440" spans="8:8">
      <c r="H13440"/>
    </row>
    <row r="13441" spans="8:8">
      <c r="H13441"/>
    </row>
    <row r="13442" spans="8:8">
      <c r="H13442"/>
    </row>
    <row r="13443" spans="8:8">
      <c r="H13443"/>
    </row>
    <row r="13444" spans="8:8">
      <c r="H13444"/>
    </row>
    <row r="13445" spans="8:8">
      <c r="H13445"/>
    </row>
    <row r="13446" spans="8:8">
      <c r="H13446"/>
    </row>
    <row r="13447" spans="8:8">
      <c r="H13447"/>
    </row>
    <row r="13448" spans="8:8">
      <c r="H13448"/>
    </row>
    <row r="13449" spans="8:8">
      <c r="H13449"/>
    </row>
    <row r="13450" spans="8:8">
      <c r="H13450"/>
    </row>
    <row r="13451" spans="8:8">
      <c r="H13451"/>
    </row>
    <row r="13452" spans="8:8">
      <c r="H13452"/>
    </row>
    <row r="13453" spans="8:8">
      <c r="H13453"/>
    </row>
    <row r="13454" spans="8:8">
      <c r="H13454"/>
    </row>
    <row r="13455" spans="8:8">
      <c r="H13455"/>
    </row>
    <row r="13456" spans="8:8">
      <c r="H13456"/>
    </row>
    <row r="13457" spans="8:8">
      <c r="H13457"/>
    </row>
    <row r="13458" spans="8:8">
      <c r="H13458"/>
    </row>
    <row r="13459" spans="8:8">
      <c r="H13459"/>
    </row>
    <row r="13460" spans="8:8">
      <c r="H13460"/>
    </row>
    <row r="13461" spans="8:8">
      <c r="H13461"/>
    </row>
    <row r="13462" spans="8:8">
      <c r="H13462"/>
    </row>
    <row r="13463" spans="8:8">
      <c r="H13463"/>
    </row>
    <row r="13464" spans="8:8">
      <c r="H13464"/>
    </row>
    <row r="13465" spans="8:8">
      <c r="H13465"/>
    </row>
    <row r="13466" spans="8:8">
      <c r="H13466"/>
    </row>
    <row r="13467" spans="8:8">
      <c r="H13467"/>
    </row>
    <row r="13468" spans="8:8">
      <c r="H13468"/>
    </row>
    <row r="13469" spans="8:8">
      <c r="H13469"/>
    </row>
    <row r="13470" spans="8:8">
      <c r="H13470"/>
    </row>
    <row r="13471" spans="8:8">
      <c r="H13471"/>
    </row>
    <row r="13472" spans="8:8">
      <c r="H13472"/>
    </row>
    <row r="13473" spans="8:8">
      <c r="H13473"/>
    </row>
    <row r="13474" spans="8:8">
      <c r="H13474"/>
    </row>
    <row r="13475" spans="8:8">
      <c r="H13475"/>
    </row>
    <row r="13476" spans="8:8">
      <c r="H13476"/>
    </row>
    <row r="13477" spans="8:8">
      <c r="H13477"/>
    </row>
    <row r="13478" spans="8:8">
      <c r="H13478"/>
    </row>
    <row r="13479" spans="8:8">
      <c r="H13479"/>
    </row>
    <row r="13480" spans="8:8">
      <c r="H13480"/>
    </row>
    <row r="13481" spans="8:8">
      <c r="H13481"/>
    </row>
    <row r="13482" spans="8:8">
      <c r="H13482"/>
    </row>
    <row r="13483" spans="8:8">
      <c r="H13483"/>
    </row>
    <row r="13484" spans="8:8">
      <c r="H13484"/>
    </row>
    <row r="13485" spans="8:8">
      <c r="H13485"/>
    </row>
    <row r="13486" spans="8:8">
      <c r="H13486"/>
    </row>
    <row r="13487" spans="8:8">
      <c r="H13487"/>
    </row>
    <row r="13488" spans="8:8">
      <c r="H13488"/>
    </row>
    <row r="13489" spans="8:8">
      <c r="H13489"/>
    </row>
    <row r="13490" spans="8:8">
      <c r="H13490"/>
    </row>
    <row r="13491" spans="8:8">
      <c r="H13491"/>
    </row>
    <row r="13492" spans="8:8">
      <c r="H13492"/>
    </row>
    <row r="13493" spans="8:8">
      <c r="H13493"/>
    </row>
    <row r="13494" spans="8:8">
      <c r="H13494"/>
    </row>
    <row r="13495" spans="8:8">
      <c r="H13495"/>
    </row>
    <row r="13496" spans="8:8">
      <c r="H13496"/>
    </row>
    <row r="13497" spans="8:8">
      <c r="H13497"/>
    </row>
    <row r="13498" spans="8:8">
      <c r="H13498"/>
    </row>
    <row r="13499" spans="8:8">
      <c r="H13499"/>
    </row>
    <row r="13500" spans="8:8">
      <c r="H13500"/>
    </row>
    <row r="13501" spans="8:8">
      <c r="H13501"/>
    </row>
    <row r="13502" spans="8:8">
      <c r="H13502"/>
    </row>
    <row r="13503" spans="8:8">
      <c r="H13503"/>
    </row>
    <row r="13504" spans="8:8">
      <c r="H13504"/>
    </row>
    <row r="13505" spans="8:8">
      <c r="H13505"/>
    </row>
    <row r="13506" spans="8:8">
      <c r="H13506"/>
    </row>
    <row r="13507" spans="8:8">
      <c r="H13507"/>
    </row>
    <row r="13508" spans="8:8">
      <c r="H13508"/>
    </row>
    <row r="13509" spans="8:8">
      <c r="H13509"/>
    </row>
    <row r="13510" spans="8:8">
      <c r="H13510"/>
    </row>
    <row r="13511" spans="8:8">
      <c r="H13511"/>
    </row>
    <row r="13512" spans="8:8">
      <c r="H13512"/>
    </row>
    <row r="13513" spans="8:8">
      <c r="H13513"/>
    </row>
    <row r="13514" spans="8:8">
      <c r="H13514"/>
    </row>
    <row r="13515" spans="8:8">
      <c r="H13515"/>
    </row>
    <row r="13516" spans="8:8">
      <c r="H13516"/>
    </row>
    <row r="13517" spans="8:8">
      <c r="H13517"/>
    </row>
    <row r="13518" spans="8:8">
      <c r="H13518"/>
    </row>
    <row r="13519" spans="8:8">
      <c r="H13519"/>
    </row>
    <row r="13520" spans="8:8">
      <c r="H13520"/>
    </row>
    <row r="13521" spans="8:8">
      <c r="H13521"/>
    </row>
    <row r="13522" spans="8:8">
      <c r="H13522"/>
    </row>
    <row r="13523" spans="8:8">
      <c r="H13523"/>
    </row>
    <row r="13524" spans="8:8">
      <c r="H13524"/>
    </row>
    <row r="13525" spans="8:8">
      <c r="H13525"/>
    </row>
    <row r="13526" spans="8:8">
      <c r="H13526"/>
    </row>
    <row r="13527" spans="8:8">
      <c r="H13527"/>
    </row>
    <row r="13528" spans="8:8">
      <c r="H13528"/>
    </row>
    <row r="13529" spans="8:8">
      <c r="H13529"/>
    </row>
    <row r="13530" spans="8:8">
      <c r="H13530"/>
    </row>
    <row r="13531" spans="8:8">
      <c r="H13531"/>
    </row>
    <row r="13532" spans="8:8">
      <c r="H13532"/>
    </row>
    <row r="13533" spans="8:8">
      <c r="H13533"/>
    </row>
    <row r="13534" spans="8:8">
      <c r="H13534"/>
    </row>
    <row r="13535" spans="8:8">
      <c r="H13535"/>
    </row>
    <row r="13536" spans="8:8">
      <c r="H13536"/>
    </row>
    <row r="13537" spans="8:8">
      <c r="H13537"/>
    </row>
    <row r="13538" spans="8:8">
      <c r="H13538"/>
    </row>
    <row r="13539" spans="8:8">
      <c r="H13539"/>
    </row>
    <row r="13540" spans="8:8">
      <c r="H13540"/>
    </row>
    <row r="13541" spans="8:8">
      <c r="H13541"/>
    </row>
    <row r="13542" spans="8:8">
      <c r="H13542"/>
    </row>
    <row r="13543" spans="8:8">
      <c r="H13543"/>
    </row>
    <row r="13544" spans="8:8">
      <c r="H13544"/>
    </row>
    <row r="13545" spans="8:8">
      <c r="H13545"/>
    </row>
    <row r="13546" spans="8:8">
      <c r="H13546"/>
    </row>
    <row r="13547" spans="8:8">
      <c r="H13547"/>
    </row>
    <row r="13548" spans="8:8">
      <c r="H13548"/>
    </row>
    <row r="13549" spans="8:8">
      <c r="H13549"/>
    </row>
    <row r="13550" spans="8:8">
      <c r="H13550"/>
    </row>
    <row r="13551" spans="8:8">
      <c r="H13551"/>
    </row>
    <row r="13552" spans="8:8">
      <c r="H13552"/>
    </row>
    <row r="13553" spans="8:8">
      <c r="H13553"/>
    </row>
    <row r="13554" spans="8:8">
      <c r="H13554"/>
    </row>
    <row r="13555" spans="8:8">
      <c r="H13555"/>
    </row>
    <row r="13556" spans="8:8">
      <c r="H13556"/>
    </row>
    <row r="13557" spans="8:8">
      <c r="H13557"/>
    </row>
    <row r="13558" spans="8:8">
      <c r="H13558"/>
    </row>
    <row r="13559" spans="8:8">
      <c r="H13559"/>
    </row>
    <row r="13560" spans="8:8">
      <c r="H13560"/>
    </row>
    <row r="13561" spans="8:8">
      <c r="H13561"/>
    </row>
    <row r="13562" spans="8:8">
      <c r="H13562"/>
    </row>
    <row r="13563" spans="8:8">
      <c r="H13563"/>
    </row>
    <row r="13564" spans="8:8">
      <c r="H13564"/>
    </row>
    <row r="13565" spans="8:8">
      <c r="H13565"/>
    </row>
    <row r="13566" spans="8:8">
      <c r="H13566"/>
    </row>
    <row r="13567" spans="8:8">
      <c r="H13567"/>
    </row>
    <row r="13568" spans="8:8">
      <c r="H13568"/>
    </row>
    <row r="13569" spans="8:8">
      <c r="H13569"/>
    </row>
    <row r="13570" spans="8:8">
      <c r="H13570"/>
    </row>
    <row r="13571" spans="8:8">
      <c r="H13571"/>
    </row>
    <row r="13572" spans="8:8">
      <c r="H13572"/>
    </row>
    <row r="13573" spans="8:8">
      <c r="H13573"/>
    </row>
    <row r="13574" spans="8:8">
      <c r="H13574"/>
    </row>
    <row r="13575" spans="8:8">
      <c r="H13575"/>
    </row>
    <row r="13576" spans="8:8">
      <c r="H13576"/>
    </row>
    <row r="13577" spans="8:8">
      <c r="H13577"/>
    </row>
    <row r="13578" spans="8:8">
      <c r="H13578"/>
    </row>
    <row r="13579" spans="8:8">
      <c r="H13579"/>
    </row>
    <row r="13580" spans="8:8">
      <c r="H13580"/>
    </row>
    <row r="13581" spans="8:8">
      <c r="H13581"/>
    </row>
    <row r="13582" spans="8:8">
      <c r="H13582"/>
    </row>
    <row r="13583" spans="8:8">
      <c r="H13583"/>
    </row>
    <row r="13584" spans="8:8">
      <c r="H13584"/>
    </row>
    <row r="13585" spans="8:8">
      <c r="H13585"/>
    </row>
    <row r="13586" spans="8:8">
      <c r="H13586"/>
    </row>
    <row r="13587" spans="8:8">
      <c r="H13587"/>
    </row>
    <row r="13588" spans="8:8">
      <c r="H13588"/>
    </row>
    <row r="13589" spans="8:8">
      <c r="H13589"/>
    </row>
    <row r="13590" spans="8:8">
      <c r="H13590"/>
    </row>
    <row r="13591" spans="8:8">
      <c r="H13591"/>
    </row>
    <row r="13592" spans="8:8">
      <c r="H13592"/>
    </row>
    <row r="13593" spans="8:8">
      <c r="H13593"/>
    </row>
    <row r="13594" spans="8:8">
      <c r="H13594"/>
    </row>
    <row r="13595" spans="8:8">
      <c r="H13595"/>
    </row>
    <row r="13596" spans="8:8">
      <c r="H13596"/>
    </row>
    <row r="13597" spans="8:8">
      <c r="H13597"/>
    </row>
    <row r="13598" spans="8:8">
      <c r="H13598"/>
    </row>
    <row r="13599" spans="8:8">
      <c r="H13599"/>
    </row>
    <row r="13600" spans="8:8">
      <c r="H13600"/>
    </row>
    <row r="13601" spans="8:8">
      <c r="H13601"/>
    </row>
    <row r="13602" spans="8:8">
      <c r="H13602"/>
    </row>
    <row r="13603" spans="8:8">
      <c r="H13603"/>
    </row>
    <row r="13604" spans="8:8">
      <c r="H13604"/>
    </row>
    <row r="13605" spans="8:8">
      <c r="H13605"/>
    </row>
    <row r="13606" spans="8:8">
      <c r="H13606"/>
    </row>
    <row r="13607" spans="8:8">
      <c r="H13607"/>
    </row>
    <row r="13608" spans="8:8">
      <c r="H13608"/>
    </row>
    <row r="13609" spans="8:8">
      <c r="H13609"/>
    </row>
    <row r="13610" spans="8:8">
      <c r="H13610"/>
    </row>
    <row r="13611" spans="8:8">
      <c r="H13611"/>
    </row>
    <row r="13612" spans="8:8">
      <c r="H13612"/>
    </row>
    <row r="13613" spans="8:8">
      <c r="H13613"/>
    </row>
    <row r="13614" spans="8:8">
      <c r="H13614"/>
    </row>
    <row r="13615" spans="8:8">
      <c r="H13615"/>
    </row>
    <row r="13616" spans="8:8">
      <c r="H13616"/>
    </row>
    <row r="13617" spans="8:8">
      <c r="H13617"/>
    </row>
    <row r="13618" spans="8:8">
      <c r="H13618"/>
    </row>
    <row r="13619" spans="8:8">
      <c r="H13619"/>
    </row>
    <row r="13620" spans="8:8">
      <c r="H13620"/>
    </row>
    <row r="13621" spans="8:8">
      <c r="H13621"/>
    </row>
    <row r="13622" spans="8:8">
      <c r="H13622"/>
    </row>
    <row r="13623" spans="8:8">
      <c r="H13623"/>
    </row>
    <row r="13624" spans="8:8">
      <c r="H13624"/>
    </row>
    <row r="13625" spans="8:8">
      <c r="H13625"/>
    </row>
    <row r="13626" spans="8:8">
      <c r="H13626"/>
    </row>
    <row r="13627" spans="8:8">
      <c r="H13627"/>
    </row>
    <row r="13628" spans="8:8">
      <c r="H13628"/>
    </row>
    <row r="13629" spans="8:8">
      <c r="H13629"/>
    </row>
    <row r="13630" spans="8:8">
      <c r="H13630"/>
    </row>
    <row r="13631" spans="8:8">
      <c r="H13631"/>
    </row>
    <row r="13632" spans="8:8">
      <c r="H13632"/>
    </row>
    <row r="13633" spans="8:8">
      <c r="H13633"/>
    </row>
    <row r="13634" spans="8:8">
      <c r="H13634"/>
    </row>
    <row r="13635" spans="8:8">
      <c r="H13635"/>
    </row>
    <row r="13636" spans="8:8">
      <c r="H13636"/>
    </row>
    <row r="13637" spans="8:8">
      <c r="H13637"/>
    </row>
    <row r="13638" spans="8:8">
      <c r="H13638"/>
    </row>
    <row r="13639" spans="8:8">
      <c r="H13639"/>
    </row>
    <row r="13640" spans="8:8">
      <c r="H13640"/>
    </row>
    <row r="13641" spans="8:8">
      <c r="H13641"/>
    </row>
    <row r="13642" spans="8:8">
      <c r="H13642"/>
    </row>
    <row r="13643" spans="8:8">
      <c r="H13643"/>
    </row>
    <row r="13644" spans="8:8">
      <c r="H13644"/>
    </row>
    <row r="13645" spans="8:8">
      <c r="H13645"/>
    </row>
    <row r="13646" spans="8:8">
      <c r="H13646"/>
    </row>
    <row r="13647" spans="8:8">
      <c r="H13647"/>
    </row>
    <row r="13648" spans="8:8">
      <c r="H13648"/>
    </row>
    <row r="13649" spans="8:8">
      <c r="H13649"/>
    </row>
    <row r="13650" spans="8:8">
      <c r="H13650"/>
    </row>
    <row r="13651" spans="8:8">
      <c r="H13651"/>
    </row>
    <row r="13652" spans="8:8">
      <c r="H13652"/>
    </row>
    <row r="13653" spans="8:8">
      <c r="H13653"/>
    </row>
    <row r="13654" spans="8:8">
      <c r="H13654"/>
    </row>
    <row r="13655" spans="8:8">
      <c r="H13655"/>
    </row>
    <row r="13656" spans="8:8">
      <c r="H13656"/>
    </row>
    <row r="13657" spans="8:8">
      <c r="H13657"/>
    </row>
    <row r="13658" spans="8:8">
      <c r="H13658"/>
    </row>
    <row r="13659" spans="8:8">
      <c r="H13659"/>
    </row>
    <row r="13660" spans="8:8">
      <c r="H13660"/>
    </row>
    <row r="13661" spans="8:8">
      <c r="H13661"/>
    </row>
    <row r="13662" spans="8:8">
      <c r="H13662"/>
    </row>
    <row r="13663" spans="8:8">
      <c r="H13663"/>
    </row>
    <row r="13664" spans="8:8">
      <c r="H13664"/>
    </row>
    <row r="13665" spans="8:8">
      <c r="H13665"/>
    </row>
    <row r="13666" spans="8:8">
      <c r="H13666"/>
    </row>
    <row r="13667" spans="8:8">
      <c r="H13667"/>
    </row>
    <row r="13668" spans="8:8">
      <c r="H13668"/>
    </row>
    <row r="13669" spans="8:8">
      <c r="H13669"/>
    </row>
    <row r="13670" spans="8:8">
      <c r="H13670"/>
    </row>
    <row r="13671" spans="8:8">
      <c r="H13671"/>
    </row>
    <row r="13672" spans="8:8">
      <c r="H13672"/>
    </row>
    <row r="13673" spans="8:8">
      <c r="H13673"/>
    </row>
    <row r="13674" spans="8:8">
      <c r="H13674"/>
    </row>
    <row r="13675" spans="8:8">
      <c r="H13675"/>
    </row>
    <row r="13676" spans="8:8">
      <c r="H13676"/>
    </row>
    <row r="13677" spans="8:8">
      <c r="H13677"/>
    </row>
    <row r="13678" spans="8:8">
      <c r="H13678"/>
    </row>
    <row r="13679" spans="8:8">
      <c r="H13679"/>
    </row>
    <row r="13680" spans="8:8">
      <c r="H13680"/>
    </row>
    <row r="13681" spans="8:8">
      <c r="H13681"/>
    </row>
    <row r="13682" spans="8:8">
      <c r="H13682"/>
    </row>
    <row r="13683" spans="8:8">
      <c r="H13683"/>
    </row>
    <row r="13684" spans="8:8">
      <c r="H13684"/>
    </row>
    <row r="13685" spans="8:8">
      <c r="H13685"/>
    </row>
    <row r="13686" spans="8:8">
      <c r="H13686"/>
    </row>
    <row r="13687" spans="8:8">
      <c r="H13687"/>
    </row>
    <row r="13688" spans="8:8">
      <c r="H13688"/>
    </row>
    <row r="13689" spans="8:8">
      <c r="H13689"/>
    </row>
    <row r="13690" spans="8:8">
      <c r="H13690"/>
    </row>
    <row r="13691" spans="8:8">
      <c r="H13691"/>
    </row>
    <row r="13692" spans="8:8">
      <c r="H13692"/>
    </row>
    <row r="13693" spans="8:8">
      <c r="H13693"/>
    </row>
    <row r="13694" spans="8:8">
      <c r="H13694"/>
    </row>
    <row r="13695" spans="8:8">
      <c r="H13695"/>
    </row>
    <row r="13696" spans="8:8">
      <c r="H13696"/>
    </row>
    <row r="13697" spans="8:8">
      <c r="H13697"/>
    </row>
    <row r="13698" spans="8:8">
      <c r="H13698"/>
    </row>
    <row r="13699" spans="8:8">
      <c r="H13699"/>
    </row>
    <row r="13700" spans="8:8">
      <c r="H13700"/>
    </row>
    <row r="13701" spans="8:8">
      <c r="H13701"/>
    </row>
    <row r="13702" spans="8:8">
      <c r="H13702"/>
    </row>
    <row r="13703" spans="8:8">
      <c r="H13703"/>
    </row>
    <row r="13704" spans="8:8">
      <c r="H13704"/>
    </row>
    <row r="13705" spans="8:8">
      <c r="H13705"/>
    </row>
    <row r="13706" spans="8:8">
      <c r="H13706"/>
    </row>
    <row r="13707" spans="8:8">
      <c r="H13707"/>
    </row>
    <row r="13708" spans="8:8">
      <c r="H13708"/>
    </row>
    <row r="13709" spans="8:8">
      <c r="H13709"/>
    </row>
    <row r="13710" spans="8:8">
      <c r="H13710"/>
    </row>
    <row r="13711" spans="8:8">
      <c r="H13711"/>
    </row>
    <row r="13712" spans="8:8">
      <c r="H13712"/>
    </row>
    <row r="13713" spans="8:8">
      <c r="H13713"/>
    </row>
    <row r="13714" spans="8:8">
      <c r="H13714"/>
    </row>
    <row r="13715" spans="8:8">
      <c r="H13715"/>
    </row>
    <row r="13716" spans="8:8">
      <c r="H13716"/>
    </row>
    <row r="13717" spans="8:8">
      <c r="H13717"/>
    </row>
    <row r="13718" spans="8:8">
      <c r="H13718"/>
    </row>
    <row r="13719" spans="8:8">
      <c r="H13719"/>
    </row>
    <row r="13720" spans="8:8">
      <c r="H13720"/>
    </row>
    <row r="13721" spans="8:8">
      <c r="H13721"/>
    </row>
    <row r="13722" spans="8:8">
      <c r="H13722"/>
    </row>
    <row r="13723" spans="8:8">
      <c r="H13723"/>
    </row>
    <row r="13724" spans="8:8">
      <c r="H13724"/>
    </row>
    <row r="13725" spans="8:8">
      <c r="H13725"/>
    </row>
    <row r="13726" spans="8:8">
      <c r="H13726"/>
    </row>
    <row r="13727" spans="8:8">
      <c r="H13727"/>
    </row>
    <row r="13728" spans="8:8">
      <c r="H13728"/>
    </row>
    <row r="13729" spans="8:8">
      <c r="H13729"/>
    </row>
    <row r="13730" spans="8:8">
      <c r="H13730"/>
    </row>
    <row r="13731" spans="8:8">
      <c r="H13731"/>
    </row>
    <row r="13732" spans="8:8">
      <c r="H13732"/>
    </row>
    <row r="13733" spans="8:8">
      <c r="H13733"/>
    </row>
    <row r="13734" spans="8:8">
      <c r="H13734"/>
    </row>
    <row r="13735" spans="8:8">
      <c r="H13735"/>
    </row>
    <row r="13736" spans="8:8">
      <c r="H13736"/>
    </row>
    <row r="13737" spans="8:8">
      <c r="H13737"/>
    </row>
    <row r="13738" spans="8:8">
      <c r="H13738"/>
    </row>
    <row r="13739" spans="8:8">
      <c r="H13739"/>
    </row>
    <row r="13740" spans="8:8">
      <c r="H13740"/>
    </row>
    <row r="13741" spans="8:8">
      <c r="H13741"/>
    </row>
    <row r="13742" spans="8:8">
      <c r="H13742"/>
    </row>
    <row r="13743" spans="8:8">
      <c r="H13743"/>
    </row>
    <row r="13744" spans="8:8">
      <c r="H13744"/>
    </row>
    <row r="13745" spans="8:8">
      <c r="H13745"/>
    </row>
    <row r="13746" spans="8:8">
      <c r="H13746"/>
    </row>
    <row r="13747" spans="8:8">
      <c r="H13747"/>
    </row>
    <row r="13748" spans="8:8">
      <c r="H13748"/>
    </row>
    <row r="13749" spans="8:8">
      <c r="H13749"/>
    </row>
    <row r="13750" spans="8:8">
      <c r="H13750"/>
    </row>
    <row r="13751" spans="8:8">
      <c r="H13751"/>
    </row>
    <row r="13752" spans="8:8">
      <c r="H13752"/>
    </row>
    <row r="13753" spans="8:8">
      <c r="H13753"/>
    </row>
    <row r="13754" spans="8:8">
      <c r="H13754"/>
    </row>
    <row r="13755" spans="8:8">
      <c r="H13755"/>
    </row>
    <row r="13756" spans="8:8">
      <c r="H13756"/>
    </row>
    <row r="13757" spans="8:8">
      <c r="H13757"/>
    </row>
    <row r="13758" spans="8:8">
      <c r="H13758"/>
    </row>
    <row r="13759" spans="8:8">
      <c r="H13759"/>
    </row>
    <row r="13760" spans="8:8">
      <c r="H13760"/>
    </row>
    <row r="13761" spans="8:8">
      <c r="H13761"/>
    </row>
    <row r="13762" spans="8:8">
      <c r="H13762"/>
    </row>
    <row r="13763" spans="8:8">
      <c r="H13763"/>
    </row>
    <row r="13764" spans="8:8">
      <c r="H13764"/>
    </row>
    <row r="13765" spans="8:8">
      <c r="H13765"/>
    </row>
    <row r="13766" spans="8:8">
      <c r="H13766"/>
    </row>
    <row r="13767" spans="8:8">
      <c r="H13767"/>
    </row>
    <row r="13768" spans="8:8">
      <c r="H13768"/>
    </row>
    <row r="13769" spans="8:8">
      <c r="H13769"/>
    </row>
    <row r="13770" spans="8:8">
      <c r="H13770"/>
    </row>
    <row r="13771" spans="8:8">
      <c r="H13771"/>
    </row>
    <row r="13772" spans="8:8">
      <c r="H13772"/>
    </row>
    <row r="13773" spans="8:8">
      <c r="H13773"/>
    </row>
    <row r="13774" spans="8:8">
      <c r="H13774"/>
    </row>
    <row r="13775" spans="8:8">
      <c r="H13775"/>
    </row>
    <row r="13776" spans="8:8">
      <c r="H13776"/>
    </row>
    <row r="13777" spans="8:8">
      <c r="H13777"/>
    </row>
    <row r="13778" spans="8:8">
      <c r="H13778"/>
    </row>
    <row r="13779" spans="8:8">
      <c r="H13779"/>
    </row>
    <row r="13780" spans="8:8">
      <c r="H13780"/>
    </row>
    <row r="13781" spans="8:8">
      <c r="H13781"/>
    </row>
    <row r="13782" spans="8:8">
      <c r="H13782"/>
    </row>
    <row r="13783" spans="8:8">
      <c r="H13783"/>
    </row>
    <row r="13784" spans="8:8">
      <c r="H13784"/>
    </row>
    <row r="13785" spans="8:8">
      <c r="H13785"/>
    </row>
    <row r="13786" spans="8:8">
      <c r="H13786"/>
    </row>
    <row r="13787" spans="8:8">
      <c r="H13787"/>
    </row>
    <row r="13788" spans="8:8">
      <c r="H13788"/>
    </row>
    <row r="13789" spans="8:8">
      <c r="H13789"/>
    </row>
    <row r="13790" spans="8:8">
      <c r="H13790"/>
    </row>
    <row r="13791" spans="8:8">
      <c r="H13791"/>
    </row>
    <row r="13792" spans="8:8">
      <c r="H13792"/>
    </row>
    <row r="13793" spans="8:8">
      <c r="H13793"/>
    </row>
    <row r="13794" spans="8:8">
      <c r="H13794"/>
    </row>
    <row r="13795" spans="8:8">
      <c r="H13795"/>
    </row>
    <row r="13796" spans="8:8">
      <c r="H13796"/>
    </row>
    <row r="13797" spans="8:8">
      <c r="H13797"/>
    </row>
    <row r="13798" spans="8:8">
      <c r="H13798"/>
    </row>
    <row r="13799" spans="8:8">
      <c r="H13799"/>
    </row>
    <row r="13800" spans="8:8">
      <c r="H13800"/>
    </row>
    <row r="13801" spans="8:8">
      <c r="H13801"/>
    </row>
    <row r="13802" spans="8:8">
      <c r="H13802"/>
    </row>
    <row r="13803" spans="8:8">
      <c r="H13803"/>
    </row>
    <row r="13804" spans="8:8">
      <c r="H13804"/>
    </row>
    <row r="13805" spans="8:8">
      <c r="H13805"/>
    </row>
    <row r="13806" spans="8:8">
      <c r="H13806"/>
    </row>
    <row r="13807" spans="8:8">
      <c r="H13807"/>
    </row>
    <row r="13808" spans="8:8">
      <c r="H13808"/>
    </row>
    <row r="13809" spans="8:8">
      <c r="H13809"/>
    </row>
    <row r="13810" spans="8:8">
      <c r="H13810"/>
    </row>
    <row r="13811" spans="8:8">
      <c r="H13811"/>
    </row>
    <row r="13812" spans="8:8">
      <c r="H13812"/>
    </row>
    <row r="13813" spans="8:8">
      <c r="H13813"/>
    </row>
    <row r="13814" spans="8:8">
      <c r="H13814"/>
    </row>
    <row r="13815" spans="8:8">
      <c r="H13815"/>
    </row>
    <row r="13816" spans="8:8">
      <c r="H13816"/>
    </row>
    <row r="13817" spans="8:8">
      <c r="H13817"/>
    </row>
    <row r="13818" spans="8:8">
      <c r="H13818"/>
    </row>
    <row r="13819" spans="8:8">
      <c r="H13819"/>
    </row>
    <row r="13820" spans="8:8">
      <c r="H13820"/>
    </row>
    <row r="13821" spans="8:8">
      <c r="H13821"/>
    </row>
    <row r="13822" spans="8:8">
      <c r="H13822"/>
    </row>
    <row r="13823" spans="8:8">
      <c r="H13823"/>
    </row>
    <row r="13824" spans="8:8">
      <c r="H13824"/>
    </row>
    <row r="13825" spans="8:8">
      <c r="H13825"/>
    </row>
    <row r="13826" spans="8:8">
      <c r="H13826"/>
    </row>
    <row r="13827" spans="8:8">
      <c r="H13827"/>
    </row>
    <row r="13828" spans="8:8">
      <c r="H13828"/>
    </row>
    <row r="13829" spans="8:8">
      <c r="H13829"/>
    </row>
    <row r="13830" spans="8:8">
      <c r="H13830"/>
    </row>
    <row r="13831" spans="8:8">
      <c r="H13831"/>
    </row>
    <row r="13832" spans="8:8">
      <c r="H13832"/>
    </row>
    <row r="13833" spans="8:8">
      <c r="H13833"/>
    </row>
    <row r="13834" spans="8:8">
      <c r="H13834"/>
    </row>
    <row r="13835" spans="8:8">
      <c r="H13835"/>
    </row>
    <row r="13836" spans="8:8">
      <c r="H13836"/>
    </row>
    <row r="13837" spans="8:8">
      <c r="H13837"/>
    </row>
    <row r="13838" spans="8:8">
      <c r="H13838"/>
    </row>
    <row r="13839" spans="8:8">
      <c r="H13839"/>
    </row>
    <row r="13840" spans="8:8">
      <c r="H13840"/>
    </row>
    <row r="13841" spans="8:8">
      <c r="H13841"/>
    </row>
    <row r="13842" spans="8:8">
      <c r="H13842"/>
    </row>
    <row r="13843" spans="8:8">
      <c r="H13843"/>
    </row>
    <row r="13844" spans="8:8">
      <c r="H13844"/>
    </row>
    <row r="13845" spans="8:8">
      <c r="H13845"/>
    </row>
    <row r="13846" spans="8:8">
      <c r="H13846"/>
    </row>
    <row r="13847" spans="8:8">
      <c r="H13847"/>
    </row>
    <row r="13848" spans="8:8">
      <c r="H13848"/>
    </row>
    <row r="13849" spans="8:8">
      <c r="H13849"/>
    </row>
    <row r="13850" spans="8:8">
      <c r="H13850"/>
    </row>
    <row r="13851" spans="8:8">
      <c r="H13851"/>
    </row>
    <row r="13852" spans="8:8">
      <c r="H13852"/>
    </row>
    <row r="13853" spans="8:8">
      <c r="H13853"/>
    </row>
    <row r="13854" spans="8:8">
      <c r="H13854"/>
    </row>
    <row r="13855" spans="8:8">
      <c r="H13855"/>
    </row>
    <row r="13856" spans="8:8">
      <c r="H13856"/>
    </row>
    <row r="13857" spans="8:8">
      <c r="H13857"/>
    </row>
    <row r="13858" spans="8:8">
      <c r="H13858"/>
    </row>
    <row r="13859" spans="8:8">
      <c r="H13859"/>
    </row>
    <row r="13860" spans="8:8">
      <c r="H13860"/>
    </row>
    <row r="13861" spans="8:8">
      <c r="H13861"/>
    </row>
    <row r="13862" spans="8:8">
      <c r="H13862"/>
    </row>
    <row r="13863" spans="8:8">
      <c r="H13863"/>
    </row>
    <row r="13864" spans="8:8">
      <c r="H13864"/>
    </row>
    <row r="13865" spans="8:8">
      <c r="H13865"/>
    </row>
    <row r="13866" spans="8:8">
      <c r="H13866"/>
    </row>
    <row r="13867" spans="8:8">
      <c r="H13867"/>
    </row>
    <row r="13868" spans="8:8">
      <c r="H13868"/>
    </row>
    <row r="13869" spans="8:8">
      <c r="H13869"/>
    </row>
    <row r="13870" spans="8:8">
      <c r="H13870"/>
    </row>
    <row r="13871" spans="8:8">
      <c r="H13871"/>
    </row>
    <row r="13872" spans="8:8">
      <c r="H13872"/>
    </row>
    <row r="13873" spans="8:8">
      <c r="H13873"/>
    </row>
    <row r="13874" spans="8:8">
      <c r="H13874"/>
    </row>
    <row r="13875" spans="8:8">
      <c r="H13875"/>
    </row>
    <row r="13876" spans="8:8">
      <c r="H13876"/>
    </row>
    <row r="13877" spans="8:8">
      <c r="H13877"/>
    </row>
    <row r="13878" spans="8:8">
      <c r="H13878"/>
    </row>
    <row r="13879" spans="8:8">
      <c r="H13879"/>
    </row>
    <row r="13880" spans="8:8">
      <c r="H13880"/>
    </row>
    <row r="13881" spans="8:8">
      <c r="H13881"/>
    </row>
    <row r="13882" spans="8:8">
      <c r="H13882"/>
    </row>
    <row r="13883" spans="8:8">
      <c r="H13883"/>
    </row>
    <row r="13884" spans="8:8">
      <c r="H13884"/>
    </row>
    <row r="13885" spans="8:8">
      <c r="H13885"/>
    </row>
    <row r="13886" spans="8:8">
      <c r="H13886"/>
    </row>
    <row r="13887" spans="8:8">
      <c r="H13887"/>
    </row>
    <row r="13888" spans="8:8">
      <c r="H13888"/>
    </row>
    <row r="13889" spans="8:8">
      <c r="H13889"/>
    </row>
    <row r="13890" spans="8:8">
      <c r="H13890"/>
    </row>
    <row r="13891" spans="8:8">
      <c r="H13891"/>
    </row>
    <row r="13892" spans="8:8">
      <c r="H13892"/>
    </row>
    <row r="13893" spans="8:8">
      <c r="H13893"/>
    </row>
    <row r="13894" spans="8:8">
      <c r="H13894"/>
    </row>
    <row r="13895" spans="8:8">
      <c r="H13895"/>
    </row>
    <row r="13896" spans="8:8">
      <c r="H13896"/>
    </row>
    <row r="13897" spans="8:8">
      <c r="H13897"/>
    </row>
    <row r="13898" spans="8:8">
      <c r="H13898"/>
    </row>
    <row r="13899" spans="8:8">
      <c r="H13899"/>
    </row>
    <row r="13900" spans="8:8">
      <c r="H13900"/>
    </row>
    <row r="13901" spans="8:8">
      <c r="H13901"/>
    </row>
    <row r="13902" spans="8:8">
      <c r="H13902"/>
    </row>
    <row r="13903" spans="8:8">
      <c r="H13903"/>
    </row>
    <row r="13904" spans="8:8">
      <c r="H13904"/>
    </row>
    <row r="13905" spans="8:8">
      <c r="H13905"/>
    </row>
    <row r="13906" spans="8:8">
      <c r="H13906"/>
    </row>
    <row r="13907" spans="8:8">
      <c r="H13907"/>
    </row>
    <row r="13908" spans="8:8">
      <c r="H13908"/>
    </row>
    <row r="13909" spans="8:8">
      <c r="H13909"/>
    </row>
    <row r="13910" spans="8:8">
      <c r="H13910"/>
    </row>
    <row r="13911" spans="8:8">
      <c r="H13911"/>
    </row>
    <row r="13912" spans="8:8">
      <c r="H13912"/>
    </row>
    <row r="13913" spans="8:8">
      <c r="H13913"/>
    </row>
    <row r="13914" spans="8:8">
      <c r="H13914"/>
    </row>
    <row r="13915" spans="8:8">
      <c r="H13915"/>
    </row>
    <row r="13916" spans="8:8">
      <c r="H13916"/>
    </row>
    <row r="13917" spans="8:8">
      <c r="H13917"/>
    </row>
    <row r="13918" spans="8:8">
      <c r="H13918"/>
    </row>
    <row r="13919" spans="8:8">
      <c r="H13919"/>
    </row>
    <row r="13920" spans="8:8">
      <c r="H13920"/>
    </row>
    <row r="13921" spans="8:8">
      <c r="H13921"/>
    </row>
    <row r="13922" spans="8:8">
      <c r="H13922"/>
    </row>
    <row r="13923" spans="8:8">
      <c r="H13923"/>
    </row>
    <row r="13924" spans="8:8">
      <c r="H13924"/>
    </row>
    <row r="13925" spans="8:8">
      <c r="H13925"/>
    </row>
    <row r="13926" spans="8:8">
      <c r="H13926"/>
    </row>
    <row r="13927" spans="8:8">
      <c r="H13927"/>
    </row>
    <row r="13928" spans="8:8">
      <c r="H13928"/>
    </row>
    <row r="13929" spans="8:8">
      <c r="H13929"/>
    </row>
    <row r="13930" spans="8:8">
      <c r="H13930"/>
    </row>
    <row r="13931" spans="8:8">
      <c r="H13931"/>
    </row>
    <row r="13932" spans="8:8">
      <c r="H13932"/>
    </row>
    <row r="13933" spans="8:8">
      <c r="H13933"/>
    </row>
    <row r="13934" spans="8:8">
      <c r="H13934"/>
    </row>
    <row r="13935" spans="8:8">
      <c r="H13935"/>
    </row>
    <row r="13936" spans="8:8">
      <c r="H13936"/>
    </row>
    <row r="13937" spans="8:8">
      <c r="H13937"/>
    </row>
    <row r="13938" spans="8:8">
      <c r="H13938"/>
    </row>
    <row r="13939" spans="8:8">
      <c r="H13939"/>
    </row>
    <row r="13940" spans="8:8">
      <c r="H13940"/>
    </row>
    <row r="13941" spans="8:8">
      <c r="H13941"/>
    </row>
    <row r="13942" spans="8:8">
      <c r="H13942"/>
    </row>
    <row r="13943" spans="8:8">
      <c r="H13943"/>
    </row>
    <row r="13944" spans="8:8">
      <c r="H13944"/>
    </row>
    <row r="13945" spans="8:8">
      <c r="H13945"/>
    </row>
    <row r="13946" spans="8:8">
      <c r="H13946"/>
    </row>
    <row r="13947" spans="8:8">
      <c r="H13947"/>
    </row>
    <row r="13948" spans="8:8">
      <c r="H13948"/>
    </row>
    <row r="13949" spans="8:8">
      <c r="H13949"/>
    </row>
    <row r="13950" spans="8:8">
      <c r="H13950"/>
    </row>
    <row r="13951" spans="8:8">
      <c r="H13951"/>
    </row>
    <row r="13952" spans="8:8">
      <c r="H13952"/>
    </row>
    <row r="13953" spans="8:8">
      <c r="H13953"/>
    </row>
    <row r="13954" spans="8:8">
      <c r="H13954"/>
    </row>
    <row r="13955" spans="8:8">
      <c r="H13955"/>
    </row>
    <row r="13956" spans="8:8">
      <c r="H13956"/>
    </row>
    <row r="13957" spans="8:8">
      <c r="H13957"/>
    </row>
    <row r="13958" spans="8:8">
      <c r="H13958"/>
    </row>
    <row r="13959" spans="8:8">
      <c r="H13959"/>
    </row>
    <row r="13960" spans="8:8">
      <c r="H13960"/>
    </row>
    <row r="13961" spans="8:8">
      <c r="H13961"/>
    </row>
    <row r="13962" spans="8:8">
      <c r="H13962"/>
    </row>
    <row r="13963" spans="8:8">
      <c r="H13963"/>
    </row>
    <row r="13964" spans="8:8">
      <c r="H13964"/>
    </row>
    <row r="13965" spans="8:8">
      <c r="H13965"/>
    </row>
    <row r="13966" spans="8:8">
      <c r="H13966"/>
    </row>
    <row r="13967" spans="8:8">
      <c r="H13967"/>
    </row>
    <row r="13968" spans="8:8">
      <c r="H13968"/>
    </row>
    <row r="13969" spans="8:8">
      <c r="H13969"/>
    </row>
    <row r="13970" spans="8:8">
      <c r="H13970"/>
    </row>
    <row r="13971" spans="8:8">
      <c r="H13971"/>
    </row>
    <row r="13972" spans="8:8">
      <c r="H13972"/>
    </row>
    <row r="13973" spans="8:8">
      <c r="H13973"/>
    </row>
    <row r="13974" spans="8:8">
      <c r="H13974"/>
    </row>
    <row r="13975" spans="8:8">
      <c r="H13975"/>
    </row>
    <row r="13976" spans="8:8">
      <c r="H13976"/>
    </row>
    <row r="13977" spans="8:8">
      <c r="H13977"/>
    </row>
    <row r="13978" spans="8:8">
      <c r="H13978"/>
    </row>
    <row r="13979" spans="8:8">
      <c r="H13979"/>
    </row>
    <row r="13980" spans="8:8">
      <c r="H13980"/>
    </row>
    <row r="13981" spans="8:8">
      <c r="H13981"/>
    </row>
    <row r="13982" spans="8:8">
      <c r="H13982"/>
    </row>
    <row r="13983" spans="8:8">
      <c r="H13983"/>
    </row>
    <row r="13984" spans="8:8">
      <c r="H13984"/>
    </row>
    <row r="13985" spans="8:8">
      <c r="H13985"/>
    </row>
    <row r="13986" spans="8:8">
      <c r="H13986"/>
    </row>
    <row r="13987" spans="8:8">
      <c r="H13987"/>
    </row>
    <row r="13988" spans="8:8">
      <c r="H13988"/>
    </row>
    <row r="13989" spans="8:8">
      <c r="H13989"/>
    </row>
    <row r="13990" spans="8:8">
      <c r="H13990"/>
    </row>
    <row r="13991" spans="8:8">
      <c r="H13991"/>
    </row>
    <row r="13992" spans="8:8">
      <c r="H13992"/>
    </row>
    <row r="13993" spans="8:8">
      <c r="H13993"/>
    </row>
    <row r="13994" spans="8:8">
      <c r="H13994"/>
    </row>
    <row r="13995" spans="8:8">
      <c r="H13995"/>
    </row>
    <row r="13996" spans="8:8">
      <c r="H13996"/>
    </row>
    <row r="13997" spans="8:8">
      <c r="H13997"/>
    </row>
    <row r="13998" spans="8:8">
      <c r="H13998"/>
    </row>
    <row r="13999" spans="8:8">
      <c r="H13999"/>
    </row>
    <row r="14000" spans="8:8">
      <c r="H14000"/>
    </row>
    <row r="14001" spans="8:8">
      <c r="H14001"/>
    </row>
    <row r="14002" spans="8:8">
      <c r="H14002"/>
    </row>
    <row r="14003" spans="8:8">
      <c r="H14003"/>
    </row>
    <row r="14004" spans="8:8">
      <c r="H14004"/>
    </row>
    <row r="14005" spans="8:8">
      <c r="H14005"/>
    </row>
    <row r="14006" spans="8:8">
      <c r="H14006"/>
    </row>
    <row r="14007" spans="8:8">
      <c r="H14007"/>
    </row>
    <row r="14008" spans="8:8">
      <c r="H14008"/>
    </row>
    <row r="14009" spans="8:8">
      <c r="H14009"/>
    </row>
    <row r="14010" spans="8:8">
      <c r="H14010"/>
    </row>
    <row r="14011" spans="8:8">
      <c r="H14011"/>
    </row>
    <row r="14012" spans="8:8">
      <c r="H14012"/>
    </row>
    <row r="14013" spans="8:8">
      <c r="H14013"/>
    </row>
    <row r="14014" spans="8:8">
      <c r="H14014"/>
    </row>
    <row r="14015" spans="8:8">
      <c r="H14015"/>
    </row>
    <row r="14016" spans="8:8">
      <c r="H14016"/>
    </row>
    <row r="14017" spans="8:8">
      <c r="H14017"/>
    </row>
    <row r="14018" spans="8:8">
      <c r="H14018"/>
    </row>
    <row r="14019" spans="8:8">
      <c r="H14019"/>
    </row>
    <row r="14020" spans="8:8">
      <c r="H14020"/>
    </row>
    <row r="14021" spans="8:8">
      <c r="H14021"/>
    </row>
    <row r="14022" spans="8:8">
      <c r="H14022"/>
    </row>
    <row r="14023" spans="8:8">
      <c r="H14023"/>
    </row>
    <row r="14024" spans="8:8">
      <c r="H14024"/>
    </row>
    <row r="14025" spans="8:8">
      <c r="H14025"/>
    </row>
    <row r="14026" spans="8:8">
      <c r="H14026"/>
    </row>
    <row r="14027" spans="8:8">
      <c r="H14027"/>
    </row>
    <row r="14028" spans="8:8">
      <c r="H14028"/>
    </row>
    <row r="14029" spans="8:8">
      <c r="H14029"/>
    </row>
    <row r="14030" spans="8:8">
      <c r="H14030"/>
    </row>
    <row r="14031" spans="8:8">
      <c r="H14031"/>
    </row>
    <row r="14032" spans="8:8">
      <c r="H14032"/>
    </row>
    <row r="14033" spans="8:8">
      <c r="H14033"/>
    </row>
    <row r="14034" spans="8:8">
      <c r="H14034"/>
    </row>
    <row r="14035" spans="8:8">
      <c r="H14035"/>
    </row>
    <row r="14036" spans="8:8">
      <c r="H14036"/>
    </row>
    <row r="14037" spans="8:8">
      <c r="H14037"/>
    </row>
    <row r="14038" spans="8:8">
      <c r="H14038"/>
    </row>
    <row r="14039" spans="8:8">
      <c r="H14039"/>
    </row>
    <row r="14040" spans="8:8">
      <c r="H14040"/>
    </row>
    <row r="14041" spans="8:8">
      <c r="H14041"/>
    </row>
    <row r="14042" spans="8:8">
      <c r="H14042"/>
    </row>
    <row r="14043" spans="8:8">
      <c r="H14043"/>
    </row>
    <row r="14044" spans="8:8">
      <c r="H14044"/>
    </row>
    <row r="14045" spans="8:8">
      <c r="H14045"/>
    </row>
    <row r="14046" spans="8:8">
      <c r="H14046"/>
    </row>
    <row r="14047" spans="8:8">
      <c r="H14047"/>
    </row>
    <row r="14048" spans="8:8">
      <c r="H14048"/>
    </row>
    <row r="14049" spans="8:8">
      <c r="H14049"/>
    </row>
    <row r="14050" spans="8:8">
      <c r="H14050"/>
    </row>
    <row r="14051" spans="8:8">
      <c r="H14051"/>
    </row>
    <row r="14052" spans="8:8">
      <c r="H14052"/>
    </row>
    <row r="14053" spans="8:8">
      <c r="H14053"/>
    </row>
    <row r="14054" spans="8:8">
      <c r="H14054"/>
    </row>
    <row r="14055" spans="8:8">
      <c r="H14055"/>
    </row>
    <row r="14056" spans="8:8">
      <c r="H14056"/>
    </row>
    <row r="14057" spans="8:8">
      <c r="H14057"/>
    </row>
    <row r="14058" spans="8:8">
      <c r="H14058"/>
    </row>
    <row r="14059" spans="8:8">
      <c r="H14059"/>
    </row>
    <row r="14060" spans="8:8">
      <c r="H14060"/>
    </row>
    <row r="14061" spans="8:8">
      <c r="H14061"/>
    </row>
    <row r="14062" spans="8:8">
      <c r="H14062"/>
    </row>
    <row r="14063" spans="8:8">
      <c r="H14063"/>
    </row>
    <row r="14064" spans="8:8">
      <c r="H14064"/>
    </row>
    <row r="14065" spans="8:8">
      <c r="H14065"/>
    </row>
    <row r="14066" spans="8:8">
      <c r="H14066"/>
    </row>
    <row r="14067" spans="8:8">
      <c r="H14067"/>
    </row>
    <row r="14068" spans="8:8">
      <c r="H14068"/>
    </row>
    <row r="14069" spans="8:8">
      <c r="H14069"/>
    </row>
    <row r="14070" spans="8:8">
      <c r="H14070"/>
    </row>
    <row r="14071" spans="8:8">
      <c r="H14071"/>
    </row>
    <row r="14072" spans="8:8">
      <c r="H14072"/>
    </row>
    <row r="14073" spans="8:8">
      <c r="H14073"/>
    </row>
    <row r="14074" spans="8:8">
      <c r="H14074"/>
    </row>
    <row r="14075" spans="8:8">
      <c r="H14075"/>
    </row>
    <row r="14076" spans="8:8">
      <c r="H14076"/>
    </row>
    <row r="14077" spans="8:8">
      <c r="H14077"/>
    </row>
    <row r="14078" spans="8:8">
      <c r="H14078"/>
    </row>
    <row r="14079" spans="8:8">
      <c r="H14079"/>
    </row>
    <row r="14080" spans="8:8">
      <c r="H14080"/>
    </row>
    <row r="14081" spans="8:8">
      <c r="H14081"/>
    </row>
    <row r="14082" spans="8:8">
      <c r="H14082"/>
    </row>
    <row r="14083" spans="8:8">
      <c r="H14083"/>
    </row>
    <row r="14084" spans="8:8">
      <c r="H14084"/>
    </row>
    <row r="14085" spans="8:8">
      <c r="H14085"/>
    </row>
    <row r="14086" spans="8:8">
      <c r="H14086"/>
    </row>
    <row r="14087" spans="8:8">
      <c r="H14087"/>
    </row>
    <row r="14088" spans="8:8">
      <c r="H14088"/>
    </row>
    <row r="14089" spans="8:8">
      <c r="H14089"/>
    </row>
    <row r="14090" spans="8:8">
      <c r="H14090"/>
    </row>
    <row r="14091" spans="8:8">
      <c r="H14091"/>
    </row>
    <row r="14092" spans="8:8">
      <c r="H14092"/>
    </row>
    <row r="14093" spans="8:8">
      <c r="H14093"/>
    </row>
    <row r="14094" spans="8:8">
      <c r="H14094"/>
    </row>
    <row r="14095" spans="8:8">
      <c r="H14095"/>
    </row>
    <row r="14096" spans="8:8">
      <c r="H14096"/>
    </row>
    <row r="14097" spans="8:8">
      <c r="H14097"/>
    </row>
    <row r="14098" spans="8:8">
      <c r="H14098"/>
    </row>
    <row r="14099" spans="8:8">
      <c r="H14099"/>
    </row>
    <row r="14100" spans="8:8">
      <c r="H14100"/>
    </row>
    <row r="14101" spans="8:8">
      <c r="H14101"/>
    </row>
    <row r="14102" spans="8:8">
      <c r="H14102"/>
    </row>
    <row r="14103" spans="8:8">
      <c r="H14103"/>
    </row>
    <row r="14104" spans="8:8">
      <c r="H14104"/>
    </row>
    <row r="14105" spans="8:8">
      <c r="H14105"/>
    </row>
    <row r="14106" spans="8:8">
      <c r="H14106"/>
    </row>
    <row r="14107" spans="8:8">
      <c r="H14107"/>
    </row>
    <row r="14108" spans="8:8">
      <c r="H14108"/>
    </row>
    <row r="14109" spans="8:8">
      <c r="H14109"/>
    </row>
    <row r="14110" spans="8:8">
      <c r="H14110"/>
    </row>
    <row r="14111" spans="8:8">
      <c r="H14111"/>
    </row>
    <row r="14112" spans="8:8">
      <c r="H14112"/>
    </row>
    <row r="14113" spans="8:8">
      <c r="H14113"/>
    </row>
    <row r="14114" spans="8:8">
      <c r="H14114"/>
    </row>
    <row r="14115" spans="8:8">
      <c r="H14115"/>
    </row>
    <row r="14116" spans="8:8">
      <c r="H14116"/>
    </row>
    <row r="14117" spans="8:8">
      <c r="H14117"/>
    </row>
    <row r="14118" spans="8:8">
      <c r="H14118"/>
    </row>
    <row r="14119" spans="8:8">
      <c r="H14119"/>
    </row>
    <row r="14120" spans="8:8">
      <c r="H14120"/>
    </row>
    <row r="14121" spans="8:8">
      <c r="H14121"/>
    </row>
    <row r="14122" spans="8:8">
      <c r="H14122"/>
    </row>
    <row r="14123" spans="8:8">
      <c r="H14123"/>
    </row>
    <row r="14124" spans="8:8">
      <c r="H14124"/>
    </row>
    <row r="14125" spans="8:8">
      <c r="H14125"/>
    </row>
    <row r="14126" spans="8:8">
      <c r="H14126"/>
    </row>
    <row r="14127" spans="8:8">
      <c r="H14127"/>
    </row>
    <row r="14128" spans="8:8">
      <c r="H14128"/>
    </row>
    <row r="14129" spans="8:8">
      <c r="H14129"/>
    </row>
    <row r="14130" spans="8:8">
      <c r="H14130"/>
    </row>
    <row r="14131" spans="8:8">
      <c r="H14131"/>
    </row>
    <row r="14132" spans="8:8">
      <c r="H14132"/>
    </row>
    <row r="14133" spans="8:8">
      <c r="H14133"/>
    </row>
    <row r="14134" spans="8:8">
      <c r="H14134"/>
    </row>
    <row r="14135" spans="8:8">
      <c r="H14135"/>
    </row>
    <row r="14136" spans="8:8">
      <c r="H14136"/>
    </row>
    <row r="14137" spans="8:8">
      <c r="H14137"/>
    </row>
    <row r="14138" spans="8:8">
      <c r="H14138"/>
    </row>
    <row r="14139" spans="8:8">
      <c r="H14139"/>
    </row>
    <row r="14140" spans="8:8">
      <c r="H14140"/>
    </row>
    <row r="14141" spans="8:8">
      <c r="H14141"/>
    </row>
    <row r="14142" spans="8:8">
      <c r="H14142"/>
    </row>
    <row r="14143" spans="8:8">
      <c r="H14143"/>
    </row>
    <row r="14144" spans="8:8">
      <c r="H14144"/>
    </row>
    <row r="14145" spans="8:8">
      <c r="H14145"/>
    </row>
    <row r="14146" spans="8:8">
      <c r="H14146"/>
    </row>
    <row r="14147" spans="8:8">
      <c r="H14147"/>
    </row>
    <row r="14148" spans="8:8">
      <c r="H14148"/>
    </row>
    <row r="14149" spans="8:8">
      <c r="H14149"/>
    </row>
    <row r="14150" spans="8:8">
      <c r="H14150"/>
    </row>
    <row r="14151" spans="8:8">
      <c r="H14151"/>
    </row>
    <row r="14152" spans="8:8">
      <c r="H14152"/>
    </row>
    <row r="14153" spans="8:8">
      <c r="H14153"/>
    </row>
    <row r="14154" spans="8:8">
      <c r="H14154"/>
    </row>
    <row r="14155" spans="8:8">
      <c r="H14155"/>
    </row>
    <row r="14156" spans="8:8">
      <c r="H14156"/>
    </row>
    <row r="14157" spans="8:8">
      <c r="H14157"/>
    </row>
    <row r="14158" spans="8:8">
      <c r="H14158"/>
    </row>
    <row r="14159" spans="8:8">
      <c r="H14159"/>
    </row>
    <row r="14160" spans="8:8">
      <c r="H14160"/>
    </row>
    <row r="14161" spans="8:8">
      <c r="H14161"/>
    </row>
    <row r="14162" spans="8:8">
      <c r="H14162"/>
    </row>
    <row r="14163" spans="8:8">
      <c r="H14163"/>
    </row>
    <row r="14164" spans="8:8">
      <c r="H14164"/>
    </row>
    <row r="14165" spans="8:8">
      <c r="H14165"/>
    </row>
    <row r="14166" spans="8:8">
      <c r="H14166"/>
    </row>
    <row r="14167" spans="8:8">
      <c r="H14167"/>
    </row>
    <row r="14168" spans="8:8">
      <c r="H14168"/>
    </row>
    <row r="14169" spans="8:8">
      <c r="H14169"/>
    </row>
    <row r="14170" spans="8:8">
      <c r="H14170"/>
    </row>
    <row r="14171" spans="8:8">
      <c r="H14171"/>
    </row>
    <row r="14172" spans="8:8">
      <c r="H14172"/>
    </row>
    <row r="14173" spans="8:8">
      <c r="H14173"/>
    </row>
    <row r="14174" spans="8:8">
      <c r="H14174"/>
    </row>
    <row r="14175" spans="8:8">
      <c r="H14175"/>
    </row>
    <row r="14176" spans="8:8">
      <c r="H14176"/>
    </row>
    <row r="14177" spans="8:8">
      <c r="H14177"/>
    </row>
    <row r="14178" spans="8:8">
      <c r="H14178"/>
    </row>
    <row r="14179" spans="8:8">
      <c r="H14179"/>
    </row>
    <row r="14180" spans="8:8">
      <c r="H14180"/>
    </row>
    <row r="14181" spans="8:8">
      <c r="H14181"/>
    </row>
    <row r="14182" spans="8:8">
      <c r="H14182"/>
    </row>
    <row r="14183" spans="8:8">
      <c r="H14183"/>
    </row>
    <row r="14184" spans="8:8">
      <c r="H14184"/>
    </row>
    <row r="14185" spans="8:8">
      <c r="H14185"/>
    </row>
    <row r="14186" spans="8:8">
      <c r="H14186"/>
    </row>
    <row r="14187" spans="8:8">
      <c r="H14187"/>
    </row>
    <row r="14188" spans="8:8">
      <c r="H14188"/>
    </row>
    <row r="14189" spans="8:8">
      <c r="H14189"/>
    </row>
    <row r="14190" spans="8:8">
      <c r="H14190"/>
    </row>
    <row r="14191" spans="8:8">
      <c r="H14191"/>
    </row>
    <row r="14192" spans="8:8">
      <c r="H14192"/>
    </row>
    <row r="14193" spans="8:8">
      <c r="H14193"/>
    </row>
    <row r="14194" spans="8:8">
      <c r="H14194"/>
    </row>
    <row r="14195" spans="8:8">
      <c r="H14195"/>
    </row>
    <row r="14196" spans="8:8">
      <c r="H14196"/>
    </row>
    <row r="14197" spans="8:8">
      <c r="H14197"/>
    </row>
    <row r="14198" spans="8:8">
      <c r="H14198"/>
    </row>
    <row r="14199" spans="8:8">
      <c r="H14199"/>
    </row>
    <row r="14200" spans="8:8">
      <c r="H14200"/>
    </row>
    <row r="14201" spans="8:8">
      <c r="H14201"/>
    </row>
    <row r="14202" spans="8:8">
      <c r="H14202"/>
    </row>
    <row r="14203" spans="8:8">
      <c r="H14203"/>
    </row>
    <row r="14204" spans="8:8">
      <c r="H14204"/>
    </row>
    <row r="14205" spans="8:8">
      <c r="H14205"/>
    </row>
    <row r="14206" spans="8:8">
      <c r="H14206"/>
    </row>
    <row r="14207" spans="8:8">
      <c r="H14207"/>
    </row>
    <row r="14208" spans="8:8">
      <c r="H14208"/>
    </row>
    <row r="14209" spans="8:8">
      <c r="H14209"/>
    </row>
    <row r="14210" spans="8:8">
      <c r="H14210"/>
    </row>
    <row r="14211" spans="8:8">
      <c r="H14211"/>
    </row>
    <row r="14212" spans="8:8">
      <c r="H14212"/>
    </row>
    <row r="14213" spans="8:8">
      <c r="H14213"/>
    </row>
    <row r="14214" spans="8:8">
      <c r="H14214"/>
    </row>
    <row r="14215" spans="8:8">
      <c r="H14215"/>
    </row>
    <row r="14216" spans="8:8">
      <c r="H14216"/>
    </row>
    <row r="14217" spans="8:8">
      <c r="H14217"/>
    </row>
    <row r="14218" spans="8:8">
      <c r="H14218"/>
    </row>
    <row r="14219" spans="8:8">
      <c r="H14219"/>
    </row>
    <row r="14220" spans="8:8">
      <c r="H14220"/>
    </row>
    <row r="14221" spans="8:8">
      <c r="H14221"/>
    </row>
    <row r="14222" spans="8:8">
      <c r="H14222"/>
    </row>
    <row r="14223" spans="8:8">
      <c r="H14223"/>
    </row>
    <row r="14224" spans="8:8">
      <c r="H14224"/>
    </row>
    <row r="14225" spans="8:8">
      <c r="H14225"/>
    </row>
    <row r="14226" spans="8:8">
      <c r="H14226"/>
    </row>
    <row r="14227" spans="8:8">
      <c r="H14227"/>
    </row>
    <row r="14228" spans="8:8">
      <c r="H14228"/>
    </row>
    <row r="14229" spans="8:8">
      <c r="H14229"/>
    </row>
    <row r="14230" spans="8:8">
      <c r="H14230"/>
    </row>
    <row r="14231" spans="8:8">
      <c r="H14231"/>
    </row>
    <row r="14232" spans="8:8">
      <c r="H14232"/>
    </row>
    <row r="14233" spans="8:8">
      <c r="H14233"/>
    </row>
    <row r="14234" spans="8:8">
      <c r="H14234"/>
    </row>
    <row r="14235" spans="8:8">
      <c r="H14235"/>
    </row>
    <row r="14236" spans="8:8">
      <c r="H14236"/>
    </row>
    <row r="14237" spans="8:8">
      <c r="H14237"/>
    </row>
    <row r="14238" spans="8:8">
      <c r="H14238"/>
    </row>
    <row r="14239" spans="8:8">
      <c r="H14239"/>
    </row>
    <row r="14240" spans="8:8">
      <c r="H14240"/>
    </row>
    <row r="14241" spans="8:8">
      <c r="H14241"/>
    </row>
    <row r="14242" spans="8:8">
      <c r="H14242"/>
    </row>
    <row r="14243" spans="8:8">
      <c r="H14243"/>
    </row>
    <row r="14244" spans="8:8">
      <c r="H14244"/>
    </row>
    <row r="14245" spans="8:8">
      <c r="H14245"/>
    </row>
    <row r="14246" spans="8:8">
      <c r="H14246"/>
    </row>
    <row r="14247" spans="8:8">
      <c r="H14247"/>
    </row>
    <row r="14248" spans="8:8">
      <c r="H14248"/>
    </row>
    <row r="14249" spans="8:8">
      <c r="H14249"/>
    </row>
    <row r="14250" spans="8:8">
      <c r="H14250"/>
    </row>
    <row r="14251" spans="8:8">
      <c r="H14251"/>
    </row>
    <row r="14252" spans="8:8">
      <c r="H14252"/>
    </row>
    <row r="14253" spans="8:8">
      <c r="H14253"/>
    </row>
    <row r="14254" spans="8:8">
      <c r="H14254"/>
    </row>
    <row r="14255" spans="8:8">
      <c r="H14255"/>
    </row>
    <row r="14256" spans="8:8">
      <c r="H14256"/>
    </row>
    <row r="14257" spans="8:8">
      <c r="H14257"/>
    </row>
    <row r="14258" spans="8:8">
      <c r="H14258"/>
    </row>
    <row r="14259" spans="8:8">
      <c r="H14259"/>
    </row>
    <row r="14260" spans="8:8">
      <c r="H14260"/>
    </row>
    <row r="14261" spans="8:8">
      <c r="H14261"/>
    </row>
    <row r="14262" spans="8:8">
      <c r="H14262"/>
    </row>
    <row r="14263" spans="8:8">
      <c r="H14263"/>
    </row>
    <row r="14264" spans="8:8">
      <c r="H14264"/>
    </row>
    <row r="14265" spans="8:8">
      <c r="H14265"/>
    </row>
    <row r="14266" spans="8:8">
      <c r="H14266"/>
    </row>
    <row r="14267" spans="8:8">
      <c r="H14267"/>
    </row>
    <row r="14268" spans="8:8">
      <c r="H14268"/>
    </row>
    <row r="14269" spans="8:8">
      <c r="H14269"/>
    </row>
    <row r="14270" spans="8:8">
      <c r="H14270"/>
    </row>
    <row r="14271" spans="8:8">
      <c r="H14271"/>
    </row>
    <row r="14272" spans="8:8">
      <c r="H14272"/>
    </row>
    <row r="14273" spans="8:8">
      <c r="H14273"/>
    </row>
    <row r="14274" spans="8:8">
      <c r="H14274"/>
    </row>
    <row r="14275" spans="8:8">
      <c r="H14275"/>
    </row>
    <row r="14276" spans="8:8">
      <c r="H14276"/>
    </row>
    <row r="14277" spans="8:8">
      <c r="H14277"/>
    </row>
    <row r="14278" spans="8:8">
      <c r="H14278"/>
    </row>
    <row r="14279" spans="8:8">
      <c r="H14279"/>
    </row>
    <row r="14280" spans="8:8">
      <c r="H14280"/>
    </row>
    <row r="14281" spans="8:8">
      <c r="H14281"/>
    </row>
    <row r="14282" spans="8:8">
      <c r="H14282"/>
    </row>
    <row r="14283" spans="8:8">
      <c r="H14283"/>
    </row>
    <row r="14284" spans="8:8">
      <c r="H14284"/>
    </row>
    <row r="14285" spans="8:8">
      <c r="H14285"/>
    </row>
    <row r="14286" spans="8:8">
      <c r="H14286"/>
    </row>
    <row r="14287" spans="8:8">
      <c r="H14287"/>
    </row>
    <row r="14288" spans="8:8">
      <c r="H14288"/>
    </row>
    <row r="14289" spans="8:8">
      <c r="H14289"/>
    </row>
    <row r="14290" spans="8:8">
      <c r="H14290"/>
    </row>
    <row r="14291" spans="8:8">
      <c r="H14291"/>
    </row>
    <row r="14292" spans="8:8">
      <c r="H14292"/>
    </row>
    <row r="14293" spans="8:8">
      <c r="H14293"/>
    </row>
    <row r="14294" spans="8:8">
      <c r="H14294"/>
    </row>
    <row r="14295" spans="8:8">
      <c r="H14295"/>
    </row>
    <row r="14296" spans="8:8">
      <c r="H14296"/>
    </row>
    <row r="14297" spans="8:8">
      <c r="H14297"/>
    </row>
    <row r="14298" spans="8:8">
      <c r="H14298"/>
    </row>
    <row r="14299" spans="8:8">
      <c r="H14299"/>
    </row>
    <row r="14300" spans="8:8">
      <c r="H14300"/>
    </row>
    <row r="14301" spans="8:8">
      <c r="H14301"/>
    </row>
    <row r="14302" spans="8:8">
      <c r="H14302"/>
    </row>
    <row r="14303" spans="8:8">
      <c r="H14303"/>
    </row>
    <row r="14304" spans="8:8">
      <c r="H14304"/>
    </row>
    <row r="14305" spans="8:8">
      <c r="H14305"/>
    </row>
    <row r="14306" spans="8:8">
      <c r="H14306"/>
    </row>
    <row r="14307" spans="8:8">
      <c r="H14307"/>
    </row>
    <row r="14308" spans="8:8">
      <c r="H14308"/>
    </row>
    <row r="14309" spans="8:8">
      <c r="H14309"/>
    </row>
    <row r="14310" spans="8:8">
      <c r="H14310"/>
    </row>
    <row r="14311" spans="8:8">
      <c r="H14311"/>
    </row>
    <row r="14312" spans="8:8">
      <c r="H14312"/>
    </row>
    <row r="14313" spans="8:8">
      <c r="H14313"/>
    </row>
    <row r="14314" spans="8:8">
      <c r="H14314"/>
    </row>
    <row r="14315" spans="8:8">
      <c r="H14315"/>
    </row>
    <row r="14316" spans="8:8">
      <c r="H14316"/>
    </row>
    <row r="14317" spans="8:8">
      <c r="H14317"/>
    </row>
    <row r="14318" spans="8:8">
      <c r="H14318"/>
    </row>
    <row r="14319" spans="8:8">
      <c r="H14319"/>
    </row>
    <row r="14320" spans="8:8">
      <c r="H14320"/>
    </row>
    <row r="14321" spans="8:8">
      <c r="H14321"/>
    </row>
    <row r="14322" spans="8:8">
      <c r="H14322"/>
    </row>
    <row r="14323" spans="8:8">
      <c r="H14323"/>
    </row>
    <row r="14324" spans="8:8">
      <c r="H14324"/>
    </row>
    <row r="14325" spans="8:8">
      <c r="H14325"/>
    </row>
    <row r="14326" spans="8:8">
      <c r="H14326"/>
    </row>
    <row r="14327" spans="8:8">
      <c r="H14327"/>
    </row>
    <row r="14328" spans="8:8">
      <c r="H14328"/>
    </row>
    <row r="14329" spans="8:8">
      <c r="H14329"/>
    </row>
    <row r="14330" spans="8:8">
      <c r="H14330"/>
    </row>
    <row r="14331" spans="8:8">
      <c r="H14331"/>
    </row>
    <row r="14332" spans="8:8">
      <c r="H14332"/>
    </row>
    <row r="14333" spans="8:8">
      <c r="H14333"/>
    </row>
    <row r="14334" spans="8:8">
      <c r="H14334"/>
    </row>
    <row r="14335" spans="8:8">
      <c r="H14335"/>
    </row>
    <row r="14336" spans="8:8">
      <c r="H14336"/>
    </row>
    <row r="14337" spans="8:8">
      <c r="H14337"/>
    </row>
    <row r="14338" spans="8:8">
      <c r="H14338"/>
    </row>
    <row r="14339" spans="8:8">
      <c r="H14339"/>
    </row>
    <row r="14340" spans="8:8">
      <c r="H14340"/>
    </row>
    <row r="14341" spans="8:8">
      <c r="H14341"/>
    </row>
    <row r="14342" spans="8:8">
      <c r="H14342"/>
    </row>
    <row r="14343" spans="8:8">
      <c r="H14343"/>
    </row>
    <row r="14344" spans="8:8">
      <c r="H14344"/>
    </row>
    <row r="14345" spans="8:8">
      <c r="H14345"/>
    </row>
    <row r="14346" spans="8:8">
      <c r="H14346"/>
    </row>
    <row r="14347" spans="8:8">
      <c r="H14347"/>
    </row>
    <row r="14348" spans="8:8">
      <c r="H14348"/>
    </row>
    <row r="14349" spans="8:8">
      <c r="H14349"/>
    </row>
    <row r="14350" spans="8:8">
      <c r="H14350"/>
    </row>
    <row r="14351" spans="8:8">
      <c r="H14351"/>
    </row>
    <row r="14352" spans="8:8">
      <c r="H14352"/>
    </row>
    <row r="14353" spans="8:8">
      <c r="H14353"/>
    </row>
    <row r="14354" spans="8:8">
      <c r="H14354"/>
    </row>
    <row r="14355" spans="8:8">
      <c r="H14355"/>
    </row>
    <row r="14356" spans="8:8">
      <c r="H14356"/>
    </row>
    <row r="14357" spans="8:8">
      <c r="H14357"/>
    </row>
    <row r="14358" spans="8:8">
      <c r="H14358"/>
    </row>
    <row r="14359" spans="8:8">
      <c r="H14359"/>
    </row>
    <row r="14360" spans="8:8">
      <c r="H14360"/>
    </row>
    <row r="14361" spans="8:8">
      <c r="H14361"/>
    </row>
    <row r="14362" spans="8:8">
      <c r="H14362"/>
    </row>
    <row r="14363" spans="8:8">
      <c r="H14363"/>
    </row>
    <row r="14364" spans="8:8">
      <c r="H14364"/>
    </row>
    <row r="14365" spans="8:8">
      <c r="H14365"/>
    </row>
    <row r="14366" spans="8:8">
      <c r="H14366"/>
    </row>
    <row r="14367" spans="8:8">
      <c r="H14367"/>
    </row>
    <row r="14368" spans="8:8">
      <c r="H14368"/>
    </row>
    <row r="14369" spans="8:8">
      <c r="H14369"/>
    </row>
    <row r="14370" spans="8:8">
      <c r="H14370"/>
    </row>
    <row r="14371" spans="8:8">
      <c r="H14371"/>
    </row>
    <row r="14372" spans="8:8">
      <c r="H14372"/>
    </row>
    <row r="14373" spans="8:8">
      <c r="H14373"/>
    </row>
    <row r="14374" spans="8:8">
      <c r="H14374"/>
    </row>
    <row r="14375" spans="8:8">
      <c r="H14375"/>
    </row>
    <row r="14376" spans="8:8">
      <c r="H14376"/>
    </row>
    <row r="14377" spans="8:8">
      <c r="H14377"/>
    </row>
    <row r="14378" spans="8:8">
      <c r="H14378"/>
    </row>
    <row r="14379" spans="8:8">
      <c r="H14379"/>
    </row>
    <row r="14380" spans="8:8">
      <c r="H14380"/>
    </row>
    <row r="14381" spans="8:8">
      <c r="H14381"/>
    </row>
    <row r="14382" spans="8:8">
      <c r="H14382"/>
    </row>
    <row r="14383" spans="8:8">
      <c r="H14383"/>
    </row>
    <row r="14384" spans="8:8">
      <c r="H14384"/>
    </row>
    <row r="14385" spans="8:8">
      <c r="H14385"/>
    </row>
    <row r="14386" spans="8:8">
      <c r="H14386"/>
    </row>
    <row r="14387" spans="8:8">
      <c r="H14387"/>
    </row>
    <row r="14388" spans="8:8">
      <c r="H14388"/>
    </row>
    <row r="14389" spans="8:8">
      <c r="H14389"/>
    </row>
    <row r="14390" spans="8:8">
      <c r="H14390"/>
    </row>
    <row r="14391" spans="8:8">
      <c r="H14391"/>
    </row>
    <row r="14392" spans="8:8">
      <c r="H14392"/>
    </row>
    <row r="14393" spans="8:8">
      <c r="H14393"/>
    </row>
    <row r="14394" spans="8:8">
      <c r="H14394"/>
    </row>
    <row r="14395" spans="8:8">
      <c r="H14395"/>
    </row>
    <row r="14396" spans="8:8">
      <c r="H14396"/>
    </row>
    <row r="14397" spans="8:8">
      <c r="H14397"/>
    </row>
    <row r="14398" spans="8:8">
      <c r="H14398"/>
    </row>
    <row r="14399" spans="8:8">
      <c r="H14399"/>
    </row>
    <row r="14400" spans="8:8">
      <c r="H14400"/>
    </row>
    <row r="14401" spans="8:8">
      <c r="H14401"/>
    </row>
    <row r="14402" spans="8:8">
      <c r="H14402"/>
    </row>
    <row r="14403" spans="8:8">
      <c r="H14403"/>
    </row>
    <row r="14404" spans="8:8">
      <c r="H14404"/>
    </row>
    <row r="14405" spans="8:8">
      <c r="H14405"/>
    </row>
    <row r="14406" spans="8:8">
      <c r="H14406"/>
    </row>
    <row r="14407" spans="8:8">
      <c r="H14407"/>
    </row>
    <row r="14408" spans="8:8">
      <c r="H14408"/>
    </row>
    <row r="14409" spans="8:8">
      <c r="H14409"/>
    </row>
    <row r="14410" spans="8:8">
      <c r="H14410"/>
    </row>
    <row r="14411" spans="8:8">
      <c r="H14411"/>
    </row>
    <row r="14412" spans="8:8">
      <c r="H14412"/>
    </row>
    <row r="14413" spans="8:8">
      <c r="H14413"/>
    </row>
    <row r="14414" spans="8:8">
      <c r="H14414"/>
    </row>
    <row r="14415" spans="8:8">
      <c r="H14415"/>
    </row>
    <row r="14416" spans="8:8">
      <c r="H14416"/>
    </row>
    <row r="14417" spans="8:8">
      <c r="H14417"/>
    </row>
    <row r="14418" spans="8:8">
      <c r="H14418"/>
    </row>
    <row r="14419" spans="8:8">
      <c r="H14419"/>
    </row>
    <row r="14420" spans="8:8">
      <c r="H14420"/>
    </row>
    <row r="14421" spans="8:8">
      <c r="H14421"/>
    </row>
    <row r="14422" spans="8:8">
      <c r="H14422"/>
    </row>
    <row r="14423" spans="8:8">
      <c r="H14423"/>
    </row>
    <row r="14424" spans="8:8">
      <c r="H14424"/>
    </row>
    <row r="14425" spans="8:8">
      <c r="H14425"/>
    </row>
    <row r="14426" spans="8:8">
      <c r="H14426"/>
    </row>
    <row r="14427" spans="8:8">
      <c r="H14427"/>
    </row>
    <row r="14428" spans="8:8">
      <c r="H14428"/>
    </row>
    <row r="14429" spans="8:8">
      <c r="H14429"/>
    </row>
    <row r="14430" spans="8:8">
      <c r="H14430"/>
    </row>
    <row r="14431" spans="8:8">
      <c r="H14431"/>
    </row>
    <row r="14432" spans="8:8">
      <c r="H14432"/>
    </row>
    <row r="14433" spans="8:8">
      <c r="H14433"/>
    </row>
    <row r="14434" spans="8:8">
      <c r="H14434"/>
    </row>
    <row r="14435" spans="8:8">
      <c r="H14435"/>
    </row>
    <row r="14436" spans="8:8">
      <c r="H14436"/>
    </row>
    <row r="14437" spans="8:8">
      <c r="H14437"/>
    </row>
    <row r="14438" spans="8:8">
      <c r="H14438"/>
    </row>
    <row r="14439" spans="8:8">
      <c r="H14439"/>
    </row>
    <row r="14440" spans="8:8">
      <c r="H14440"/>
    </row>
    <row r="14441" spans="8:8">
      <c r="H14441"/>
    </row>
    <row r="14442" spans="8:8">
      <c r="H14442"/>
    </row>
    <row r="14443" spans="8:8">
      <c r="H14443"/>
    </row>
    <row r="14444" spans="8:8">
      <c r="H14444"/>
    </row>
    <row r="14445" spans="8:8">
      <c r="H14445"/>
    </row>
    <row r="14446" spans="8:8">
      <c r="H14446"/>
    </row>
    <row r="14447" spans="8:8">
      <c r="H14447"/>
    </row>
    <row r="14448" spans="8:8">
      <c r="H14448"/>
    </row>
    <row r="14449" spans="8:8">
      <c r="H14449"/>
    </row>
    <row r="14450" spans="8:8">
      <c r="H14450"/>
    </row>
    <row r="14451" spans="8:8">
      <c r="H14451"/>
    </row>
    <row r="14452" spans="8:8">
      <c r="H14452"/>
    </row>
    <row r="14453" spans="8:8">
      <c r="H14453"/>
    </row>
    <row r="14454" spans="8:8">
      <c r="H14454"/>
    </row>
    <row r="14455" spans="8:8">
      <c r="H14455"/>
    </row>
    <row r="14456" spans="8:8">
      <c r="H14456"/>
    </row>
    <row r="14457" spans="8:8">
      <c r="H14457"/>
    </row>
    <row r="14458" spans="8:8">
      <c r="H14458"/>
    </row>
    <row r="14459" spans="8:8">
      <c r="H14459"/>
    </row>
    <row r="14460" spans="8:8">
      <c r="H14460"/>
    </row>
    <row r="14461" spans="8:8">
      <c r="H14461"/>
    </row>
    <row r="14462" spans="8:8">
      <c r="H14462"/>
    </row>
    <row r="14463" spans="8:8">
      <c r="H14463"/>
    </row>
    <row r="14464" spans="8:8">
      <c r="H14464"/>
    </row>
    <row r="14465" spans="8:8">
      <c r="H14465"/>
    </row>
    <row r="14466" spans="8:8">
      <c r="H14466"/>
    </row>
    <row r="14467" spans="8:8">
      <c r="H14467"/>
    </row>
    <row r="14468" spans="8:8">
      <c r="H14468"/>
    </row>
    <row r="14469" spans="8:8">
      <c r="H14469"/>
    </row>
    <row r="14470" spans="8:8">
      <c r="H14470"/>
    </row>
    <row r="14471" spans="8:8">
      <c r="H14471"/>
    </row>
    <row r="14472" spans="8:8">
      <c r="H14472"/>
    </row>
    <row r="14473" spans="8:8">
      <c r="H14473"/>
    </row>
    <row r="14474" spans="8:8">
      <c r="H14474"/>
    </row>
    <row r="14475" spans="8:8">
      <c r="H14475"/>
    </row>
    <row r="14476" spans="8:8">
      <c r="H14476"/>
    </row>
    <row r="14477" spans="8:8">
      <c r="H14477"/>
    </row>
    <row r="14478" spans="8:8">
      <c r="H14478"/>
    </row>
    <row r="14479" spans="8:8">
      <c r="H14479"/>
    </row>
    <row r="14480" spans="8:8">
      <c r="H14480"/>
    </row>
    <row r="14481" spans="8:8">
      <c r="H14481"/>
    </row>
    <row r="14482" spans="8:8">
      <c r="H14482"/>
    </row>
    <row r="14483" spans="8:8">
      <c r="H14483"/>
    </row>
    <row r="14484" spans="8:8">
      <c r="H14484"/>
    </row>
    <row r="14485" spans="8:8">
      <c r="H14485"/>
    </row>
    <row r="14486" spans="8:8">
      <c r="H14486"/>
    </row>
    <row r="14487" spans="8:8">
      <c r="H14487"/>
    </row>
    <row r="14488" spans="8:8">
      <c r="H14488"/>
    </row>
    <row r="14489" spans="8:8">
      <c r="H14489"/>
    </row>
    <row r="14490" spans="8:8">
      <c r="H14490"/>
    </row>
    <row r="14491" spans="8:8">
      <c r="H14491"/>
    </row>
    <row r="14492" spans="8:8">
      <c r="H14492"/>
    </row>
    <row r="14493" spans="8:8">
      <c r="H14493"/>
    </row>
    <row r="14494" spans="8:8">
      <c r="H14494"/>
    </row>
    <row r="14495" spans="8:8">
      <c r="H14495"/>
    </row>
    <row r="14496" spans="8:8">
      <c r="H14496"/>
    </row>
    <row r="14497" spans="8:8">
      <c r="H14497"/>
    </row>
    <row r="14498" spans="8:8">
      <c r="H14498"/>
    </row>
    <row r="14499" spans="8:8">
      <c r="H14499"/>
    </row>
    <row r="14500" spans="8:8">
      <c r="H14500"/>
    </row>
    <row r="14501" spans="8:8">
      <c r="H14501"/>
    </row>
    <row r="14502" spans="8:8">
      <c r="H14502"/>
    </row>
    <row r="14503" spans="8:8">
      <c r="H14503"/>
    </row>
    <row r="14504" spans="8:8">
      <c r="H14504"/>
    </row>
    <row r="14505" spans="8:8">
      <c r="H14505"/>
    </row>
    <row r="14506" spans="8:8">
      <c r="H14506"/>
    </row>
    <row r="14507" spans="8:8">
      <c r="H14507"/>
    </row>
    <row r="14508" spans="8:8">
      <c r="H14508"/>
    </row>
    <row r="14509" spans="8:8">
      <c r="H14509"/>
    </row>
    <row r="14510" spans="8:8">
      <c r="H14510"/>
    </row>
    <row r="14511" spans="8:8">
      <c r="H14511"/>
    </row>
    <row r="14512" spans="8:8">
      <c r="H14512"/>
    </row>
    <row r="14513" spans="8:8">
      <c r="H14513"/>
    </row>
    <row r="14514" spans="8:8">
      <c r="H14514"/>
    </row>
    <row r="14515" spans="8:8">
      <c r="H14515"/>
    </row>
    <row r="14516" spans="8:8">
      <c r="H14516"/>
    </row>
    <row r="14517" spans="8:8">
      <c r="H14517"/>
    </row>
    <row r="14518" spans="8:8">
      <c r="H14518"/>
    </row>
    <row r="14519" spans="8:8">
      <c r="H14519"/>
    </row>
    <row r="14520" spans="8:8">
      <c r="H14520"/>
    </row>
    <row r="14521" spans="8:8">
      <c r="H14521"/>
    </row>
    <row r="14522" spans="8:8">
      <c r="H14522"/>
    </row>
    <row r="14523" spans="8:8">
      <c r="H14523"/>
    </row>
    <row r="14524" spans="8:8">
      <c r="H14524"/>
    </row>
    <row r="14525" spans="8:8">
      <c r="H14525"/>
    </row>
    <row r="14526" spans="8:8">
      <c r="H14526"/>
    </row>
    <row r="14527" spans="8:8">
      <c r="H14527"/>
    </row>
    <row r="14528" spans="8:8">
      <c r="H14528"/>
    </row>
    <row r="14529" spans="8:8">
      <c r="H14529"/>
    </row>
    <row r="14530" spans="8:8">
      <c r="H14530"/>
    </row>
    <row r="14531" spans="8:8">
      <c r="H14531"/>
    </row>
    <row r="14532" spans="8:8">
      <c r="H14532"/>
    </row>
    <row r="14533" spans="8:8">
      <c r="H14533"/>
    </row>
    <row r="14534" spans="8:8">
      <c r="H14534"/>
    </row>
    <row r="14535" spans="8:8">
      <c r="H14535"/>
    </row>
    <row r="14536" spans="8:8">
      <c r="H14536"/>
    </row>
    <row r="14537" spans="8:8">
      <c r="H14537"/>
    </row>
    <row r="14538" spans="8:8">
      <c r="H14538"/>
    </row>
    <row r="14539" spans="8:8">
      <c r="H14539"/>
    </row>
    <row r="14540" spans="8:8">
      <c r="H14540"/>
    </row>
    <row r="14541" spans="8:8">
      <c r="H14541"/>
    </row>
    <row r="14542" spans="8:8">
      <c r="H14542"/>
    </row>
    <row r="14543" spans="8:8">
      <c r="H14543"/>
    </row>
    <row r="14544" spans="8:8">
      <c r="H14544"/>
    </row>
    <row r="14545" spans="8:8">
      <c r="H14545"/>
    </row>
    <row r="14546" spans="8:8">
      <c r="H14546"/>
    </row>
    <row r="14547" spans="8:8">
      <c r="H14547"/>
    </row>
    <row r="14548" spans="8:8">
      <c r="H14548"/>
    </row>
    <row r="14549" spans="8:8">
      <c r="H14549"/>
    </row>
    <row r="14550" spans="8:8">
      <c r="H14550"/>
    </row>
    <row r="14551" spans="8:8">
      <c r="H14551"/>
    </row>
    <row r="14552" spans="8:8">
      <c r="H14552"/>
    </row>
    <row r="14553" spans="8:8">
      <c r="H14553"/>
    </row>
    <row r="14554" spans="8:8">
      <c r="H14554"/>
    </row>
    <row r="14555" spans="8:8">
      <c r="H14555"/>
    </row>
    <row r="14556" spans="8:8">
      <c r="H14556"/>
    </row>
    <row r="14557" spans="8:8">
      <c r="H14557"/>
    </row>
    <row r="14558" spans="8:8">
      <c r="H14558"/>
    </row>
    <row r="14559" spans="8:8">
      <c r="H14559"/>
    </row>
    <row r="14560" spans="8:8">
      <c r="H14560"/>
    </row>
    <row r="14561" spans="8:8">
      <c r="H14561"/>
    </row>
    <row r="14562" spans="8:8">
      <c r="H14562"/>
    </row>
    <row r="14563" spans="8:8">
      <c r="H14563"/>
    </row>
    <row r="14564" spans="8:8">
      <c r="H14564"/>
    </row>
    <row r="14565" spans="8:8">
      <c r="H14565"/>
    </row>
    <row r="14566" spans="8:8">
      <c r="H14566"/>
    </row>
    <row r="14567" spans="8:8">
      <c r="H14567"/>
    </row>
    <row r="14568" spans="8:8">
      <c r="H14568"/>
    </row>
    <row r="14569" spans="8:8">
      <c r="H14569"/>
    </row>
    <row r="14570" spans="8:8">
      <c r="H14570"/>
    </row>
    <row r="14571" spans="8:8">
      <c r="H14571"/>
    </row>
    <row r="14572" spans="8:8">
      <c r="H14572"/>
    </row>
    <row r="14573" spans="8:8">
      <c r="H14573"/>
    </row>
    <row r="14574" spans="8:8">
      <c r="H14574"/>
    </row>
    <row r="14575" spans="8:8">
      <c r="H14575"/>
    </row>
    <row r="14576" spans="8:8">
      <c r="H14576"/>
    </row>
    <row r="14577" spans="8:8">
      <c r="H14577"/>
    </row>
    <row r="14578" spans="8:8">
      <c r="H14578"/>
    </row>
    <row r="14579" spans="8:8">
      <c r="H14579"/>
    </row>
    <row r="14580" spans="8:8">
      <c r="H14580"/>
    </row>
    <row r="14581" spans="8:8">
      <c r="H14581"/>
    </row>
    <row r="14582" spans="8:8">
      <c r="H14582"/>
    </row>
    <row r="14583" spans="8:8">
      <c r="H14583"/>
    </row>
    <row r="14584" spans="8:8">
      <c r="H14584"/>
    </row>
    <row r="14585" spans="8:8">
      <c r="H14585"/>
    </row>
    <row r="14586" spans="8:8">
      <c r="H14586"/>
    </row>
    <row r="14587" spans="8:8">
      <c r="H14587"/>
    </row>
    <row r="14588" spans="8:8">
      <c r="H14588"/>
    </row>
    <row r="14589" spans="8:8">
      <c r="H14589"/>
    </row>
    <row r="14590" spans="8:8">
      <c r="H14590"/>
    </row>
    <row r="14591" spans="8:8">
      <c r="H14591"/>
    </row>
    <row r="14592" spans="8:8">
      <c r="H14592"/>
    </row>
    <row r="14593" spans="8:8">
      <c r="H14593"/>
    </row>
    <row r="14594" spans="8:8">
      <c r="H14594"/>
    </row>
    <row r="14595" spans="8:8">
      <c r="H14595"/>
    </row>
    <row r="14596" spans="8:8">
      <c r="H14596"/>
    </row>
    <row r="14597" spans="8:8">
      <c r="H14597"/>
    </row>
    <row r="14598" spans="8:8">
      <c r="H14598"/>
    </row>
    <row r="14599" spans="8:8">
      <c r="H14599"/>
    </row>
    <row r="14600" spans="8:8">
      <c r="H14600"/>
    </row>
    <row r="14601" spans="8:8">
      <c r="H14601"/>
    </row>
    <row r="14602" spans="8:8">
      <c r="H14602"/>
    </row>
    <row r="14603" spans="8:8">
      <c r="H14603"/>
    </row>
    <row r="14604" spans="8:8">
      <c r="H14604"/>
    </row>
    <row r="14605" spans="8:8">
      <c r="H14605"/>
    </row>
    <row r="14606" spans="8:8">
      <c r="H14606"/>
    </row>
    <row r="14607" spans="8:8">
      <c r="H14607"/>
    </row>
    <row r="14608" spans="8:8">
      <c r="H14608"/>
    </row>
    <row r="14609" spans="8:8">
      <c r="H14609"/>
    </row>
    <row r="14610" spans="8:8">
      <c r="H14610"/>
    </row>
    <row r="14611" spans="8:8">
      <c r="H14611"/>
    </row>
    <row r="14612" spans="8:8">
      <c r="H14612"/>
    </row>
    <row r="14613" spans="8:8">
      <c r="H14613"/>
    </row>
    <row r="14614" spans="8:8">
      <c r="H14614"/>
    </row>
    <row r="14615" spans="8:8">
      <c r="H14615"/>
    </row>
    <row r="14616" spans="8:8">
      <c r="H14616"/>
    </row>
    <row r="14617" spans="8:8">
      <c r="H14617"/>
    </row>
    <row r="14618" spans="8:8">
      <c r="H14618"/>
    </row>
    <row r="14619" spans="8:8">
      <c r="H14619"/>
    </row>
    <row r="14620" spans="8:8">
      <c r="H14620"/>
    </row>
    <row r="14621" spans="8:8">
      <c r="H14621"/>
    </row>
    <row r="14622" spans="8:8">
      <c r="H14622"/>
    </row>
    <row r="14623" spans="8:8">
      <c r="H14623"/>
    </row>
    <row r="14624" spans="8:8">
      <c r="H14624"/>
    </row>
    <row r="14625" spans="8:8">
      <c r="H14625"/>
    </row>
    <row r="14626" spans="8:8">
      <c r="H14626"/>
    </row>
    <row r="14627" spans="8:8">
      <c r="H14627"/>
    </row>
    <row r="14628" spans="8:8">
      <c r="H14628"/>
    </row>
    <row r="14629" spans="8:8">
      <c r="H14629"/>
    </row>
    <row r="14630" spans="8:8">
      <c r="H14630"/>
    </row>
    <row r="14631" spans="8:8">
      <c r="H14631"/>
    </row>
    <row r="14632" spans="8:8">
      <c r="H14632"/>
    </row>
    <row r="14633" spans="8:8">
      <c r="H14633"/>
    </row>
    <row r="14634" spans="8:8">
      <c r="H14634"/>
    </row>
    <row r="14635" spans="8:8">
      <c r="H14635"/>
    </row>
    <row r="14636" spans="8:8">
      <c r="H14636"/>
    </row>
    <row r="14637" spans="8:8">
      <c r="H14637"/>
    </row>
    <row r="14638" spans="8:8">
      <c r="H14638"/>
    </row>
    <row r="14639" spans="8:8">
      <c r="H14639"/>
    </row>
    <row r="14640" spans="8:8">
      <c r="H14640"/>
    </row>
    <row r="14641" spans="8:8">
      <c r="H14641"/>
    </row>
    <row r="14642" spans="8:8">
      <c r="H14642"/>
    </row>
    <row r="14643" spans="8:8">
      <c r="H14643"/>
    </row>
    <row r="14644" spans="8:8">
      <c r="H14644"/>
    </row>
    <row r="14645" spans="8:8">
      <c r="H14645"/>
    </row>
    <row r="14646" spans="8:8">
      <c r="H14646"/>
    </row>
    <row r="14647" spans="8:8">
      <c r="H14647"/>
    </row>
    <row r="14648" spans="8:8">
      <c r="H14648"/>
    </row>
    <row r="14649" spans="8:8">
      <c r="H14649"/>
    </row>
    <row r="14650" spans="8:8">
      <c r="H14650"/>
    </row>
    <row r="14651" spans="8:8">
      <c r="H14651"/>
    </row>
    <row r="14652" spans="8:8">
      <c r="H14652"/>
    </row>
    <row r="14653" spans="8:8">
      <c r="H14653"/>
    </row>
    <row r="14654" spans="8:8">
      <c r="H14654"/>
    </row>
    <row r="14655" spans="8:8">
      <c r="H14655"/>
    </row>
    <row r="14656" spans="8:8">
      <c r="H14656"/>
    </row>
    <row r="14657" spans="8:8">
      <c r="H14657"/>
    </row>
    <row r="14658" spans="8:8">
      <c r="H14658"/>
    </row>
    <row r="14659" spans="8:8">
      <c r="H14659"/>
    </row>
    <row r="14660" spans="8:8">
      <c r="H14660"/>
    </row>
    <row r="14661" spans="8:8">
      <c r="H14661"/>
    </row>
    <row r="14662" spans="8:8">
      <c r="H14662"/>
    </row>
    <row r="14663" spans="8:8">
      <c r="H14663"/>
    </row>
    <row r="14664" spans="8:8">
      <c r="H14664"/>
    </row>
    <row r="14665" spans="8:8">
      <c r="H14665"/>
    </row>
    <row r="14666" spans="8:8">
      <c r="H14666"/>
    </row>
    <row r="14667" spans="8:8">
      <c r="H14667"/>
    </row>
    <row r="14668" spans="8:8">
      <c r="H14668"/>
    </row>
    <row r="14669" spans="8:8">
      <c r="H14669"/>
    </row>
    <row r="14670" spans="8:8">
      <c r="H14670"/>
    </row>
    <row r="14671" spans="8:8">
      <c r="H14671"/>
    </row>
    <row r="14672" spans="8:8">
      <c r="H14672"/>
    </row>
    <row r="14673" spans="8:8">
      <c r="H14673"/>
    </row>
    <row r="14674" spans="8:8">
      <c r="H14674"/>
    </row>
    <row r="14675" spans="8:8">
      <c r="H14675"/>
    </row>
    <row r="14676" spans="8:8">
      <c r="H14676"/>
    </row>
    <row r="14677" spans="8:8">
      <c r="H14677"/>
    </row>
    <row r="14678" spans="8:8">
      <c r="H14678"/>
    </row>
    <row r="14679" spans="8:8">
      <c r="H14679"/>
    </row>
    <row r="14680" spans="8:8">
      <c r="H14680"/>
    </row>
    <row r="14681" spans="8:8">
      <c r="H14681"/>
    </row>
    <row r="14682" spans="8:8">
      <c r="H14682"/>
    </row>
    <row r="14683" spans="8:8">
      <c r="H14683"/>
    </row>
    <row r="14684" spans="8:8">
      <c r="H14684"/>
    </row>
    <row r="14685" spans="8:8">
      <c r="H14685"/>
    </row>
    <row r="14686" spans="8:8">
      <c r="H14686"/>
    </row>
    <row r="14687" spans="8:8">
      <c r="H14687"/>
    </row>
    <row r="14688" spans="8:8">
      <c r="H14688"/>
    </row>
    <row r="14689" spans="8:8">
      <c r="H14689"/>
    </row>
    <row r="14690" spans="8:8">
      <c r="H14690"/>
    </row>
    <row r="14691" spans="8:8">
      <c r="H14691"/>
    </row>
    <row r="14692" spans="8:8">
      <c r="H14692"/>
    </row>
    <row r="14693" spans="8:8">
      <c r="H14693"/>
    </row>
    <row r="14694" spans="8:8">
      <c r="H14694"/>
    </row>
    <row r="14695" spans="8:8">
      <c r="H14695"/>
    </row>
    <row r="14696" spans="8:8">
      <c r="H14696"/>
    </row>
    <row r="14697" spans="8:8">
      <c r="H14697"/>
    </row>
    <row r="14698" spans="8:8">
      <c r="H14698"/>
    </row>
    <row r="14699" spans="8:8">
      <c r="H14699"/>
    </row>
    <row r="14700" spans="8:8">
      <c r="H14700"/>
    </row>
    <row r="14701" spans="8:8">
      <c r="H14701"/>
    </row>
    <row r="14702" spans="8:8">
      <c r="H14702"/>
    </row>
    <row r="14703" spans="8:8">
      <c r="H14703"/>
    </row>
    <row r="14704" spans="8:8">
      <c r="H14704"/>
    </row>
    <row r="14705" spans="8:8">
      <c r="H14705"/>
    </row>
    <row r="14706" spans="8:8">
      <c r="H14706"/>
    </row>
    <row r="14707" spans="8:8">
      <c r="H14707"/>
    </row>
    <row r="14708" spans="8:8">
      <c r="H14708"/>
    </row>
    <row r="14709" spans="8:8">
      <c r="H14709"/>
    </row>
    <row r="14710" spans="8:8">
      <c r="H14710"/>
    </row>
    <row r="14711" spans="8:8">
      <c r="H14711"/>
    </row>
    <row r="14712" spans="8:8">
      <c r="H14712"/>
    </row>
    <row r="14713" spans="8:8">
      <c r="H14713"/>
    </row>
    <row r="14714" spans="8:8">
      <c r="H14714"/>
    </row>
    <row r="14715" spans="8:8">
      <c r="H14715"/>
    </row>
    <row r="14716" spans="8:8">
      <c r="H14716"/>
    </row>
    <row r="14717" spans="8:8">
      <c r="H14717"/>
    </row>
    <row r="14718" spans="8:8">
      <c r="H14718"/>
    </row>
    <row r="14719" spans="8:8">
      <c r="H14719"/>
    </row>
    <row r="14720" spans="8:8">
      <c r="H14720"/>
    </row>
    <row r="14721" spans="8:8">
      <c r="H14721"/>
    </row>
    <row r="14722" spans="8:8">
      <c r="H14722"/>
    </row>
    <row r="14723" spans="8:8">
      <c r="H14723"/>
    </row>
    <row r="14724" spans="8:8">
      <c r="H14724"/>
    </row>
    <row r="14725" spans="8:8">
      <c r="H14725"/>
    </row>
    <row r="14726" spans="8:8">
      <c r="H14726"/>
    </row>
    <row r="14727" spans="8:8">
      <c r="H14727"/>
    </row>
    <row r="14728" spans="8:8">
      <c r="H14728"/>
    </row>
    <row r="14729" spans="8:8">
      <c r="H14729"/>
    </row>
    <row r="14730" spans="8:8">
      <c r="H14730"/>
    </row>
    <row r="14731" spans="8:8">
      <c r="H14731"/>
    </row>
    <row r="14732" spans="8:8">
      <c r="H14732"/>
    </row>
    <row r="14733" spans="8:8">
      <c r="H14733"/>
    </row>
    <row r="14734" spans="8:8">
      <c r="H14734"/>
    </row>
    <row r="14735" spans="8:8">
      <c r="H14735"/>
    </row>
    <row r="14736" spans="8:8">
      <c r="H14736"/>
    </row>
    <row r="14737" spans="8:8">
      <c r="H14737"/>
    </row>
    <row r="14738" spans="8:8">
      <c r="H14738"/>
    </row>
    <row r="14739" spans="8:8">
      <c r="H14739"/>
    </row>
    <row r="14740" spans="8:8">
      <c r="H14740"/>
    </row>
    <row r="14741" spans="8:8">
      <c r="H14741"/>
    </row>
    <row r="14742" spans="8:8">
      <c r="H14742"/>
    </row>
    <row r="14743" spans="8:8">
      <c r="H14743"/>
    </row>
    <row r="14744" spans="8:8">
      <c r="H14744"/>
    </row>
    <row r="14745" spans="8:8">
      <c r="H14745"/>
    </row>
    <row r="14746" spans="8:8">
      <c r="H14746"/>
    </row>
    <row r="14747" spans="8:8">
      <c r="H14747"/>
    </row>
    <row r="14748" spans="8:8">
      <c r="H14748"/>
    </row>
    <row r="14749" spans="8:8">
      <c r="H14749"/>
    </row>
    <row r="14750" spans="8:8">
      <c r="H14750"/>
    </row>
    <row r="14751" spans="8:8">
      <c r="H14751"/>
    </row>
    <row r="14752" spans="8:8">
      <c r="H14752"/>
    </row>
    <row r="14753" spans="8:8">
      <c r="H14753"/>
    </row>
    <row r="14754" spans="8:8">
      <c r="H14754"/>
    </row>
    <row r="14755" spans="8:8">
      <c r="H14755"/>
    </row>
    <row r="14756" spans="8:8">
      <c r="H14756"/>
    </row>
    <row r="14757" spans="8:8">
      <c r="H14757"/>
    </row>
    <row r="14758" spans="8:8">
      <c r="H14758"/>
    </row>
    <row r="14759" spans="8:8">
      <c r="H14759"/>
    </row>
    <row r="14760" spans="8:8">
      <c r="H14760"/>
    </row>
    <row r="14761" spans="8:8">
      <c r="H14761"/>
    </row>
    <row r="14762" spans="8:8">
      <c r="H14762"/>
    </row>
    <row r="14763" spans="8:8">
      <c r="H14763"/>
    </row>
    <row r="14764" spans="8:8">
      <c r="H14764"/>
    </row>
    <row r="14765" spans="8:8">
      <c r="H14765"/>
    </row>
    <row r="14766" spans="8:8">
      <c r="H14766"/>
    </row>
    <row r="14767" spans="8:8">
      <c r="H14767"/>
    </row>
    <row r="14768" spans="8:8">
      <c r="H14768"/>
    </row>
    <row r="14769" spans="8:8">
      <c r="H14769"/>
    </row>
    <row r="14770" spans="8:8">
      <c r="H14770"/>
    </row>
    <row r="14771" spans="8:8">
      <c r="H14771"/>
    </row>
    <row r="14772" spans="8:8">
      <c r="H14772"/>
    </row>
    <row r="14773" spans="8:8">
      <c r="H14773"/>
    </row>
    <row r="14774" spans="8:8">
      <c r="H14774"/>
    </row>
    <row r="14775" spans="8:8">
      <c r="H14775"/>
    </row>
    <row r="14776" spans="8:8">
      <c r="H14776"/>
    </row>
    <row r="14777" spans="8:8">
      <c r="H14777"/>
    </row>
    <row r="14778" spans="8:8">
      <c r="H14778"/>
    </row>
    <row r="14779" spans="8:8">
      <c r="H14779"/>
    </row>
    <row r="14780" spans="8:8">
      <c r="H14780"/>
    </row>
    <row r="14781" spans="8:8">
      <c r="H14781"/>
    </row>
    <row r="14782" spans="8:8">
      <c r="H14782"/>
    </row>
    <row r="14783" spans="8:8">
      <c r="H14783"/>
    </row>
    <row r="14784" spans="8:8">
      <c r="H14784"/>
    </row>
    <row r="14785" spans="8:8">
      <c r="H14785"/>
    </row>
    <row r="14786" spans="8:8">
      <c r="H14786"/>
    </row>
    <row r="14787" spans="8:8">
      <c r="H14787"/>
    </row>
    <row r="14788" spans="8:8">
      <c r="H14788"/>
    </row>
    <row r="14789" spans="8:8">
      <c r="H14789"/>
    </row>
    <row r="14790" spans="8:8">
      <c r="H14790"/>
    </row>
    <row r="14791" spans="8:8">
      <c r="H14791"/>
    </row>
    <row r="14792" spans="8:8">
      <c r="H14792"/>
    </row>
    <row r="14793" spans="8:8">
      <c r="H14793"/>
    </row>
    <row r="14794" spans="8:8">
      <c r="H14794"/>
    </row>
    <row r="14795" spans="8:8">
      <c r="H14795"/>
    </row>
    <row r="14796" spans="8:8">
      <c r="H14796"/>
    </row>
    <row r="14797" spans="8:8">
      <c r="H14797"/>
    </row>
    <row r="14798" spans="8:8">
      <c r="H14798"/>
    </row>
    <row r="14799" spans="8:8">
      <c r="H14799"/>
    </row>
    <row r="14800" spans="8:8">
      <c r="H14800"/>
    </row>
    <row r="14801" spans="8:8">
      <c r="H14801"/>
    </row>
    <row r="14802" spans="8:8">
      <c r="H14802"/>
    </row>
    <row r="14803" spans="8:8">
      <c r="H14803"/>
    </row>
    <row r="14804" spans="8:8">
      <c r="H14804"/>
    </row>
    <row r="14805" spans="8:8">
      <c r="H14805"/>
    </row>
    <row r="14806" spans="8:8">
      <c r="H14806"/>
    </row>
    <row r="14807" spans="8:8">
      <c r="H14807"/>
    </row>
    <row r="14808" spans="8:8">
      <c r="H14808"/>
    </row>
    <row r="14809" spans="8:8">
      <c r="H14809"/>
    </row>
    <row r="14810" spans="8:8">
      <c r="H14810"/>
    </row>
    <row r="14811" spans="8:8">
      <c r="H14811"/>
    </row>
    <row r="14812" spans="8:8">
      <c r="H14812"/>
    </row>
    <row r="14813" spans="8:8">
      <c r="H14813"/>
    </row>
    <row r="14814" spans="8:8">
      <c r="H14814"/>
    </row>
    <row r="14815" spans="8:8">
      <c r="H14815"/>
    </row>
    <row r="14816" spans="8:8">
      <c r="H14816"/>
    </row>
    <row r="14817" spans="8:8">
      <c r="H14817"/>
    </row>
    <row r="14818" spans="8:8">
      <c r="H14818"/>
    </row>
    <row r="14819" spans="8:8">
      <c r="H14819"/>
    </row>
    <row r="14820" spans="8:8">
      <c r="H14820"/>
    </row>
    <row r="14821" spans="8:8">
      <c r="H14821"/>
    </row>
    <row r="14822" spans="8:8">
      <c r="H14822"/>
    </row>
    <row r="14823" spans="8:8">
      <c r="H14823"/>
    </row>
    <row r="14824" spans="8:8">
      <c r="H14824"/>
    </row>
    <row r="14825" spans="8:8">
      <c r="H14825"/>
    </row>
    <row r="14826" spans="8:8">
      <c r="H14826"/>
    </row>
    <row r="14827" spans="8:8">
      <c r="H14827"/>
    </row>
    <row r="14828" spans="8:8">
      <c r="H14828"/>
    </row>
    <row r="14829" spans="8:8">
      <c r="H14829"/>
    </row>
    <row r="14830" spans="8:8">
      <c r="H14830"/>
    </row>
    <row r="14831" spans="8:8">
      <c r="H14831"/>
    </row>
    <row r="14832" spans="8:8">
      <c r="H14832"/>
    </row>
    <row r="14833" spans="8:8">
      <c r="H14833"/>
    </row>
    <row r="14834" spans="8:8">
      <c r="H14834"/>
    </row>
    <row r="14835" spans="8:8">
      <c r="H14835"/>
    </row>
    <row r="14836" spans="8:8">
      <c r="H14836"/>
    </row>
    <row r="14837" spans="8:8">
      <c r="H14837"/>
    </row>
    <row r="14838" spans="8:8">
      <c r="H14838"/>
    </row>
    <row r="14839" spans="8:8">
      <c r="H14839"/>
    </row>
    <row r="14840" spans="8:8">
      <c r="H14840"/>
    </row>
    <row r="14841" spans="8:8">
      <c r="H14841"/>
    </row>
    <row r="14842" spans="8:8">
      <c r="H14842"/>
    </row>
    <row r="14843" spans="8:8">
      <c r="H14843"/>
    </row>
    <row r="14844" spans="8:8">
      <c r="H14844"/>
    </row>
    <row r="14845" spans="8:8">
      <c r="H14845"/>
    </row>
    <row r="14846" spans="8:8">
      <c r="H14846"/>
    </row>
    <row r="14847" spans="8:8">
      <c r="H14847"/>
    </row>
    <row r="14848" spans="8:8">
      <c r="H14848"/>
    </row>
    <row r="14849" spans="8:8">
      <c r="H14849"/>
    </row>
    <row r="14850" spans="8:8">
      <c r="H14850"/>
    </row>
    <row r="14851" spans="8:8">
      <c r="H14851"/>
    </row>
    <row r="14852" spans="8:8">
      <c r="H14852"/>
    </row>
    <row r="14853" spans="8:8">
      <c r="H14853"/>
    </row>
    <row r="14854" spans="8:8">
      <c r="H14854"/>
    </row>
    <row r="14855" spans="8:8">
      <c r="H14855"/>
    </row>
    <row r="14856" spans="8:8">
      <c r="H14856"/>
    </row>
    <row r="14857" spans="8:8">
      <c r="H14857"/>
    </row>
    <row r="14858" spans="8:8">
      <c r="H14858"/>
    </row>
    <row r="14859" spans="8:8">
      <c r="H14859"/>
    </row>
    <row r="14860" spans="8:8">
      <c r="H14860"/>
    </row>
    <row r="14861" spans="8:8">
      <c r="H14861"/>
    </row>
    <row r="14862" spans="8:8">
      <c r="H14862"/>
    </row>
    <row r="14863" spans="8:8">
      <c r="H14863"/>
    </row>
    <row r="14864" spans="8:8">
      <c r="H14864"/>
    </row>
    <row r="14865" spans="8:8">
      <c r="H14865"/>
    </row>
    <row r="14866" spans="8:8">
      <c r="H14866"/>
    </row>
    <row r="14867" spans="8:8">
      <c r="H14867"/>
    </row>
    <row r="14868" spans="8:8">
      <c r="H14868"/>
    </row>
    <row r="14869" spans="8:8">
      <c r="H14869"/>
    </row>
    <row r="14870" spans="8:8">
      <c r="H14870"/>
    </row>
    <row r="14871" spans="8:8">
      <c r="H14871"/>
    </row>
    <row r="14872" spans="8:8">
      <c r="H14872"/>
    </row>
    <row r="14873" spans="8:8">
      <c r="H14873"/>
    </row>
    <row r="14874" spans="8:8">
      <c r="H14874"/>
    </row>
    <row r="14875" spans="8:8">
      <c r="H14875"/>
    </row>
    <row r="14876" spans="8:8">
      <c r="H14876"/>
    </row>
    <row r="14877" spans="8:8">
      <c r="H14877"/>
    </row>
    <row r="14878" spans="8:8">
      <c r="H14878"/>
    </row>
    <row r="14879" spans="8:8">
      <c r="H14879"/>
    </row>
    <row r="14880" spans="8:8">
      <c r="H14880"/>
    </row>
    <row r="14881" spans="8:8">
      <c r="H14881"/>
    </row>
    <row r="14882" spans="8:8">
      <c r="H14882"/>
    </row>
    <row r="14883" spans="8:8">
      <c r="H14883"/>
    </row>
    <row r="14884" spans="8:8">
      <c r="H14884"/>
    </row>
    <row r="14885" spans="8:8">
      <c r="H14885"/>
    </row>
    <row r="14886" spans="8:8">
      <c r="H14886"/>
    </row>
    <row r="14887" spans="8:8">
      <c r="H14887"/>
    </row>
    <row r="14888" spans="8:8">
      <c r="H14888"/>
    </row>
    <row r="14889" spans="8:8">
      <c r="H14889"/>
    </row>
    <row r="14890" spans="8:8">
      <c r="H14890"/>
    </row>
    <row r="14891" spans="8:8">
      <c r="H14891"/>
    </row>
    <row r="14892" spans="8:8">
      <c r="H14892"/>
    </row>
    <row r="14893" spans="8:8">
      <c r="H14893"/>
    </row>
    <row r="14894" spans="8:8">
      <c r="H14894"/>
    </row>
    <row r="14895" spans="8:8">
      <c r="H14895"/>
    </row>
    <row r="14896" spans="8:8">
      <c r="H14896"/>
    </row>
    <row r="14897" spans="8:8">
      <c r="H14897"/>
    </row>
    <row r="14898" spans="8:8">
      <c r="H14898"/>
    </row>
    <row r="14899" spans="8:8">
      <c r="H14899"/>
    </row>
    <row r="14900" spans="8:8">
      <c r="H14900"/>
    </row>
    <row r="14901" spans="8:8">
      <c r="H14901"/>
    </row>
    <row r="14902" spans="8:8">
      <c r="H14902"/>
    </row>
    <row r="14903" spans="8:8">
      <c r="H14903"/>
    </row>
    <row r="14904" spans="8:8">
      <c r="H14904"/>
    </row>
    <row r="14905" spans="8:8">
      <c r="H14905"/>
    </row>
    <row r="14906" spans="8:8">
      <c r="H14906"/>
    </row>
    <row r="14907" spans="8:8">
      <c r="H14907"/>
    </row>
    <row r="14908" spans="8:8">
      <c r="H14908"/>
    </row>
    <row r="14909" spans="8:8">
      <c r="H14909"/>
    </row>
    <row r="14910" spans="8:8">
      <c r="H14910"/>
    </row>
    <row r="14911" spans="8:8">
      <c r="H14911"/>
    </row>
    <row r="14912" spans="8:8">
      <c r="H14912"/>
    </row>
    <row r="14913" spans="8:8">
      <c r="H14913"/>
    </row>
    <row r="14914" spans="8:8">
      <c r="H14914"/>
    </row>
    <row r="14915" spans="8:8">
      <c r="H14915"/>
    </row>
    <row r="14916" spans="8:8">
      <c r="H14916"/>
    </row>
    <row r="14917" spans="8:8">
      <c r="H14917"/>
    </row>
    <row r="14918" spans="8:8">
      <c r="H14918"/>
    </row>
    <row r="14919" spans="8:8">
      <c r="H14919"/>
    </row>
    <row r="14920" spans="8:8">
      <c r="H14920"/>
    </row>
    <row r="14921" spans="8:8">
      <c r="H14921"/>
    </row>
    <row r="14922" spans="8:8">
      <c r="H14922"/>
    </row>
    <row r="14923" spans="8:8">
      <c r="H14923"/>
    </row>
    <row r="14924" spans="8:8">
      <c r="H14924"/>
    </row>
    <row r="14925" spans="8:8">
      <c r="H14925"/>
    </row>
    <row r="14926" spans="8:8">
      <c r="H14926"/>
    </row>
    <row r="14927" spans="8:8">
      <c r="H14927"/>
    </row>
    <row r="14928" spans="8:8">
      <c r="H14928"/>
    </row>
    <row r="14929" spans="8:8">
      <c r="H14929"/>
    </row>
    <row r="14930" spans="8:8">
      <c r="H14930"/>
    </row>
    <row r="14931" spans="8:8">
      <c r="H14931"/>
    </row>
    <row r="14932" spans="8:8">
      <c r="H14932"/>
    </row>
    <row r="14933" spans="8:8">
      <c r="H14933"/>
    </row>
    <row r="14934" spans="8:8">
      <c r="H14934"/>
    </row>
    <row r="14935" spans="8:8">
      <c r="H14935"/>
    </row>
    <row r="14936" spans="8:8">
      <c r="H14936"/>
    </row>
    <row r="14937" spans="8:8">
      <c r="H14937"/>
    </row>
    <row r="14938" spans="8:8">
      <c r="H14938"/>
    </row>
    <row r="14939" spans="8:8">
      <c r="H14939"/>
    </row>
    <row r="14940" spans="8:8">
      <c r="H14940"/>
    </row>
    <row r="14941" spans="8:8">
      <c r="H14941"/>
    </row>
    <row r="14942" spans="8:8">
      <c r="H14942"/>
    </row>
    <row r="14943" spans="8:8">
      <c r="H14943"/>
    </row>
    <row r="14944" spans="8:8">
      <c r="H14944"/>
    </row>
    <row r="14945" spans="8:8">
      <c r="H14945"/>
    </row>
    <row r="14946" spans="8:8">
      <c r="H14946"/>
    </row>
    <row r="14947" spans="8:8">
      <c r="H14947"/>
    </row>
    <row r="14948" spans="8:8">
      <c r="H14948"/>
    </row>
    <row r="14949" spans="8:8">
      <c r="H14949"/>
    </row>
    <row r="14950" spans="8:8">
      <c r="H14950"/>
    </row>
    <row r="14951" spans="8:8">
      <c r="H14951"/>
    </row>
    <row r="14952" spans="8:8">
      <c r="H14952"/>
    </row>
    <row r="14953" spans="8:8">
      <c r="H14953"/>
    </row>
    <row r="14954" spans="8:8">
      <c r="H14954"/>
    </row>
    <row r="14955" spans="8:8">
      <c r="H14955"/>
    </row>
    <row r="14956" spans="8:8">
      <c r="H14956"/>
    </row>
    <row r="14957" spans="8:8">
      <c r="H14957"/>
    </row>
    <row r="14958" spans="8:8">
      <c r="H14958"/>
    </row>
    <row r="14959" spans="8:8">
      <c r="H14959"/>
    </row>
    <row r="14960" spans="8:8">
      <c r="H14960"/>
    </row>
    <row r="14961" spans="8:8">
      <c r="H14961"/>
    </row>
    <row r="14962" spans="8:8">
      <c r="H14962"/>
    </row>
    <row r="14963" spans="8:8">
      <c r="H14963"/>
    </row>
    <row r="14964" spans="8:8">
      <c r="H14964"/>
    </row>
    <row r="14965" spans="8:8">
      <c r="H14965"/>
    </row>
    <row r="14966" spans="8:8">
      <c r="H14966"/>
    </row>
    <row r="14967" spans="8:8">
      <c r="H14967"/>
    </row>
    <row r="14968" spans="8:8">
      <c r="H14968"/>
    </row>
    <row r="14969" spans="8:8">
      <c r="H14969"/>
    </row>
    <row r="14970" spans="8:8">
      <c r="H14970"/>
    </row>
    <row r="14971" spans="8:8">
      <c r="H14971"/>
    </row>
    <row r="14972" spans="8:8">
      <c r="H14972"/>
    </row>
    <row r="14973" spans="8:8">
      <c r="H14973"/>
    </row>
    <row r="14974" spans="8:8">
      <c r="H14974"/>
    </row>
    <row r="14975" spans="8:8">
      <c r="H14975"/>
    </row>
    <row r="14976" spans="8:8">
      <c r="H14976"/>
    </row>
    <row r="14977" spans="8:8">
      <c r="H14977"/>
    </row>
    <row r="14978" spans="8:8">
      <c r="H14978"/>
    </row>
    <row r="14979" spans="8:8">
      <c r="H14979"/>
    </row>
    <row r="14980" spans="8:8">
      <c r="H14980"/>
    </row>
    <row r="14981" spans="8:8">
      <c r="H14981"/>
    </row>
    <row r="14982" spans="8:8">
      <c r="H14982"/>
    </row>
    <row r="14983" spans="8:8">
      <c r="H14983"/>
    </row>
    <row r="14984" spans="8:8">
      <c r="H14984"/>
    </row>
    <row r="14985" spans="8:8">
      <c r="H14985"/>
    </row>
    <row r="14986" spans="8:8">
      <c r="H14986"/>
    </row>
    <row r="14987" spans="8:8">
      <c r="H14987"/>
    </row>
    <row r="14988" spans="8:8">
      <c r="H14988"/>
    </row>
    <row r="14989" spans="8:8">
      <c r="H14989"/>
    </row>
    <row r="14990" spans="8:8">
      <c r="H14990"/>
    </row>
    <row r="14991" spans="8:8">
      <c r="H14991"/>
    </row>
    <row r="14992" spans="8:8">
      <c r="H14992"/>
    </row>
    <row r="14993" spans="8:8">
      <c r="H14993"/>
    </row>
    <row r="14994" spans="8:8">
      <c r="H14994"/>
    </row>
    <row r="14995" spans="8:8">
      <c r="H14995"/>
    </row>
    <row r="14996" spans="8:8">
      <c r="H14996"/>
    </row>
    <row r="14997" spans="8:8">
      <c r="H14997"/>
    </row>
    <row r="14998" spans="8:8">
      <c r="H14998"/>
    </row>
    <row r="14999" spans="8:8">
      <c r="H14999"/>
    </row>
    <row r="15000" spans="8:8">
      <c r="H15000"/>
    </row>
    <row r="15001" spans="8:8">
      <c r="H15001"/>
    </row>
    <row r="15002" spans="8:8">
      <c r="H15002"/>
    </row>
    <row r="15003" spans="8:8">
      <c r="H15003"/>
    </row>
    <row r="15004" spans="8:8">
      <c r="H15004"/>
    </row>
    <row r="15005" spans="8:8">
      <c r="H15005"/>
    </row>
    <row r="15006" spans="8:8">
      <c r="H15006"/>
    </row>
    <row r="15007" spans="8:8">
      <c r="H15007"/>
    </row>
    <row r="15008" spans="8:8">
      <c r="H15008"/>
    </row>
    <row r="15009" spans="8:8">
      <c r="H15009"/>
    </row>
    <row r="15010" spans="8:8">
      <c r="H15010"/>
    </row>
    <row r="15011" spans="8:8">
      <c r="H15011"/>
    </row>
    <row r="15012" spans="8:8">
      <c r="H15012"/>
    </row>
    <row r="15013" spans="8:8">
      <c r="H15013"/>
    </row>
    <row r="15014" spans="8:8">
      <c r="H15014"/>
    </row>
    <row r="15015" spans="8:8">
      <c r="H15015"/>
    </row>
    <row r="15016" spans="8:8">
      <c r="H15016"/>
    </row>
    <row r="15017" spans="8:8">
      <c r="H15017"/>
    </row>
    <row r="15018" spans="8:8">
      <c r="H15018"/>
    </row>
    <row r="15019" spans="8:8">
      <c r="H15019"/>
    </row>
    <row r="15020" spans="8:8">
      <c r="H15020"/>
    </row>
    <row r="15021" spans="8:8">
      <c r="H15021"/>
    </row>
    <row r="15022" spans="8:8">
      <c r="H15022"/>
    </row>
    <row r="15023" spans="8:8">
      <c r="H15023"/>
    </row>
    <row r="15024" spans="8:8">
      <c r="H15024"/>
    </row>
    <row r="15025" spans="8:8">
      <c r="H15025"/>
    </row>
    <row r="15026" spans="8:8">
      <c r="H15026"/>
    </row>
    <row r="15027" spans="8:8">
      <c r="H15027"/>
    </row>
    <row r="15028" spans="8:8">
      <c r="H15028"/>
    </row>
    <row r="15029" spans="8:8">
      <c r="H15029"/>
    </row>
    <row r="15030" spans="8:8">
      <c r="H15030"/>
    </row>
    <row r="15031" spans="8:8">
      <c r="H15031"/>
    </row>
    <row r="15032" spans="8:8">
      <c r="H15032"/>
    </row>
    <row r="15033" spans="8:8">
      <c r="H15033"/>
    </row>
    <row r="15034" spans="8:8">
      <c r="H15034"/>
    </row>
    <row r="15035" spans="8:8">
      <c r="H15035"/>
    </row>
    <row r="15036" spans="8:8">
      <c r="H15036"/>
    </row>
    <row r="15037" spans="8:8">
      <c r="H15037"/>
    </row>
    <row r="15038" spans="8:8">
      <c r="H15038"/>
    </row>
    <row r="15039" spans="8:8">
      <c r="H15039"/>
    </row>
    <row r="15040" spans="8:8">
      <c r="H15040"/>
    </row>
    <row r="15041" spans="8:8">
      <c r="H15041"/>
    </row>
    <row r="15042" spans="8:8">
      <c r="H15042"/>
    </row>
    <row r="15043" spans="8:8">
      <c r="H15043"/>
    </row>
    <row r="15044" spans="8:8">
      <c r="H15044"/>
    </row>
    <row r="15045" spans="8:8">
      <c r="H15045"/>
    </row>
    <row r="15046" spans="8:8">
      <c r="H15046"/>
    </row>
    <row r="15047" spans="8:8">
      <c r="H15047"/>
    </row>
    <row r="15048" spans="8:8">
      <c r="H15048"/>
    </row>
    <row r="15049" spans="8:8">
      <c r="H15049"/>
    </row>
    <row r="15050" spans="8:8">
      <c r="H15050"/>
    </row>
    <row r="15051" spans="8:8">
      <c r="H15051"/>
    </row>
    <row r="15052" spans="8:8">
      <c r="H15052"/>
    </row>
    <row r="15053" spans="8:8">
      <c r="H15053"/>
    </row>
    <row r="15054" spans="8:8">
      <c r="H15054"/>
    </row>
    <row r="15055" spans="8:8">
      <c r="H15055"/>
    </row>
    <row r="15056" spans="8:8">
      <c r="H15056"/>
    </row>
    <row r="15057" spans="8:8">
      <c r="H15057"/>
    </row>
    <row r="15058" spans="8:8">
      <c r="H15058"/>
    </row>
    <row r="15059" spans="8:8">
      <c r="H15059"/>
    </row>
    <row r="15060" spans="8:8">
      <c r="H15060"/>
    </row>
    <row r="15061" spans="8:8">
      <c r="H15061"/>
    </row>
    <row r="15062" spans="8:8">
      <c r="H15062"/>
    </row>
    <row r="15063" spans="8:8">
      <c r="H15063"/>
    </row>
    <row r="15064" spans="8:8">
      <c r="H15064"/>
    </row>
    <row r="15065" spans="8:8">
      <c r="H15065"/>
    </row>
    <row r="15066" spans="8:8">
      <c r="H15066"/>
    </row>
    <row r="15067" spans="8:8">
      <c r="H15067"/>
    </row>
    <row r="15068" spans="8:8">
      <c r="H15068"/>
    </row>
    <row r="15069" spans="8:8">
      <c r="H15069"/>
    </row>
    <row r="15070" spans="8:8">
      <c r="H15070"/>
    </row>
    <row r="15071" spans="8:8">
      <c r="H15071"/>
    </row>
    <row r="15072" spans="8:8">
      <c r="H15072"/>
    </row>
    <row r="15073" spans="8:8">
      <c r="H15073"/>
    </row>
    <row r="15074" spans="8:8">
      <c r="H15074"/>
    </row>
    <row r="15075" spans="8:8">
      <c r="H15075"/>
    </row>
    <row r="15076" spans="8:8">
      <c r="H15076"/>
    </row>
    <row r="15077" spans="8:8">
      <c r="H15077"/>
    </row>
    <row r="15078" spans="8:8">
      <c r="H15078"/>
    </row>
    <row r="15079" spans="8:8">
      <c r="H15079"/>
    </row>
    <row r="15080" spans="8:8">
      <c r="H15080"/>
    </row>
    <row r="15081" spans="8:8">
      <c r="H15081"/>
    </row>
    <row r="15082" spans="8:8">
      <c r="H15082"/>
    </row>
    <row r="15083" spans="8:8">
      <c r="H15083"/>
    </row>
    <row r="15084" spans="8:8">
      <c r="H15084"/>
    </row>
    <row r="15085" spans="8:8">
      <c r="H15085"/>
    </row>
    <row r="15086" spans="8:8">
      <c r="H15086"/>
    </row>
    <row r="15087" spans="8:8">
      <c r="H15087"/>
    </row>
    <row r="15088" spans="8:8">
      <c r="H15088"/>
    </row>
    <row r="15089" spans="8:8">
      <c r="H15089"/>
    </row>
    <row r="15090" spans="8:8">
      <c r="H15090"/>
    </row>
    <row r="15091" spans="8:8">
      <c r="H15091"/>
    </row>
    <row r="15092" spans="8:8">
      <c r="H15092"/>
    </row>
    <row r="15093" spans="8:8">
      <c r="H15093"/>
    </row>
    <row r="15094" spans="8:8">
      <c r="H15094"/>
    </row>
    <row r="15095" spans="8:8">
      <c r="H15095"/>
    </row>
    <row r="15096" spans="8:8">
      <c r="H15096"/>
    </row>
    <row r="15097" spans="8:8">
      <c r="H15097"/>
    </row>
    <row r="15098" spans="8:8">
      <c r="H15098"/>
    </row>
    <row r="15099" spans="8:8">
      <c r="H15099"/>
    </row>
    <row r="15100" spans="8:8">
      <c r="H15100"/>
    </row>
    <row r="15101" spans="8:8">
      <c r="H15101"/>
    </row>
    <row r="15102" spans="8:8">
      <c r="H15102"/>
    </row>
    <row r="15103" spans="8:8">
      <c r="H15103"/>
    </row>
    <row r="15104" spans="8:8">
      <c r="H15104"/>
    </row>
    <row r="15105" spans="8:8">
      <c r="H15105"/>
    </row>
    <row r="15106" spans="8:8">
      <c r="H15106"/>
    </row>
    <row r="15107" spans="8:8">
      <c r="H15107"/>
    </row>
    <row r="15108" spans="8:8">
      <c r="H15108"/>
    </row>
    <row r="15109" spans="8:8">
      <c r="H15109"/>
    </row>
    <row r="15110" spans="8:8">
      <c r="H15110"/>
    </row>
    <row r="15111" spans="8:8">
      <c r="H15111"/>
    </row>
    <row r="15112" spans="8:8">
      <c r="H15112"/>
    </row>
    <row r="15113" spans="8:8">
      <c r="H15113"/>
    </row>
    <row r="15114" spans="8:8">
      <c r="H15114"/>
    </row>
    <row r="15115" spans="8:8">
      <c r="H15115"/>
    </row>
    <row r="15116" spans="8:8">
      <c r="H15116"/>
    </row>
    <row r="15117" spans="8:8">
      <c r="H15117"/>
    </row>
    <row r="15118" spans="8:8">
      <c r="H15118"/>
    </row>
    <row r="15119" spans="8:8">
      <c r="H15119"/>
    </row>
    <row r="15120" spans="8:8">
      <c r="H15120"/>
    </row>
    <row r="15121" spans="8:8">
      <c r="H15121"/>
    </row>
    <row r="15122" spans="8:8">
      <c r="H15122"/>
    </row>
    <row r="15123" spans="8:8">
      <c r="H15123"/>
    </row>
    <row r="15124" spans="8:8">
      <c r="H15124"/>
    </row>
    <row r="15125" spans="8:8">
      <c r="H15125"/>
    </row>
    <row r="15126" spans="8:8">
      <c r="H15126"/>
    </row>
    <row r="15127" spans="8:8">
      <c r="H15127"/>
    </row>
    <row r="15128" spans="8:8">
      <c r="H15128"/>
    </row>
    <row r="15129" spans="8:8">
      <c r="H15129"/>
    </row>
    <row r="15130" spans="8:8">
      <c r="H15130"/>
    </row>
    <row r="15131" spans="8:8">
      <c r="H15131"/>
    </row>
    <row r="15132" spans="8:8">
      <c r="H15132"/>
    </row>
    <row r="15133" spans="8:8">
      <c r="H15133"/>
    </row>
    <row r="15134" spans="8:8">
      <c r="H15134"/>
    </row>
    <row r="15135" spans="8:8">
      <c r="H15135"/>
    </row>
    <row r="15136" spans="8:8">
      <c r="H15136"/>
    </row>
    <row r="15137" spans="8:8">
      <c r="H15137"/>
    </row>
    <row r="15138" spans="8:8">
      <c r="H15138"/>
    </row>
    <row r="15139" spans="8:8">
      <c r="H15139"/>
    </row>
    <row r="15140" spans="8:8">
      <c r="H15140"/>
    </row>
    <row r="15141" spans="8:8">
      <c r="H15141"/>
    </row>
    <row r="15142" spans="8:8">
      <c r="H15142"/>
    </row>
    <row r="15143" spans="8:8">
      <c r="H15143"/>
    </row>
    <row r="15144" spans="8:8">
      <c r="H15144"/>
    </row>
    <row r="15145" spans="8:8">
      <c r="H15145"/>
    </row>
    <row r="15146" spans="8:8">
      <c r="H15146"/>
    </row>
    <row r="15147" spans="8:8">
      <c r="H15147"/>
    </row>
    <row r="15148" spans="8:8">
      <c r="H15148"/>
    </row>
    <row r="15149" spans="8:8">
      <c r="H15149"/>
    </row>
    <row r="15150" spans="8:8">
      <c r="H15150"/>
    </row>
    <row r="15151" spans="8:8">
      <c r="H15151"/>
    </row>
    <row r="15152" spans="8:8">
      <c r="H15152"/>
    </row>
    <row r="15153" spans="8:8">
      <c r="H15153"/>
    </row>
    <row r="15154" spans="8:8">
      <c r="H15154"/>
    </row>
    <row r="15155" spans="8:8">
      <c r="H15155"/>
    </row>
    <row r="15156" spans="8:8">
      <c r="H15156"/>
    </row>
    <row r="15157" spans="8:8">
      <c r="H15157"/>
    </row>
    <row r="15158" spans="8:8">
      <c r="H15158"/>
    </row>
    <row r="15159" spans="8:8">
      <c r="H15159"/>
    </row>
    <row r="15160" spans="8:8">
      <c r="H15160"/>
    </row>
    <row r="15161" spans="8:8">
      <c r="H15161"/>
    </row>
    <row r="15162" spans="8:8">
      <c r="H15162"/>
    </row>
    <row r="15163" spans="8:8">
      <c r="H15163"/>
    </row>
    <row r="15164" spans="8:8">
      <c r="H15164"/>
    </row>
    <row r="15165" spans="8:8">
      <c r="H15165"/>
    </row>
    <row r="15166" spans="8:8">
      <c r="H15166"/>
    </row>
    <row r="15167" spans="8:8">
      <c r="H15167"/>
    </row>
    <row r="15168" spans="8:8">
      <c r="H15168"/>
    </row>
    <row r="15169" spans="8:8">
      <c r="H15169"/>
    </row>
    <row r="15170" spans="8:8">
      <c r="H15170"/>
    </row>
    <row r="15171" spans="8:8">
      <c r="H15171"/>
    </row>
    <row r="15172" spans="8:8">
      <c r="H15172"/>
    </row>
    <row r="15173" spans="8:8">
      <c r="H15173"/>
    </row>
    <row r="15174" spans="8:8">
      <c r="H15174"/>
    </row>
    <row r="15175" spans="8:8">
      <c r="H15175"/>
    </row>
    <row r="15176" spans="8:8">
      <c r="H15176"/>
    </row>
    <row r="15177" spans="8:8">
      <c r="H15177"/>
    </row>
    <row r="15178" spans="8:8">
      <c r="H15178"/>
    </row>
    <row r="15179" spans="8:8">
      <c r="H15179"/>
    </row>
    <row r="15180" spans="8:8">
      <c r="H15180"/>
    </row>
    <row r="15181" spans="8:8">
      <c r="H15181"/>
    </row>
    <row r="15182" spans="8:8">
      <c r="H15182"/>
    </row>
    <row r="15183" spans="8:8">
      <c r="H15183"/>
    </row>
    <row r="15184" spans="8:8">
      <c r="H15184"/>
    </row>
    <row r="15185" spans="8:8">
      <c r="H15185"/>
    </row>
    <row r="15186" spans="8:8">
      <c r="H15186"/>
    </row>
    <row r="15187" spans="8:8">
      <c r="H15187"/>
    </row>
    <row r="15188" spans="8:8">
      <c r="H15188"/>
    </row>
    <row r="15189" spans="8:8">
      <c r="H15189"/>
    </row>
    <row r="15190" spans="8:8">
      <c r="H15190"/>
    </row>
    <row r="15191" spans="8:8">
      <c r="H15191"/>
    </row>
    <row r="15192" spans="8:8">
      <c r="H15192"/>
    </row>
    <row r="15193" spans="8:8">
      <c r="H15193"/>
    </row>
    <row r="15194" spans="8:8">
      <c r="H15194"/>
    </row>
    <row r="15195" spans="8:8">
      <c r="H15195"/>
    </row>
    <row r="15196" spans="8:8">
      <c r="H15196"/>
    </row>
    <row r="15197" spans="8:8">
      <c r="H15197"/>
    </row>
    <row r="15198" spans="8:8">
      <c r="H15198"/>
    </row>
    <row r="15199" spans="8:8">
      <c r="H15199"/>
    </row>
    <row r="15200" spans="8:8">
      <c r="H15200"/>
    </row>
    <row r="15201" spans="8:8">
      <c r="H15201"/>
    </row>
    <row r="15202" spans="8:8">
      <c r="H15202"/>
    </row>
    <row r="15203" spans="8:8">
      <c r="H15203"/>
    </row>
    <row r="15204" spans="8:8">
      <c r="H15204"/>
    </row>
    <row r="15205" spans="8:8">
      <c r="H15205"/>
    </row>
    <row r="15206" spans="8:8">
      <c r="H15206"/>
    </row>
    <row r="15207" spans="8:8">
      <c r="H15207"/>
    </row>
    <row r="15208" spans="8:8">
      <c r="H15208"/>
    </row>
    <row r="15209" spans="8:8">
      <c r="H15209"/>
    </row>
    <row r="15210" spans="8:8">
      <c r="H15210"/>
    </row>
    <row r="15211" spans="8:8">
      <c r="H15211"/>
    </row>
    <row r="15212" spans="8:8">
      <c r="H15212"/>
    </row>
    <row r="15213" spans="8:8">
      <c r="H15213"/>
    </row>
    <row r="15214" spans="8:8">
      <c r="H15214"/>
    </row>
    <row r="15215" spans="8:8">
      <c r="H15215"/>
    </row>
    <row r="15216" spans="8:8">
      <c r="H15216"/>
    </row>
    <row r="15217" spans="8:8">
      <c r="H15217"/>
    </row>
    <row r="15218" spans="8:8">
      <c r="H15218"/>
    </row>
    <row r="15219" spans="8:8">
      <c r="H15219"/>
    </row>
    <row r="15220" spans="8:8">
      <c r="H15220"/>
    </row>
    <row r="15221" spans="8:8">
      <c r="H15221"/>
    </row>
    <row r="15222" spans="8:8">
      <c r="H15222"/>
    </row>
    <row r="15223" spans="8:8">
      <c r="H15223"/>
    </row>
    <row r="15224" spans="8:8">
      <c r="H15224"/>
    </row>
    <row r="15225" spans="8:8">
      <c r="H15225"/>
    </row>
    <row r="15226" spans="8:8">
      <c r="H15226"/>
    </row>
    <row r="15227" spans="8:8">
      <c r="H15227"/>
    </row>
    <row r="15228" spans="8:8">
      <c r="H15228"/>
    </row>
    <row r="15229" spans="8:8">
      <c r="H15229"/>
    </row>
    <row r="15230" spans="8:8">
      <c r="H15230"/>
    </row>
    <row r="15231" spans="8:8">
      <c r="H15231"/>
    </row>
    <row r="15232" spans="8:8">
      <c r="H15232"/>
    </row>
    <row r="15233" spans="8:8">
      <c r="H15233"/>
    </row>
    <row r="15234" spans="8:8">
      <c r="H15234"/>
    </row>
    <row r="15235" spans="8:8">
      <c r="H15235"/>
    </row>
    <row r="15236" spans="8:8">
      <c r="H15236"/>
    </row>
    <row r="15237" spans="8:8">
      <c r="H15237"/>
    </row>
    <row r="15238" spans="8:8">
      <c r="H15238"/>
    </row>
    <row r="15239" spans="8:8">
      <c r="H15239"/>
    </row>
    <row r="15240" spans="8:8">
      <c r="H15240"/>
    </row>
    <row r="15241" spans="8:8">
      <c r="H15241"/>
    </row>
    <row r="15242" spans="8:8">
      <c r="H15242"/>
    </row>
    <row r="15243" spans="8:8">
      <c r="H15243"/>
    </row>
    <row r="15244" spans="8:8">
      <c r="H15244"/>
    </row>
    <row r="15245" spans="8:8">
      <c r="H15245"/>
    </row>
    <row r="15246" spans="8:8">
      <c r="H15246"/>
    </row>
    <row r="15247" spans="8:8">
      <c r="H15247"/>
    </row>
    <row r="15248" spans="8:8">
      <c r="H15248"/>
    </row>
    <row r="15249" spans="8:8">
      <c r="H15249"/>
    </row>
    <row r="15250" spans="8:8">
      <c r="H15250"/>
    </row>
    <row r="15251" spans="8:8">
      <c r="H15251"/>
    </row>
    <row r="15252" spans="8:8">
      <c r="H15252"/>
    </row>
    <row r="15253" spans="8:8">
      <c r="H15253"/>
    </row>
    <row r="15254" spans="8:8">
      <c r="H15254"/>
    </row>
    <row r="15255" spans="8:8">
      <c r="H15255"/>
    </row>
    <row r="15256" spans="8:8">
      <c r="H15256"/>
    </row>
    <row r="15257" spans="8:8">
      <c r="H15257"/>
    </row>
    <row r="15258" spans="8:8">
      <c r="H15258"/>
    </row>
    <row r="15259" spans="8:8">
      <c r="H15259"/>
    </row>
    <row r="15260" spans="8:8">
      <c r="H15260"/>
    </row>
    <row r="15261" spans="8:8">
      <c r="H15261"/>
    </row>
    <row r="15262" spans="8:8">
      <c r="H15262"/>
    </row>
    <row r="15263" spans="8:8">
      <c r="H15263"/>
    </row>
    <row r="15264" spans="8:8">
      <c r="H15264"/>
    </row>
    <row r="15265" spans="8:8">
      <c r="H15265"/>
    </row>
    <row r="15266" spans="8:8">
      <c r="H15266"/>
    </row>
    <row r="15267" spans="8:8">
      <c r="H15267"/>
    </row>
    <row r="15268" spans="8:8">
      <c r="H15268"/>
    </row>
    <row r="15269" spans="8:8">
      <c r="H15269"/>
    </row>
    <row r="15270" spans="8:8">
      <c r="H15270"/>
    </row>
    <row r="15271" spans="8:8">
      <c r="H15271"/>
    </row>
    <row r="15272" spans="8:8">
      <c r="H15272"/>
    </row>
    <row r="15273" spans="8:8">
      <c r="H15273"/>
    </row>
    <row r="15274" spans="8:8">
      <c r="H15274"/>
    </row>
    <row r="15275" spans="8:8">
      <c r="H15275"/>
    </row>
    <row r="15276" spans="8:8">
      <c r="H15276"/>
    </row>
    <row r="15277" spans="8:8">
      <c r="H15277"/>
    </row>
    <row r="15278" spans="8:8">
      <c r="H15278"/>
    </row>
    <row r="15279" spans="8:8">
      <c r="H15279"/>
    </row>
    <row r="15280" spans="8:8">
      <c r="H15280"/>
    </row>
    <row r="15281" spans="8:8">
      <c r="H15281"/>
    </row>
    <row r="15282" spans="8:8">
      <c r="H15282"/>
    </row>
    <row r="15283" spans="8:8">
      <c r="H15283"/>
    </row>
    <row r="15284" spans="8:8">
      <c r="H15284"/>
    </row>
    <row r="15285" spans="8:8">
      <c r="H15285"/>
    </row>
    <row r="15286" spans="8:8">
      <c r="H15286"/>
    </row>
    <row r="15287" spans="8:8">
      <c r="H15287"/>
    </row>
    <row r="15288" spans="8:8">
      <c r="H15288"/>
    </row>
    <row r="15289" spans="8:8">
      <c r="H15289"/>
    </row>
    <row r="15290" spans="8:8">
      <c r="H15290"/>
    </row>
    <row r="15291" spans="8:8">
      <c r="H15291"/>
    </row>
    <row r="15292" spans="8:8">
      <c r="H15292"/>
    </row>
    <row r="15293" spans="8:8">
      <c r="H15293"/>
    </row>
    <row r="15294" spans="8:8">
      <c r="H15294"/>
    </row>
    <row r="15295" spans="8:8">
      <c r="H15295"/>
    </row>
    <row r="15296" spans="8:8">
      <c r="H15296"/>
    </row>
    <row r="15297" spans="8:8">
      <c r="H15297"/>
    </row>
    <row r="15298" spans="8:8">
      <c r="H15298"/>
    </row>
    <row r="15299" spans="8:8">
      <c r="H15299"/>
    </row>
    <row r="15300" spans="8:8">
      <c r="H15300"/>
    </row>
    <row r="15301" spans="8:8">
      <c r="H15301"/>
    </row>
    <row r="15302" spans="8:8">
      <c r="H15302"/>
    </row>
    <row r="15303" spans="8:8">
      <c r="H15303"/>
    </row>
    <row r="15304" spans="8:8">
      <c r="H15304"/>
    </row>
    <row r="15305" spans="8:8">
      <c r="H15305"/>
    </row>
    <row r="15306" spans="8:8">
      <c r="H15306"/>
    </row>
    <row r="15307" spans="8:8">
      <c r="H15307"/>
    </row>
    <row r="15308" spans="8:8">
      <c r="H15308"/>
    </row>
    <row r="15309" spans="8:8">
      <c r="H15309"/>
    </row>
    <row r="15310" spans="8:8">
      <c r="H15310"/>
    </row>
    <row r="15311" spans="8:8">
      <c r="H15311"/>
    </row>
    <row r="15312" spans="8:8">
      <c r="H15312"/>
    </row>
    <row r="15313" spans="8:8">
      <c r="H15313"/>
    </row>
    <row r="15314" spans="8:8">
      <c r="H15314"/>
    </row>
    <row r="15315" spans="8:8">
      <c r="H15315"/>
    </row>
    <row r="15316" spans="8:8">
      <c r="H15316"/>
    </row>
    <row r="15317" spans="8:8">
      <c r="H15317"/>
    </row>
    <row r="15318" spans="8:8">
      <c r="H15318"/>
    </row>
    <row r="15319" spans="8:8">
      <c r="H15319"/>
    </row>
    <row r="15320" spans="8:8">
      <c r="H15320"/>
    </row>
    <row r="15321" spans="8:8">
      <c r="H15321"/>
    </row>
    <row r="15322" spans="8:8">
      <c r="H15322"/>
    </row>
    <row r="15323" spans="8:8">
      <c r="H15323"/>
    </row>
    <row r="15324" spans="8:8">
      <c r="H15324"/>
    </row>
    <row r="15325" spans="8:8">
      <c r="H15325"/>
    </row>
    <row r="15326" spans="8:8">
      <c r="H15326"/>
    </row>
    <row r="15327" spans="8:8">
      <c r="H15327"/>
    </row>
    <row r="15328" spans="8:8">
      <c r="H15328"/>
    </row>
    <row r="15329" spans="8:8">
      <c r="H15329"/>
    </row>
    <row r="15330" spans="8:8">
      <c r="H15330"/>
    </row>
    <row r="15331" spans="8:8">
      <c r="H15331"/>
    </row>
    <row r="15332" spans="8:8">
      <c r="H15332"/>
    </row>
    <row r="15333" spans="8:8">
      <c r="H15333"/>
    </row>
    <row r="15334" spans="8:8">
      <c r="H15334"/>
    </row>
    <row r="15335" spans="8:8">
      <c r="H15335"/>
    </row>
    <row r="15336" spans="8:8">
      <c r="H15336"/>
    </row>
    <row r="15337" spans="8:8">
      <c r="H15337"/>
    </row>
    <row r="15338" spans="8:8">
      <c r="H15338"/>
    </row>
    <row r="15339" spans="8:8">
      <c r="H15339"/>
    </row>
    <row r="15340" spans="8:8">
      <c r="H15340"/>
    </row>
    <row r="15341" spans="8:8">
      <c r="H15341"/>
    </row>
    <row r="15342" spans="8:8">
      <c r="H15342"/>
    </row>
    <row r="15343" spans="8:8">
      <c r="H15343"/>
    </row>
    <row r="15344" spans="8:8">
      <c r="H15344"/>
    </row>
    <row r="15345" spans="8:8">
      <c r="H15345"/>
    </row>
    <row r="15346" spans="8:8">
      <c r="H15346"/>
    </row>
    <row r="15347" spans="8:8">
      <c r="H15347"/>
    </row>
    <row r="15348" spans="8:8">
      <c r="H15348"/>
    </row>
    <row r="15349" spans="8:8">
      <c r="H15349"/>
    </row>
    <row r="15350" spans="8:8">
      <c r="H15350"/>
    </row>
    <row r="15351" spans="8:8">
      <c r="H15351"/>
    </row>
    <row r="15352" spans="8:8">
      <c r="H15352"/>
    </row>
    <row r="15353" spans="8:8">
      <c r="H15353"/>
    </row>
    <row r="15354" spans="8:8">
      <c r="H15354"/>
    </row>
    <row r="15355" spans="8:8">
      <c r="H15355"/>
    </row>
    <row r="15356" spans="8:8">
      <c r="H15356"/>
    </row>
    <row r="15357" spans="8:8">
      <c r="H15357"/>
    </row>
    <row r="15358" spans="8:8">
      <c r="H15358"/>
    </row>
    <row r="15359" spans="8:8">
      <c r="H15359"/>
    </row>
    <row r="15360" spans="8:8">
      <c r="H15360"/>
    </row>
    <row r="15361" spans="8:8">
      <c r="H15361"/>
    </row>
    <row r="15362" spans="8:8">
      <c r="H15362"/>
    </row>
    <row r="15363" spans="8:8">
      <c r="H15363"/>
    </row>
    <row r="15364" spans="8:8">
      <c r="H15364"/>
    </row>
    <row r="15365" spans="8:8">
      <c r="H15365"/>
    </row>
    <row r="15366" spans="8:8">
      <c r="H15366"/>
    </row>
    <row r="15367" spans="8:8">
      <c r="H15367"/>
    </row>
    <row r="15368" spans="8:8">
      <c r="H15368"/>
    </row>
    <row r="15369" spans="8:8">
      <c r="H15369"/>
    </row>
    <row r="15370" spans="8:8">
      <c r="H15370"/>
    </row>
    <row r="15371" spans="8:8">
      <c r="H15371"/>
    </row>
    <row r="15372" spans="8:8">
      <c r="H15372"/>
    </row>
    <row r="15373" spans="8:8">
      <c r="H15373"/>
    </row>
    <row r="15374" spans="8:8">
      <c r="H15374"/>
    </row>
    <row r="15375" spans="8:8">
      <c r="H15375"/>
    </row>
    <row r="15376" spans="8:8">
      <c r="H15376"/>
    </row>
    <row r="15377" spans="8:8">
      <c r="H15377"/>
    </row>
    <row r="15378" spans="8:8">
      <c r="H15378"/>
    </row>
    <row r="15379" spans="8:8">
      <c r="H15379"/>
    </row>
    <row r="15380" spans="8:8">
      <c r="H15380"/>
    </row>
    <row r="15381" spans="8:8">
      <c r="H15381"/>
    </row>
    <row r="15382" spans="8:8">
      <c r="H15382"/>
    </row>
    <row r="15383" spans="8:8">
      <c r="H15383"/>
    </row>
    <row r="15384" spans="8:8">
      <c r="H15384"/>
    </row>
    <row r="15385" spans="8:8">
      <c r="H15385"/>
    </row>
    <row r="15386" spans="8:8">
      <c r="H15386"/>
    </row>
    <row r="15387" spans="8:8">
      <c r="H15387"/>
    </row>
    <row r="15388" spans="8:8">
      <c r="H15388"/>
    </row>
    <row r="15389" spans="8:8">
      <c r="H15389"/>
    </row>
    <row r="15390" spans="8:8">
      <c r="H15390"/>
    </row>
    <row r="15391" spans="8:8">
      <c r="H15391"/>
    </row>
    <row r="15392" spans="8:8">
      <c r="H15392"/>
    </row>
    <row r="15393" spans="8:8">
      <c r="H15393"/>
    </row>
    <row r="15394" spans="8:8">
      <c r="H15394"/>
    </row>
    <row r="15395" spans="8:8">
      <c r="H15395"/>
    </row>
    <row r="15396" spans="8:8">
      <c r="H15396"/>
    </row>
    <row r="15397" spans="8:8">
      <c r="H15397"/>
    </row>
    <row r="15398" spans="8:8">
      <c r="H15398"/>
    </row>
    <row r="15399" spans="8:8">
      <c r="H15399"/>
    </row>
    <row r="15400" spans="8:8">
      <c r="H15400"/>
    </row>
    <row r="15401" spans="8:8">
      <c r="H15401"/>
    </row>
    <row r="15402" spans="8:8">
      <c r="H15402"/>
    </row>
    <row r="15403" spans="8:8">
      <c r="H15403"/>
    </row>
    <row r="15404" spans="8:8">
      <c r="H15404"/>
    </row>
    <row r="15405" spans="8:8">
      <c r="H15405"/>
    </row>
    <row r="15406" spans="8:8">
      <c r="H15406"/>
    </row>
    <row r="15407" spans="8:8">
      <c r="H15407"/>
    </row>
    <row r="15408" spans="8:8">
      <c r="H15408"/>
    </row>
    <row r="15409" spans="8:8">
      <c r="H15409"/>
    </row>
    <row r="15410" spans="8:8">
      <c r="H15410"/>
    </row>
    <row r="15411" spans="8:8">
      <c r="H15411"/>
    </row>
    <row r="15412" spans="8:8">
      <c r="H15412"/>
    </row>
    <row r="15413" spans="8:8">
      <c r="H15413"/>
    </row>
    <row r="15414" spans="8:8">
      <c r="H15414"/>
    </row>
    <row r="15415" spans="8:8">
      <c r="H15415"/>
    </row>
    <row r="15416" spans="8:8">
      <c r="H15416"/>
    </row>
    <row r="15417" spans="8:8">
      <c r="H15417"/>
    </row>
    <row r="15418" spans="8:8">
      <c r="H15418"/>
    </row>
    <row r="15419" spans="8:8">
      <c r="H15419"/>
    </row>
    <row r="15420" spans="8:8">
      <c r="H15420"/>
    </row>
    <row r="15421" spans="8:8">
      <c r="H15421"/>
    </row>
    <row r="15422" spans="8:8">
      <c r="H15422"/>
    </row>
    <row r="15423" spans="8:8">
      <c r="H15423"/>
    </row>
    <row r="15424" spans="8:8">
      <c r="H15424"/>
    </row>
    <row r="15425" spans="8:8">
      <c r="H15425"/>
    </row>
    <row r="15426" spans="8:8">
      <c r="H15426"/>
    </row>
    <row r="15427" spans="8:8">
      <c r="H15427"/>
    </row>
    <row r="15428" spans="8:8">
      <c r="H15428"/>
    </row>
    <row r="15429" spans="8:8">
      <c r="H15429"/>
    </row>
    <row r="15430" spans="8:8">
      <c r="H15430"/>
    </row>
    <row r="15431" spans="8:8">
      <c r="H15431"/>
    </row>
    <row r="15432" spans="8:8">
      <c r="H15432"/>
    </row>
    <row r="15433" spans="8:8">
      <c r="H15433"/>
    </row>
    <row r="15434" spans="8:8">
      <c r="H15434"/>
    </row>
    <row r="15435" spans="8:8">
      <c r="H15435"/>
    </row>
    <row r="15436" spans="8:8">
      <c r="H15436"/>
    </row>
    <row r="15437" spans="8:8">
      <c r="H15437"/>
    </row>
    <row r="15438" spans="8:8">
      <c r="H15438"/>
    </row>
    <row r="15439" spans="8:8">
      <c r="H15439"/>
    </row>
    <row r="15440" spans="8:8">
      <c r="H15440"/>
    </row>
    <row r="15441" spans="8:8">
      <c r="H15441"/>
    </row>
    <row r="15442" spans="8:8">
      <c r="H15442"/>
    </row>
    <row r="15443" spans="8:8">
      <c r="H15443"/>
    </row>
    <row r="15444" spans="8:8">
      <c r="H15444"/>
    </row>
    <row r="15445" spans="8:8">
      <c r="H15445"/>
    </row>
    <row r="15446" spans="8:8">
      <c r="H15446"/>
    </row>
    <row r="15447" spans="8:8">
      <c r="H15447"/>
    </row>
    <row r="15448" spans="8:8">
      <c r="H15448"/>
    </row>
    <row r="15449" spans="8:8">
      <c r="H15449"/>
    </row>
    <row r="15450" spans="8:8">
      <c r="H15450"/>
    </row>
    <row r="15451" spans="8:8">
      <c r="H15451"/>
    </row>
    <row r="15452" spans="8:8">
      <c r="H15452"/>
    </row>
    <row r="15453" spans="8:8">
      <c r="H15453"/>
    </row>
    <row r="15454" spans="8:8">
      <c r="H15454"/>
    </row>
    <row r="15455" spans="8:8">
      <c r="H15455"/>
    </row>
    <row r="15456" spans="8:8">
      <c r="H15456"/>
    </row>
    <row r="15457" spans="8:8">
      <c r="H15457"/>
    </row>
    <row r="15458" spans="8:8">
      <c r="H15458"/>
    </row>
    <row r="15459" spans="8:8">
      <c r="H15459"/>
    </row>
    <row r="15460" spans="8:8">
      <c r="H15460"/>
    </row>
    <row r="15461" spans="8:8">
      <c r="H15461"/>
    </row>
    <row r="15462" spans="8:8">
      <c r="H15462"/>
    </row>
    <row r="15463" spans="8:8">
      <c r="H15463"/>
    </row>
    <row r="15464" spans="8:8">
      <c r="H15464"/>
    </row>
    <row r="15465" spans="8:8">
      <c r="H15465"/>
    </row>
    <row r="15466" spans="8:8">
      <c r="H15466"/>
    </row>
    <row r="15467" spans="8:8">
      <c r="H15467"/>
    </row>
    <row r="15468" spans="8:8">
      <c r="H15468"/>
    </row>
    <row r="15469" spans="8:8">
      <c r="H15469"/>
    </row>
    <row r="15470" spans="8:8">
      <c r="H15470"/>
    </row>
    <row r="15471" spans="8:8">
      <c r="H15471"/>
    </row>
    <row r="15472" spans="8:8">
      <c r="H15472"/>
    </row>
    <row r="15473" spans="8:8">
      <c r="H15473"/>
    </row>
    <row r="15474" spans="8:8">
      <c r="H15474"/>
    </row>
    <row r="15475" spans="8:8">
      <c r="H15475"/>
    </row>
    <row r="15476" spans="8:8">
      <c r="H15476"/>
    </row>
    <row r="15477" spans="8:8">
      <c r="H15477"/>
    </row>
    <row r="15478" spans="8:8">
      <c r="H15478"/>
    </row>
    <row r="15479" spans="8:8">
      <c r="H15479"/>
    </row>
    <row r="15480" spans="8:8">
      <c r="H15480"/>
    </row>
    <row r="15481" spans="8:8">
      <c r="H15481"/>
    </row>
    <row r="15482" spans="8:8">
      <c r="H15482"/>
    </row>
    <row r="15483" spans="8:8">
      <c r="H15483"/>
    </row>
    <row r="15484" spans="8:8">
      <c r="H15484"/>
    </row>
    <row r="15485" spans="8:8">
      <c r="H15485"/>
    </row>
    <row r="15486" spans="8:8">
      <c r="H15486"/>
    </row>
    <row r="15487" spans="8:8">
      <c r="H15487"/>
    </row>
    <row r="15488" spans="8:8">
      <c r="H15488"/>
    </row>
    <row r="15489" spans="8:8">
      <c r="H15489"/>
    </row>
    <row r="15490" spans="8:8">
      <c r="H15490"/>
    </row>
    <row r="15491" spans="8:8">
      <c r="H15491"/>
    </row>
    <row r="15492" spans="8:8">
      <c r="H15492"/>
    </row>
    <row r="15493" spans="8:8">
      <c r="H15493"/>
    </row>
    <row r="15494" spans="8:8">
      <c r="H15494"/>
    </row>
    <row r="15495" spans="8:8">
      <c r="H15495"/>
    </row>
    <row r="15496" spans="8:8">
      <c r="H15496"/>
    </row>
    <row r="15497" spans="8:8">
      <c r="H15497"/>
    </row>
    <row r="15498" spans="8:8">
      <c r="H15498"/>
    </row>
    <row r="15499" spans="8:8">
      <c r="H15499"/>
    </row>
    <row r="15500" spans="8:8">
      <c r="H15500"/>
    </row>
    <row r="15501" spans="8:8">
      <c r="H15501"/>
    </row>
    <row r="15502" spans="8:8">
      <c r="H15502"/>
    </row>
    <row r="15503" spans="8:8">
      <c r="H15503"/>
    </row>
    <row r="15504" spans="8:8">
      <c r="H15504"/>
    </row>
    <row r="15505" spans="8:8">
      <c r="H15505"/>
    </row>
    <row r="15506" spans="8:8">
      <c r="H15506"/>
    </row>
    <row r="15507" spans="8:8">
      <c r="H15507"/>
    </row>
    <row r="15508" spans="8:8">
      <c r="H15508"/>
    </row>
    <row r="15509" spans="8:8">
      <c r="H15509"/>
    </row>
    <row r="15510" spans="8:8">
      <c r="H15510"/>
    </row>
    <row r="15511" spans="8:8">
      <c r="H15511"/>
    </row>
    <row r="15512" spans="8:8">
      <c r="H15512"/>
    </row>
    <row r="15513" spans="8:8">
      <c r="H15513"/>
    </row>
    <row r="15514" spans="8:8">
      <c r="H15514"/>
    </row>
    <row r="15515" spans="8:8">
      <c r="H15515"/>
    </row>
    <row r="15516" spans="8:8">
      <c r="H15516"/>
    </row>
    <row r="15517" spans="8:8">
      <c r="H15517"/>
    </row>
    <row r="15518" spans="8:8">
      <c r="H15518"/>
    </row>
    <row r="15519" spans="8:8">
      <c r="H15519"/>
    </row>
    <row r="15520" spans="8:8">
      <c r="H15520"/>
    </row>
    <row r="15521" spans="8:8">
      <c r="H15521"/>
    </row>
    <row r="15522" spans="8:8">
      <c r="H15522"/>
    </row>
    <row r="15523" spans="8:8">
      <c r="H15523"/>
    </row>
    <row r="15524" spans="8:8">
      <c r="H15524"/>
    </row>
    <row r="15525" spans="8:8">
      <c r="H15525"/>
    </row>
    <row r="15526" spans="8:8">
      <c r="H15526"/>
    </row>
    <row r="15527" spans="8:8">
      <c r="H15527"/>
    </row>
    <row r="15528" spans="8:8">
      <c r="H15528"/>
    </row>
    <row r="15529" spans="8:8">
      <c r="H15529"/>
    </row>
    <row r="15530" spans="8:8">
      <c r="H15530"/>
    </row>
    <row r="15531" spans="8:8">
      <c r="H15531"/>
    </row>
    <row r="15532" spans="8:8">
      <c r="H15532"/>
    </row>
    <row r="15533" spans="8:8">
      <c r="H15533"/>
    </row>
    <row r="15534" spans="8:8">
      <c r="H15534"/>
    </row>
    <row r="15535" spans="8:8">
      <c r="H15535"/>
    </row>
    <row r="15536" spans="8:8">
      <c r="H15536"/>
    </row>
    <row r="15537" spans="8:8">
      <c r="H15537"/>
    </row>
    <row r="15538" spans="8:8">
      <c r="H15538"/>
    </row>
    <row r="15539" spans="8:8">
      <c r="H15539"/>
    </row>
    <row r="15540" spans="8:8">
      <c r="H15540"/>
    </row>
    <row r="15541" spans="8:8">
      <c r="H15541"/>
    </row>
    <row r="15542" spans="8:8">
      <c r="H15542"/>
    </row>
    <row r="15543" spans="8:8">
      <c r="H15543"/>
    </row>
    <row r="15544" spans="8:8">
      <c r="H15544"/>
    </row>
    <row r="15545" spans="8:8">
      <c r="H15545"/>
    </row>
    <row r="15546" spans="8:8">
      <c r="H15546"/>
    </row>
    <row r="15547" spans="8:8">
      <c r="H15547"/>
    </row>
    <row r="15548" spans="8:8">
      <c r="H15548"/>
    </row>
    <row r="15549" spans="8:8">
      <c r="H15549"/>
    </row>
    <row r="15550" spans="8:8">
      <c r="H15550"/>
    </row>
    <row r="15551" spans="8:8">
      <c r="H15551"/>
    </row>
    <row r="15552" spans="8:8">
      <c r="H15552"/>
    </row>
    <row r="15553" spans="8:8">
      <c r="H15553"/>
    </row>
    <row r="15554" spans="8:8">
      <c r="H15554"/>
    </row>
    <row r="15555" spans="8:8">
      <c r="H15555"/>
    </row>
    <row r="15556" spans="8:8">
      <c r="H15556"/>
    </row>
    <row r="15557" spans="8:8">
      <c r="H15557"/>
    </row>
    <row r="15558" spans="8:8">
      <c r="H15558"/>
    </row>
    <row r="15559" spans="8:8">
      <c r="H15559"/>
    </row>
    <row r="15560" spans="8:8">
      <c r="H15560"/>
    </row>
    <row r="15561" spans="8:8">
      <c r="H15561"/>
    </row>
    <row r="15562" spans="8:8">
      <c r="H15562"/>
    </row>
    <row r="15563" spans="8:8">
      <c r="H15563"/>
    </row>
    <row r="15564" spans="8:8">
      <c r="H15564"/>
    </row>
    <row r="15565" spans="8:8">
      <c r="H15565"/>
    </row>
    <row r="15566" spans="8:8">
      <c r="H15566"/>
    </row>
    <row r="15567" spans="8:8">
      <c r="H15567"/>
    </row>
    <row r="15568" spans="8:8">
      <c r="H15568"/>
    </row>
    <row r="15569" spans="8:8">
      <c r="H15569"/>
    </row>
    <row r="15570" spans="8:8">
      <c r="H15570"/>
    </row>
    <row r="15571" spans="8:8">
      <c r="H15571"/>
    </row>
    <row r="15572" spans="8:8">
      <c r="H15572"/>
    </row>
    <row r="15573" spans="8:8">
      <c r="H15573"/>
    </row>
    <row r="15574" spans="8:8">
      <c r="H15574"/>
    </row>
    <row r="15575" spans="8:8">
      <c r="H15575"/>
    </row>
    <row r="15576" spans="8:8">
      <c r="H15576"/>
    </row>
    <row r="15577" spans="8:8">
      <c r="H15577"/>
    </row>
    <row r="15578" spans="8:8">
      <c r="H15578"/>
    </row>
    <row r="15579" spans="8:8">
      <c r="H15579"/>
    </row>
    <row r="15580" spans="8:8">
      <c r="H15580"/>
    </row>
    <row r="15581" spans="8:8">
      <c r="H15581"/>
    </row>
    <row r="15582" spans="8:8">
      <c r="H15582"/>
    </row>
    <row r="15583" spans="8:8">
      <c r="H15583"/>
    </row>
    <row r="15584" spans="8:8">
      <c r="H15584"/>
    </row>
    <row r="15585" spans="8:8">
      <c r="H15585"/>
    </row>
    <row r="15586" spans="8:8">
      <c r="H15586"/>
    </row>
    <row r="15587" spans="8:8">
      <c r="H15587"/>
    </row>
    <row r="15588" spans="8:8">
      <c r="H15588"/>
    </row>
    <row r="15589" spans="8:8">
      <c r="H15589"/>
    </row>
    <row r="15590" spans="8:8">
      <c r="H15590"/>
    </row>
    <row r="15591" spans="8:8">
      <c r="H15591"/>
    </row>
    <row r="15592" spans="8:8">
      <c r="H15592"/>
    </row>
    <row r="15593" spans="8:8">
      <c r="H15593"/>
    </row>
    <row r="15594" spans="8:8">
      <c r="H15594"/>
    </row>
    <row r="15595" spans="8:8">
      <c r="H15595"/>
    </row>
    <row r="15596" spans="8:8">
      <c r="H15596"/>
    </row>
    <row r="15597" spans="8:8">
      <c r="H15597"/>
    </row>
    <row r="15598" spans="8:8">
      <c r="H15598"/>
    </row>
    <row r="15599" spans="8:8">
      <c r="H15599"/>
    </row>
    <row r="15600" spans="8:8">
      <c r="H15600"/>
    </row>
    <row r="15601" spans="8:8">
      <c r="H15601"/>
    </row>
    <row r="15602" spans="8:8">
      <c r="H15602"/>
    </row>
    <row r="15603" spans="8:8">
      <c r="H15603"/>
    </row>
    <row r="15604" spans="8:8">
      <c r="H15604"/>
    </row>
    <row r="15605" spans="8:8">
      <c r="H15605"/>
    </row>
    <row r="15606" spans="8:8">
      <c r="H15606"/>
    </row>
    <row r="15607" spans="8:8">
      <c r="H15607"/>
    </row>
    <row r="15608" spans="8:8">
      <c r="H15608"/>
    </row>
    <row r="15609" spans="8:8">
      <c r="H15609"/>
    </row>
    <row r="15610" spans="8:8">
      <c r="H15610"/>
    </row>
    <row r="15611" spans="8:8">
      <c r="H15611"/>
    </row>
    <row r="15612" spans="8:8">
      <c r="H15612"/>
    </row>
    <row r="15613" spans="8:8">
      <c r="H15613"/>
    </row>
    <row r="15614" spans="8:8">
      <c r="H15614"/>
    </row>
    <row r="15615" spans="8:8">
      <c r="H15615"/>
    </row>
    <row r="15616" spans="8:8">
      <c r="H15616"/>
    </row>
    <row r="15617" spans="8:8">
      <c r="H15617"/>
    </row>
    <row r="15618" spans="8:8">
      <c r="H15618"/>
    </row>
    <row r="15619" spans="8:8">
      <c r="H15619"/>
    </row>
    <row r="15620" spans="8:8">
      <c r="H15620"/>
    </row>
    <row r="15621" spans="8:8">
      <c r="H15621"/>
    </row>
    <row r="15622" spans="8:8">
      <c r="H15622"/>
    </row>
    <row r="15623" spans="8:8">
      <c r="H15623"/>
    </row>
    <row r="15624" spans="8:8">
      <c r="H15624"/>
    </row>
    <row r="15625" spans="8:8">
      <c r="H15625"/>
    </row>
    <row r="15626" spans="8:8">
      <c r="H15626"/>
    </row>
    <row r="15627" spans="8:8">
      <c r="H15627"/>
    </row>
    <row r="15628" spans="8:8">
      <c r="H15628"/>
    </row>
    <row r="15629" spans="8:8">
      <c r="H15629"/>
    </row>
    <row r="15630" spans="8:8">
      <c r="H15630"/>
    </row>
    <row r="15631" spans="8:8">
      <c r="H15631"/>
    </row>
    <row r="15632" spans="8:8">
      <c r="H15632"/>
    </row>
    <row r="15633" spans="8:8">
      <c r="H15633"/>
    </row>
    <row r="15634" spans="8:8">
      <c r="H15634"/>
    </row>
    <row r="15635" spans="8:8">
      <c r="H15635"/>
    </row>
    <row r="15636" spans="8:8">
      <c r="H15636"/>
    </row>
    <row r="15637" spans="8:8">
      <c r="H15637"/>
    </row>
    <row r="15638" spans="8:8">
      <c r="H15638"/>
    </row>
    <row r="15639" spans="8:8">
      <c r="H15639"/>
    </row>
    <row r="15640" spans="8:8">
      <c r="H15640"/>
    </row>
    <row r="15641" spans="8:8">
      <c r="H15641"/>
    </row>
    <row r="15642" spans="8:8">
      <c r="H15642"/>
    </row>
    <row r="15643" spans="8:8">
      <c r="H15643"/>
    </row>
    <row r="15644" spans="8:8">
      <c r="H15644"/>
    </row>
    <row r="15645" spans="8:8">
      <c r="H15645"/>
    </row>
    <row r="15646" spans="8:8">
      <c r="H15646"/>
    </row>
    <row r="15647" spans="8:8">
      <c r="H15647"/>
    </row>
    <row r="15648" spans="8:8">
      <c r="H15648"/>
    </row>
    <row r="15649" spans="8:8">
      <c r="H15649"/>
    </row>
    <row r="15650" spans="8:8">
      <c r="H15650"/>
    </row>
    <row r="15651" spans="8:8">
      <c r="H15651"/>
    </row>
    <row r="15652" spans="8:8">
      <c r="H15652"/>
    </row>
    <row r="15653" spans="8:8">
      <c r="H15653"/>
    </row>
    <row r="15654" spans="8:8">
      <c r="H15654"/>
    </row>
    <row r="15655" spans="8:8">
      <c r="H15655"/>
    </row>
    <row r="15656" spans="8:8">
      <c r="H15656"/>
    </row>
    <row r="15657" spans="8:8">
      <c r="H15657"/>
    </row>
    <row r="15658" spans="8:8">
      <c r="H15658"/>
    </row>
    <row r="15659" spans="8:8">
      <c r="H15659"/>
    </row>
    <row r="15660" spans="8:8">
      <c r="H15660"/>
    </row>
    <row r="15661" spans="8:8">
      <c r="H15661"/>
    </row>
    <row r="15662" spans="8:8">
      <c r="H15662"/>
    </row>
    <row r="15663" spans="8:8">
      <c r="H15663"/>
    </row>
    <row r="15664" spans="8:8">
      <c r="H15664"/>
    </row>
    <row r="15665" spans="8:8">
      <c r="H15665"/>
    </row>
    <row r="15666" spans="8:8">
      <c r="H15666"/>
    </row>
    <row r="15667" spans="8:8">
      <c r="H15667"/>
    </row>
    <row r="15668" spans="8:8">
      <c r="H15668"/>
    </row>
    <row r="15669" spans="8:8">
      <c r="H15669"/>
    </row>
    <row r="15670" spans="8:8">
      <c r="H15670"/>
    </row>
    <row r="15671" spans="8:8">
      <c r="H15671"/>
    </row>
    <row r="15672" spans="8:8">
      <c r="H15672"/>
    </row>
    <row r="15673" spans="8:8">
      <c r="H15673"/>
    </row>
    <row r="15674" spans="8:8">
      <c r="H15674"/>
    </row>
    <row r="15675" spans="8:8">
      <c r="H15675"/>
    </row>
    <row r="15676" spans="8:8">
      <c r="H15676"/>
    </row>
    <row r="15677" spans="8:8">
      <c r="H15677"/>
    </row>
    <row r="15678" spans="8:8">
      <c r="H15678"/>
    </row>
    <row r="15679" spans="8:8">
      <c r="H15679"/>
    </row>
    <row r="15680" spans="8:8">
      <c r="H15680"/>
    </row>
    <row r="15681" spans="8:8">
      <c r="H15681"/>
    </row>
    <row r="15682" spans="8:8">
      <c r="H15682"/>
    </row>
    <row r="15683" spans="8:8">
      <c r="H15683"/>
    </row>
    <row r="15684" spans="8:8">
      <c r="H15684"/>
    </row>
    <row r="15685" spans="8:8">
      <c r="H15685"/>
    </row>
    <row r="15686" spans="8:8">
      <c r="H15686"/>
    </row>
    <row r="15687" spans="8:8">
      <c r="H15687"/>
    </row>
    <row r="15688" spans="8:8">
      <c r="H15688"/>
    </row>
    <row r="15689" spans="8:8">
      <c r="H15689"/>
    </row>
    <row r="15690" spans="8:8">
      <c r="H15690"/>
    </row>
    <row r="15691" spans="8:8">
      <c r="H15691"/>
    </row>
    <row r="15692" spans="8:8">
      <c r="H15692"/>
    </row>
    <row r="15693" spans="8:8">
      <c r="H15693"/>
    </row>
    <row r="15694" spans="8:8">
      <c r="H15694"/>
    </row>
    <row r="15695" spans="8:8">
      <c r="H15695"/>
    </row>
    <row r="15696" spans="8:8">
      <c r="H15696"/>
    </row>
    <row r="15697" spans="8:8">
      <c r="H15697"/>
    </row>
    <row r="15698" spans="8:8">
      <c r="H15698"/>
    </row>
    <row r="15699" spans="8:8">
      <c r="H15699"/>
    </row>
    <row r="15700" spans="8:8">
      <c r="H15700"/>
    </row>
    <row r="15701" spans="8:8">
      <c r="H15701"/>
    </row>
    <row r="15702" spans="8:8">
      <c r="H15702"/>
    </row>
    <row r="15703" spans="8:8">
      <c r="H15703"/>
    </row>
    <row r="15704" spans="8:8">
      <c r="H15704"/>
    </row>
    <row r="15705" spans="8:8">
      <c r="H15705"/>
    </row>
    <row r="15706" spans="8:8">
      <c r="H15706"/>
    </row>
    <row r="15707" spans="8:8">
      <c r="H15707"/>
    </row>
    <row r="15708" spans="8:8">
      <c r="H15708"/>
    </row>
    <row r="15709" spans="8:8">
      <c r="H15709"/>
    </row>
    <row r="15710" spans="8:8">
      <c r="H15710"/>
    </row>
    <row r="15711" spans="8:8">
      <c r="H15711"/>
    </row>
    <row r="15712" spans="8:8">
      <c r="H15712"/>
    </row>
    <row r="15713" spans="8:8">
      <c r="H15713"/>
    </row>
    <row r="15714" spans="8:8">
      <c r="H15714"/>
    </row>
    <row r="15715" spans="8:8">
      <c r="H15715"/>
    </row>
    <row r="15716" spans="8:8">
      <c r="H15716"/>
    </row>
    <row r="15717" spans="8:8">
      <c r="H15717"/>
    </row>
    <row r="15718" spans="8:8">
      <c r="H15718"/>
    </row>
    <row r="15719" spans="8:8">
      <c r="H15719"/>
    </row>
    <row r="15720" spans="8:8">
      <c r="H15720"/>
    </row>
    <row r="15721" spans="8:8">
      <c r="H15721"/>
    </row>
    <row r="15722" spans="8:8">
      <c r="H15722"/>
    </row>
    <row r="15723" spans="8:8">
      <c r="H15723"/>
    </row>
    <row r="15724" spans="8:8">
      <c r="H15724"/>
    </row>
    <row r="15725" spans="8:8">
      <c r="H15725"/>
    </row>
    <row r="15726" spans="8:8">
      <c r="H15726"/>
    </row>
    <row r="15727" spans="8:8">
      <c r="H15727"/>
    </row>
    <row r="15728" spans="8:8">
      <c r="H15728"/>
    </row>
    <row r="15729" spans="8:8">
      <c r="H15729"/>
    </row>
    <row r="15730" spans="8:8">
      <c r="H15730"/>
    </row>
    <row r="15731" spans="8:8">
      <c r="H15731"/>
    </row>
    <row r="15732" spans="8:8">
      <c r="H15732"/>
    </row>
    <row r="15733" spans="8:8">
      <c r="H15733"/>
    </row>
    <row r="15734" spans="8:8">
      <c r="H15734"/>
    </row>
    <row r="15735" spans="8:8">
      <c r="H15735"/>
    </row>
    <row r="15736" spans="8:8">
      <c r="H15736"/>
    </row>
    <row r="15737" spans="8:8">
      <c r="H15737"/>
    </row>
    <row r="15738" spans="8:8">
      <c r="H15738"/>
    </row>
    <row r="15739" spans="8:8">
      <c r="H15739"/>
    </row>
    <row r="15740" spans="8:8">
      <c r="H15740"/>
    </row>
    <row r="15741" spans="8:8">
      <c r="H15741"/>
    </row>
    <row r="15742" spans="8:8">
      <c r="H15742"/>
    </row>
    <row r="15743" spans="8:8">
      <c r="H15743"/>
    </row>
    <row r="15744" spans="8:8">
      <c r="H15744"/>
    </row>
    <row r="15745" spans="8:8">
      <c r="H15745"/>
    </row>
    <row r="15746" spans="8:8">
      <c r="H15746"/>
    </row>
    <row r="15747" spans="8:8">
      <c r="H15747"/>
    </row>
    <row r="15748" spans="8:8">
      <c r="H15748"/>
    </row>
    <row r="15749" spans="8:8">
      <c r="H15749"/>
    </row>
    <row r="15750" spans="8:8">
      <c r="H15750"/>
    </row>
    <row r="15751" spans="8:8">
      <c r="H15751"/>
    </row>
    <row r="15752" spans="8:8">
      <c r="H15752"/>
    </row>
    <row r="15753" spans="8:8">
      <c r="H15753"/>
    </row>
    <row r="15754" spans="8:8">
      <c r="H15754"/>
    </row>
    <row r="15755" spans="8:8">
      <c r="H15755"/>
    </row>
    <row r="15756" spans="8:8">
      <c r="H15756"/>
    </row>
    <row r="15757" spans="8:8">
      <c r="H15757"/>
    </row>
    <row r="15758" spans="8:8">
      <c r="H15758"/>
    </row>
    <row r="15759" spans="8:8">
      <c r="H15759"/>
    </row>
    <row r="15760" spans="8:8">
      <c r="H15760"/>
    </row>
    <row r="15761" spans="8:8">
      <c r="H15761"/>
    </row>
    <row r="15762" spans="8:8">
      <c r="H15762"/>
    </row>
    <row r="15763" spans="8:8">
      <c r="H15763"/>
    </row>
    <row r="15764" spans="8:8">
      <c r="H15764"/>
    </row>
    <row r="15765" spans="8:8">
      <c r="H15765"/>
    </row>
    <row r="15766" spans="8:8">
      <c r="H15766"/>
    </row>
    <row r="15767" spans="8:8">
      <c r="H15767"/>
    </row>
    <row r="15768" spans="8:8">
      <c r="H15768"/>
    </row>
    <row r="15769" spans="8:8">
      <c r="H15769"/>
    </row>
    <row r="15770" spans="8:8">
      <c r="H15770"/>
    </row>
    <row r="15771" spans="8:8">
      <c r="H15771"/>
    </row>
    <row r="15772" spans="8:8">
      <c r="H15772"/>
    </row>
    <row r="15773" spans="8:8">
      <c r="H15773"/>
    </row>
    <row r="15774" spans="8:8">
      <c r="H15774"/>
    </row>
    <row r="15775" spans="8:8">
      <c r="H15775"/>
    </row>
    <row r="15776" spans="8:8">
      <c r="H15776"/>
    </row>
    <row r="15777" spans="8:8">
      <c r="H15777"/>
    </row>
    <row r="15778" spans="8:8">
      <c r="H15778"/>
    </row>
    <row r="15779" spans="8:8">
      <c r="H15779"/>
    </row>
    <row r="15780" spans="8:8">
      <c r="H15780"/>
    </row>
    <row r="15781" spans="8:8">
      <c r="H15781"/>
    </row>
    <row r="15782" spans="8:8">
      <c r="H15782"/>
    </row>
    <row r="15783" spans="8:8">
      <c r="H15783"/>
    </row>
    <row r="15784" spans="8:8">
      <c r="H15784"/>
    </row>
    <row r="15785" spans="8:8">
      <c r="H15785"/>
    </row>
    <row r="15786" spans="8:8">
      <c r="H15786"/>
    </row>
    <row r="15787" spans="8:8">
      <c r="H15787"/>
    </row>
    <row r="15788" spans="8:8">
      <c r="H15788"/>
    </row>
    <row r="15789" spans="8:8">
      <c r="H15789"/>
    </row>
    <row r="15790" spans="8:8">
      <c r="H15790"/>
    </row>
    <row r="15791" spans="8:8">
      <c r="H15791"/>
    </row>
    <row r="15792" spans="8:8">
      <c r="H15792"/>
    </row>
    <row r="15793" spans="8:8">
      <c r="H15793"/>
    </row>
    <row r="15794" spans="8:8">
      <c r="H15794"/>
    </row>
    <row r="15795" spans="8:8">
      <c r="H15795"/>
    </row>
    <row r="15796" spans="8:8">
      <c r="H15796"/>
    </row>
    <row r="15797" spans="8:8">
      <c r="H15797"/>
    </row>
    <row r="15798" spans="8:8">
      <c r="H15798"/>
    </row>
    <row r="15799" spans="8:8">
      <c r="H15799"/>
    </row>
    <row r="15800" spans="8:8">
      <c r="H15800"/>
    </row>
    <row r="15801" spans="8:8">
      <c r="H15801"/>
    </row>
    <row r="15802" spans="8:8">
      <c r="H15802"/>
    </row>
    <row r="15803" spans="8:8">
      <c r="H15803"/>
    </row>
    <row r="15804" spans="8:8">
      <c r="H15804"/>
    </row>
    <row r="15805" spans="8:8">
      <c r="H15805"/>
    </row>
    <row r="15806" spans="8:8">
      <c r="H15806"/>
    </row>
    <row r="15807" spans="8:8">
      <c r="H15807"/>
    </row>
    <row r="15808" spans="8:8">
      <c r="H15808"/>
    </row>
    <row r="15809" spans="8:8">
      <c r="H15809"/>
    </row>
    <row r="15810" spans="8:8">
      <c r="H15810"/>
    </row>
    <row r="15811" spans="8:8">
      <c r="H15811"/>
    </row>
    <row r="15812" spans="8:8">
      <c r="H15812"/>
    </row>
    <row r="15813" spans="8:8">
      <c r="H15813"/>
    </row>
    <row r="15814" spans="8:8">
      <c r="H15814"/>
    </row>
    <row r="15815" spans="8:8">
      <c r="H15815"/>
    </row>
    <row r="15816" spans="8:8">
      <c r="H15816"/>
    </row>
    <row r="15817" spans="8:8">
      <c r="H15817"/>
    </row>
    <row r="15818" spans="8:8">
      <c r="H15818"/>
    </row>
    <row r="15819" spans="8:8">
      <c r="H15819"/>
    </row>
    <row r="15820" spans="8:8">
      <c r="H15820"/>
    </row>
    <row r="15821" spans="8:8">
      <c r="H15821"/>
    </row>
    <row r="15822" spans="8:8">
      <c r="H15822"/>
    </row>
    <row r="15823" spans="8:8">
      <c r="H15823"/>
    </row>
    <row r="15824" spans="8:8">
      <c r="H15824"/>
    </row>
    <row r="15825" spans="8:8">
      <c r="H15825"/>
    </row>
    <row r="15826" spans="8:8">
      <c r="H15826"/>
    </row>
    <row r="15827" spans="8:8">
      <c r="H15827"/>
    </row>
    <row r="15828" spans="8:8">
      <c r="H15828"/>
    </row>
    <row r="15829" spans="8:8">
      <c r="H15829"/>
    </row>
    <row r="15830" spans="8:8">
      <c r="H15830"/>
    </row>
    <row r="15831" spans="8:8">
      <c r="H15831"/>
    </row>
    <row r="15832" spans="8:8">
      <c r="H15832"/>
    </row>
    <row r="15833" spans="8:8">
      <c r="H15833"/>
    </row>
    <row r="15834" spans="8:8">
      <c r="H15834"/>
    </row>
    <row r="15835" spans="8:8">
      <c r="H15835"/>
    </row>
    <row r="15836" spans="8:8">
      <c r="H15836"/>
    </row>
    <row r="15837" spans="8:8">
      <c r="H15837"/>
    </row>
    <row r="15838" spans="8:8">
      <c r="H15838"/>
    </row>
    <row r="15839" spans="8:8">
      <c r="H15839"/>
    </row>
    <row r="15840" spans="8:8">
      <c r="H15840"/>
    </row>
    <row r="15841" spans="8:8">
      <c r="H15841"/>
    </row>
    <row r="15842" spans="8:8">
      <c r="H15842"/>
    </row>
    <row r="15843" spans="8:8">
      <c r="H15843"/>
    </row>
    <row r="15844" spans="8:8">
      <c r="H15844"/>
    </row>
    <row r="15845" spans="8:8">
      <c r="H15845"/>
    </row>
    <row r="15846" spans="8:8">
      <c r="H15846"/>
    </row>
    <row r="15847" spans="8:8">
      <c r="H15847"/>
    </row>
    <row r="15848" spans="8:8">
      <c r="H15848"/>
    </row>
    <row r="15849" spans="8:8">
      <c r="H15849"/>
    </row>
    <row r="15850" spans="8:8">
      <c r="H15850"/>
    </row>
    <row r="15851" spans="8:8">
      <c r="H15851"/>
    </row>
    <row r="15852" spans="8:8">
      <c r="H15852"/>
    </row>
    <row r="15853" spans="8:8">
      <c r="H15853"/>
    </row>
    <row r="15854" spans="8:8">
      <c r="H15854"/>
    </row>
    <row r="15855" spans="8:8">
      <c r="H15855"/>
    </row>
    <row r="15856" spans="8:8">
      <c r="H15856"/>
    </row>
    <row r="15857" spans="8:8">
      <c r="H15857"/>
    </row>
    <row r="15858" spans="8:8">
      <c r="H15858"/>
    </row>
    <row r="15859" spans="8:8">
      <c r="H15859"/>
    </row>
    <row r="15860" spans="8:8">
      <c r="H15860"/>
    </row>
    <row r="15861" spans="8:8">
      <c r="H15861"/>
    </row>
    <row r="15862" spans="8:8">
      <c r="H15862"/>
    </row>
    <row r="15863" spans="8:8">
      <c r="H15863"/>
    </row>
    <row r="15864" spans="8:8">
      <c r="H15864"/>
    </row>
    <row r="15865" spans="8:8">
      <c r="H15865"/>
    </row>
    <row r="15866" spans="8:8">
      <c r="H15866"/>
    </row>
    <row r="15867" spans="8:8">
      <c r="H15867"/>
    </row>
    <row r="15868" spans="8:8">
      <c r="H15868"/>
    </row>
    <row r="15869" spans="8:8">
      <c r="H15869"/>
    </row>
    <row r="15870" spans="8:8">
      <c r="H15870"/>
    </row>
    <row r="15871" spans="8:8">
      <c r="H15871"/>
    </row>
    <row r="15872" spans="8:8">
      <c r="H15872"/>
    </row>
    <row r="15873" spans="8:8">
      <c r="H15873"/>
    </row>
    <row r="15874" spans="8:8">
      <c r="H15874"/>
    </row>
    <row r="15875" spans="8:8">
      <c r="H15875"/>
    </row>
    <row r="15876" spans="8:8">
      <c r="H15876"/>
    </row>
    <row r="15877" spans="8:8">
      <c r="H15877"/>
    </row>
    <row r="15878" spans="8:8">
      <c r="H15878"/>
    </row>
    <row r="15879" spans="8:8">
      <c r="H15879"/>
    </row>
    <row r="15880" spans="8:8">
      <c r="H15880"/>
    </row>
    <row r="15881" spans="8:8">
      <c r="H15881"/>
    </row>
    <row r="15882" spans="8:8">
      <c r="H15882"/>
    </row>
    <row r="15883" spans="8:8">
      <c r="H15883"/>
    </row>
    <row r="15884" spans="8:8">
      <c r="H15884"/>
    </row>
    <row r="15885" spans="8:8">
      <c r="H15885"/>
    </row>
    <row r="15886" spans="8:8">
      <c r="H15886"/>
    </row>
    <row r="15887" spans="8:8">
      <c r="H15887"/>
    </row>
    <row r="15888" spans="8:8">
      <c r="H15888"/>
    </row>
    <row r="15889" spans="8:8">
      <c r="H15889"/>
    </row>
    <row r="15890" spans="8:8">
      <c r="H15890"/>
    </row>
    <row r="15891" spans="8:8">
      <c r="H15891"/>
    </row>
    <row r="15892" spans="8:8">
      <c r="H15892"/>
    </row>
    <row r="15893" spans="8:8">
      <c r="H15893"/>
    </row>
    <row r="15894" spans="8:8">
      <c r="H15894"/>
    </row>
    <row r="15895" spans="8:8">
      <c r="H15895"/>
    </row>
    <row r="15896" spans="8:8">
      <c r="H15896"/>
    </row>
    <row r="15897" spans="8:8">
      <c r="H15897"/>
    </row>
    <row r="15898" spans="8:8">
      <c r="H15898"/>
    </row>
    <row r="15899" spans="8:8">
      <c r="H15899"/>
    </row>
    <row r="15900" spans="8:8">
      <c r="H15900"/>
    </row>
    <row r="15901" spans="8:8">
      <c r="H15901"/>
    </row>
    <row r="15902" spans="8:8">
      <c r="H15902"/>
    </row>
    <row r="15903" spans="8:8">
      <c r="H15903"/>
    </row>
    <row r="15904" spans="8:8">
      <c r="H15904"/>
    </row>
    <row r="15905" spans="8:8">
      <c r="H15905"/>
    </row>
    <row r="15906" spans="8:8">
      <c r="H15906"/>
    </row>
    <row r="15907" spans="8:8">
      <c r="H15907"/>
    </row>
    <row r="15908" spans="8:8">
      <c r="H15908"/>
    </row>
    <row r="15909" spans="8:8">
      <c r="H15909"/>
    </row>
    <row r="15910" spans="8:8">
      <c r="H15910"/>
    </row>
    <row r="15911" spans="8:8">
      <c r="H15911"/>
    </row>
    <row r="15912" spans="8:8">
      <c r="H15912"/>
    </row>
    <row r="15913" spans="8:8">
      <c r="H15913"/>
    </row>
    <row r="15914" spans="8:8">
      <c r="H15914"/>
    </row>
    <row r="15915" spans="8:8">
      <c r="H15915"/>
    </row>
    <row r="15916" spans="8:8">
      <c r="H15916"/>
    </row>
    <row r="15917" spans="8:8">
      <c r="H15917"/>
    </row>
    <row r="15918" spans="8:8">
      <c r="H15918"/>
    </row>
    <row r="15919" spans="8:8">
      <c r="H15919"/>
    </row>
    <row r="15920" spans="8:8">
      <c r="H15920"/>
    </row>
    <row r="15921" spans="8:8">
      <c r="H15921"/>
    </row>
    <row r="15922" spans="8:8">
      <c r="H15922"/>
    </row>
    <row r="15923" spans="8:8">
      <c r="H15923"/>
    </row>
    <row r="15924" spans="8:8">
      <c r="H15924"/>
    </row>
    <row r="15925" spans="8:8">
      <c r="H15925"/>
    </row>
    <row r="15926" spans="8:8">
      <c r="H15926"/>
    </row>
    <row r="15927" spans="8:8">
      <c r="H15927"/>
    </row>
    <row r="15928" spans="8:8">
      <c r="H15928"/>
    </row>
    <row r="15929" spans="8:8">
      <c r="H15929"/>
    </row>
    <row r="15930" spans="8:8">
      <c r="H15930"/>
    </row>
    <row r="15931" spans="8:8">
      <c r="H15931"/>
    </row>
    <row r="15932" spans="8:8">
      <c r="H15932"/>
    </row>
    <row r="15933" spans="8:8">
      <c r="H15933"/>
    </row>
    <row r="15934" spans="8:8">
      <c r="H15934"/>
    </row>
    <row r="15935" spans="8:8">
      <c r="H15935"/>
    </row>
    <row r="15936" spans="8:8">
      <c r="H15936"/>
    </row>
    <row r="15937" spans="8:8">
      <c r="H15937"/>
    </row>
    <row r="15938" spans="8:8">
      <c r="H15938"/>
    </row>
    <row r="15939" spans="8:8">
      <c r="H15939"/>
    </row>
    <row r="15940" spans="8:8">
      <c r="H15940"/>
    </row>
    <row r="15941" spans="8:8">
      <c r="H15941"/>
    </row>
    <row r="15942" spans="8:8">
      <c r="H15942"/>
    </row>
    <row r="15943" spans="8:8">
      <c r="H15943"/>
    </row>
    <row r="15944" spans="8:8">
      <c r="H15944"/>
    </row>
    <row r="15945" spans="8:8">
      <c r="H15945"/>
    </row>
    <row r="15946" spans="8:8">
      <c r="H15946"/>
    </row>
    <row r="15947" spans="8:8">
      <c r="H15947"/>
    </row>
    <row r="15948" spans="8:8">
      <c r="H15948"/>
    </row>
    <row r="15949" spans="8:8">
      <c r="H15949"/>
    </row>
    <row r="15950" spans="8:8">
      <c r="H15950"/>
    </row>
    <row r="15951" spans="8:8">
      <c r="H15951"/>
    </row>
    <row r="15952" spans="8:8">
      <c r="H15952"/>
    </row>
    <row r="15953" spans="8:8">
      <c r="H15953"/>
    </row>
    <row r="15954" spans="8:8">
      <c r="H15954"/>
    </row>
    <row r="15955" spans="8:8">
      <c r="H15955"/>
    </row>
    <row r="15956" spans="8:8">
      <c r="H15956"/>
    </row>
    <row r="15957" spans="8:8">
      <c r="H15957"/>
    </row>
    <row r="15958" spans="8:8">
      <c r="H15958"/>
    </row>
    <row r="15959" spans="8:8">
      <c r="H15959"/>
    </row>
    <row r="15960" spans="8:8">
      <c r="H15960"/>
    </row>
    <row r="15961" spans="8:8">
      <c r="H15961"/>
    </row>
    <row r="15962" spans="8:8">
      <c r="H15962"/>
    </row>
    <row r="15963" spans="8:8">
      <c r="H15963"/>
    </row>
    <row r="15964" spans="8:8">
      <c r="H15964"/>
    </row>
    <row r="15965" spans="8:8">
      <c r="H15965"/>
    </row>
    <row r="15966" spans="8:8">
      <c r="H15966"/>
    </row>
    <row r="15967" spans="8:8">
      <c r="H15967"/>
    </row>
    <row r="15968" spans="8:8">
      <c r="H15968"/>
    </row>
    <row r="15969" spans="8:8">
      <c r="H15969"/>
    </row>
    <row r="15970" spans="8:8">
      <c r="H15970"/>
    </row>
    <row r="15971" spans="8:8">
      <c r="H15971"/>
    </row>
    <row r="15972" spans="8:8">
      <c r="H15972"/>
    </row>
    <row r="15973" spans="8:8">
      <c r="H15973"/>
    </row>
    <row r="15974" spans="8:8">
      <c r="H15974"/>
    </row>
    <row r="15975" spans="8:8">
      <c r="H15975"/>
    </row>
    <row r="15976" spans="8:8">
      <c r="H15976"/>
    </row>
    <row r="15977" spans="8:8">
      <c r="H15977"/>
    </row>
    <row r="15978" spans="8:8">
      <c r="H15978"/>
    </row>
    <row r="15979" spans="8:8">
      <c r="H15979"/>
    </row>
    <row r="15980" spans="8:8">
      <c r="H15980"/>
    </row>
    <row r="15981" spans="8:8">
      <c r="H15981"/>
    </row>
    <row r="15982" spans="8:8">
      <c r="H15982"/>
    </row>
    <row r="15983" spans="8:8">
      <c r="H15983"/>
    </row>
    <row r="15984" spans="8:8">
      <c r="H15984"/>
    </row>
    <row r="15985" spans="8:8">
      <c r="H15985"/>
    </row>
    <row r="15986" spans="8:8">
      <c r="H15986"/>
    </row>
    <row r="15987" spans="8:8">
      <c r="H15987"/>
    </row>
    <row r="15988" spans="8:8">
      <c r="H15988"/>
    </row>
    <row r="15989" spans="8:8">
      <c r="H15989"/>
    </row>
    <row r="15990" spans="8:8">
      <c r="H15990"/>
    </row>
    <row r="15991" spans="8:8">
      <c r="H15991"/>
    </row>
    <row r="15992" spans="8:8">
      <c r="H15992"/>
    </row>
    <row r="15993" spans="8:8">
      <c r="H15993"/>
    </row>
    <row r="15994" spans="8:8">
      <c r="H15994"/>
    </row>
    <row r="15995" spans="8:8">
      <c r="H15995"/>
    </row>
    <row r="15996" spans="8:8">
      <c r="H15996"/>
    </row>
    <row r="15997" spans="8:8">
      <c r="H15997"/>
    </row>
    <row r="15998" spans="8:8">
      <c r="H15998"/>
    </row>
    <row r="15999" spans="8:8">
      <c r="H15999"/>
    </row>
    <row r="16000" spans="8:8">
      <c r="H16000"/>
    </row>
    <row r="16001" spans="8:8">
      <c r="H16001"/>
    </row>
    <row r="16002" spans="8:8">
      <c r="H16002"/>
    </row>
    <row r="16003" spans="8:8">
      <c r="H16003"/>
    </row>
    <row r="16004" spans="8:8">
      <c r="H16004"/>
    </row>
    <row r="16005" spans="8:8">
      <c r="H16005"/>
    </row>
    <row r="16006" spans="8:8">
      <c r="H16006"/>
    </row>
    <row r="16007" spans="8:8">
      <c r="H16007"/>
    </row>
    <row r="16008" spans="8:8">
      <c r="H16008"/>
    </row>
    <row r="16009" spans="8:8">
      <c r="H16009"/>
    </row>
    <row r="16010" spans="8:8">
      <c r="H16010"/>
    </row>
    <row r="16011" spans="8:8">
      <c r="H16011"/>
    </row>
    <row r="16012" spans="8:8">
      <c r="H16012"/>
    </row>
    <row r="16013" spans="8:8">
      <c r="H16013"/>
    </row>
    <row r="16014" spans="8:8">
      <c r="H16014"/>
    </row>
    <row r="16015" spans="8:8">
      <c r="H16015"/>
    </row>
    <row r="16016" spans="8:8">
      <c r="H16016"/>
    </row>
    <row r="16017" spans="8:8">
      <c r="H16017"/>
    </row>
    <row r="16018" spans="8:8">
      <c r="H16018"/>
    </row>
    <row r="16019" spans="8:8">
      <c r="H16019"/>
    </row>
    <row r="16020" spans="8:8">
      <c r="H16020"/>
    </row>
    <row r="16021" spans="8:8">
      <c r="H16021"/>
    </row>
    <row r="16022" spans="8:8">
      <c r="H16022"/>
    </row>
    <row r="16023" spans="8:8">
      <c r="H16023"/>
    </row>
    <row r="16024" spans="8:8">
      <c r="H16024"/>
    </row>
    <row r="16025" spans="8:8">
      <c r="H16025"/>
    </row>
    <row r="16026" spans="8:8">
      <c r="H16026"/>
    </row>
    <row r="16027" spans="8:8">
      <c r="H16027"/>
    </row>
    <row r="16028" spans="8:8">
      <c r="H16028"/>
    </row>
    <row r="16029" spans="8:8">
      <c r="H16029"/>
    </row>
    <row r="16030" spans="8:8">
      <c r="H16030"/>
    </row>
    <row r="16031" spans="8:8">
      <c r="H16031"/>
    </row>
    <row r="16032" spans="8:8">
      <c r="H16032"/>
    </row>
    <row r="16033" spans="8:8">
      <c r="H16033"/>
    </row>
    <row r="16034" spans="8:8">
      <c r="H16034"/>
    </row>
    <row r="16035" spans="8:8">
      <c r="H16035"/>
    </row>
    <row r="16036" spans="8:8">
      <c r="H16036"/>
    </row>
    <row r="16037" spans="8:8">
      <c r="H16037"/>
    </row>
    <row r="16038" spans="8:8">
      <c r="H16038"/>
    </row>
    <row r="16039" spans="8:8">
      <c r="H16039"/>
    </row>
    <row r="16040" spans="8:8">
      <c r="H16040"/>
    </row>
    <row r="16041" spans="8:8">
      <c r="H16041"/>
    </row>
    <row r="16042" spans="8:8">
      <c r="H16042"/>
    </row>
    <row r="16043" spans="8:8">
      <c r="H16043"/>
    </row>
    <row r="16044" spans="8:8">
      <c r="H16044"/>
    </row>
    <row r="16045" spans="8:8">
      <c r="H16045"/>
    </row>
    <row r="16046" spans="8:8">
      <c r="H16046"/>
    </row>
    <row r="16047" spans="8:8">
      <c r="H16047"/>
    </row>
    <row r="16048" spans="8:8">
      <c r="H16048"/>
    </row>
    <row r="16049" spans="8:8">
      <c r="H16049"/>
    </row>
    <row r="16050" spans="8:8">
      <c r="H16050"/>
    </row>
    <row r="16051" spans="8:8">
      <c r="H16051"/>
    </row>
    <row r="16052" spans="8:8">
      <c r="H16052"/>
    </row>
    <row r="16053" spans="8:8">
      <c r="H16053"/>
    </row>
    <row r="16054" spans="8:8">
      <c r="H16054"/>
    </row>
    <row r="16055" spans="8:8">
      <c r="H16055"/>
    </row>
    <row r="16056" spans="8:8">
      <c r="H16056"/>
    </row>
    <row r="16057" spans="8:8">
      <c r="H16057"/>
    </row>
    <row r="16058" spans="8:8">
      <c r="H16058"/>
    </row>
    <row r="16059" spans="8:8">
      <c r="H16059"/>
    </row>
    <row r="16060" spans="8:8">
      <c r="H16060"/>
    </row>
    <row r="16061" spans="8:8">
      <c r="H16061"/>
    </row>
    <row r="16062" spans="8:8">
      <c r="H16062"/>
    </row>
    <row r="16063" spans="8:8">
      <c r="H16063"/>
    </row>
    <row r="16064" spans="8:8">
      <c r="H16064"/>
    </row>
    <row r="16065" spans="8:8">
      <c r="H16065"/>
    </row>
    <row r="16066" spans="8:8">
      <c r="H16066"/>
    </row>
    <row r="16067" spans="8:8">
      <c r="H16067"/>
    </row>
    <row r="16068" spans="8:8">
      <c r="H16068"/>
    </row>
    <row r="16069" spans="8:8">
      <c r="H16069"/>
    </row>
    <row r="16070" spans="8:8">
      <c r="H16070"/>
    </row>
    <row r="16071" spans="8:8">
      <c r="H16071"/>
    </row>
    <row r="16072" spans="8:8">
      <c r="H16072"/>
    </row>
    <row r="16073" spans="8:8">
      <c r="H16073"/>
    </row>
    <row r="16074" spans="8:8">
      <c r="H16074"/>
    </row>
    <row r="16075" spans="8:8">
      <c r="H16075"/>
    </row>
    <row r="16076" spans="8:8">
      <c r="H16076"/>
    </row>
    <row r="16077" spans="8:8">
      <c r="H16077"/>
    </row>
    <row r="16078" spans="8:8">
      <c r="H16078"/>
    </row>
    <row r="16079" spans="8:8">
      <c r="H16079"/>
    </row>
    <row r="16080" spans="8:8">
      <c r="H16080"/>
    </row>
    <row r="16081" spans="8:8">
      <c r="H16081"/>
    </row>
    <row r="16082" spans="8:8">
      <c r="H16082"/>
    </row>
    <row r="16083" spans="8:8">
      <c r="H16083"/>
    </row>
    <row r="16084" spans="8:8">
      <c r="H16084"/>
    </row>
    <row r="16085" spans="8:8">
      <c r="H16085"/>
    </row>
    <row r="16086" spans="8:8">
      <c r="H16086"/>
    </row>
    <row r="16087" spans="8:8">
      <c r="H16087"/>
    </row>
    <row r="16088" spans="8:8">
      <c r="H16088"/>
    </row>
    <row r="16089" spans="8:8">
      <c r="H16089"/>
    </row>
    <row r="16090" spans="8:8">
      <c r="H16090"/>
    </row>
    <row r="16091" spans="8:8">
      <c r="H16091"/>
    </row>
    <row r="16092" spans="8:8">
      <c r="H16092"/>
    </row>
    <row r="16093" spans="8:8">
      <c r="H16093"/>
    </row>
    <row r="16094" spans="8:8">
      <c r="H16094"/>
    </row>
    <row r="16095" spans="8:8">
      <c r="H16095"/>
    </row>
    <row r="16096" spans="8:8">
      <c r="H16096"/>
    </row>
    <row r="16097" spans="8:8">
      <c r="H16097"/>
    </row>
    <row r="16098" spans="8:8">
      <c r="H16098"/>
    </row>
    <row r="16099" spans="8:8">
      <c r="H16099"/>
    </row>
    <row r="16100" spans="8:8">
      <c r="H16100"/>
    </row>
    <row r="16101" spans="8:8">
      <c r="H16101"/>
    </row>
    <row r="16102" spans="8:8">
      <c r="H16102"/>
    </row>
    <row r="16103" spans="8:8">
      <c r="H16103"/>
    </row>
    <row r="16104" spans="8:8">
      <c r="H16104"/>
    </row>
    <row r="16105" spans="8:8">
      <c r="H16105"/>
    </row>
    <row r="16106" spans="8:8">
      <c r="H16106"/>
    </row>
    <row r="16107" spans="8:8">
      <c r="H16107"/>
    </row>
    <row r="16108" spans="8:8">
      <c r="H16108"/>
    </row>
    <row r="16109" spans="8:8">
      <c r="H16109"/>
    </row>
    <row r="16110" spans="8:8">
      <c r="H16110"/>
    </row>
    <row r="16111" spans="8:8">
      <c r="H16111"/>
    </row>
    <row r="16112" spans="8:8">
      <c r="H16112"/>
    </row>
    <row r="16113" spans="8:8">
      <c r="H16113"/>
    </row>
    <row r="16114" spans="8:8">
      <c r="H16114"/>
    </row>
    <row r="16115" spans="8:8">
      <c r="H16115"/>
    </row>
    <row r="16116" spans="8:8">
      <c r="H16116"/>
    </row>
    <row r="16117" spans="8:8">
      <c r="H16117"/>
    </row>
    <row r="16118" spans="8:8">
      <c r="H16118"/>
    </row>
    <row r="16119" spans="8:8">
      <c r="H16119"/>
    </row>
    <row r="16120" spans="8:8">
      <c r="H16120"/>
    </row>
    <row r="16121" spans="8:8">
      <c r="H16121"/>
    </row>
    <row r="16122" spans="8:8">
      <c r="H16122"/>
    </row>
    <row r="16123" spans="8:8">
      <c r="H16123"/>
    </row>
    <row r="16124" spans="8:8">
      <c r="H16124"/>
    </row>
    <row r="16125" spans="8:8">
      <c r="H16125"/>
    </row>
    <row r="16126" spans="8:8">
      <c r="H16126"/>
    </row>
    <row r="16127" spans="8:8">
      <c r="H16127"/>
    </row>
    <row r="16128" spans="8:8">
      <c r="H16128"/>
    </row>
    <row r="16129" spans="8:8">
      <c r="H16129"/>
    </row>
    <row r="16130" spans="8:8">
      <c r="H16130"/>
    </row>
    <row r="16131" spans="8:8">
      <c r="H16131"/>
    </row>
    <row r="16132" spans="8:8">
      <c r="H16132"/>
    </row>
    <row r="16133" spans="8:8">
      <c r="H16133"/>
    </row>
    <row r="16134" spans="8:8">
      <c r="H16134"/>
    </row>
    <row r="16135" spans="8:8">
      <c r="H16135"/>
    </row>
    <row r="16136" spans="8:8">
      <c r="H16136"/>
    </row>
    <row r="16137" spans="8:8">
      <c r="H16137"/>
    </row>
    <row r="16138" spans="8:8">
      <c r="H16138"/>
    </row>
    <row r="16139" spans="8:8">
      <c r="H16139"/>
    </row>
    <row r="16140" spans="8:8">
      <c r="H16140"/>
    </row>
    <row r="16141" spans="8:8">
      <c r="H16141"/>
    </row>
    <row r="16142" spans="8:8">
      <c r="H16142"/>
    </row>
    <row r="16143" spans="8:8">
      <c r="H16143"/>
    </row>
    <row r="16144" spans="8:8">
      <c r="H16144"/>
    </row>
    <row r="16145" spans="8:8">
      <c r="H16145"/>
    </row>
    <row r="16146" spans="8:8">
      <c r="H16146"/>
    </row>
    <row r="16147" spans="8:8">
      <c r="H16147"/>
    </row>
    <row r="16148" spans="8:8">
      <c r="H16148"/>
    </row>
    <row r="16149" spans="8:8">
      <c r="H16149"/>
    </row>
    <row r="16150" spans="8:8">
      <c r="H16150"/>
    </row>
    <row r="16151" spans="8:8">
      <c r="H16151"/>
    </row>
    <row r="16152" spans="8:8">
      <c r="H16152"/>
    </row>
    <row r="16153" spans="8:8">
      <c r="H16153"/>
    </row>
    <row r="16154" spans="8:8">
      <c r="H16154"/>
    </row>
    <row r="16155" spans="8:8">
      <c r="H16155"/>
    </row>
    <row r="16156" spans="8:8">
      <c r="H16156"/>
    </row>
    <row r="16157" spans="8:8">
      <c r="H16157"/>
    </row>
    <row r="16158" spans="8:8">
      <c r="H16158"/>
    </row>
    <row r="16159" spans="8:8">
      <c r="H16159"/>
    </row>
    <row r="16160" spans="8:8">
      <c r="H16160"/>
    </row>
    <row r="16161" spans="8:8">
      <c r="H16161"/>
    </row>
    <row r="16162" spans="8:8">
      <c r="H16162"/>
    </row>
    <row r="16163" spans="8:8">
      <c r="H16163"/>
    </row>
    <row r="16164" spans="8:8">
      <c r="H16164"/>
    </row>
    <row r="16165" spans="8:8">
      <c r="H16165"/>
    </row>
    <row r="16166" spans="8:8">
      <c r="H16166"/>
    </row>
    <row r="16167" spans="8:8">
      <c r="H16167"/>
    </row>
    <row r="16168" spans="8:8">
      <c r="H16168"/>
    </row>
    <row r="16169" spans="8:8">
      <c r="H16169"/>
    </row>
    <row r="16170" spans="8:8">
      <c r="H16170"/>
    </row>
    <row r="16171" spans="8:8">
      <c r="H16171"/>
    </row>
    <row r="16172" spans="8:8">
      <c r="H16172"/>
    </row>
    <row r="16173" spans="8:8">
      <c r="H16173"/>
    </row>
    <row r="16174" spans="8:8">
      <c r="H16174"/>
    </row>
    <row r="16175" spans="8:8">
      <c r="H16175"/>
    </row>
    <row r="16176" spans="8:8">
      <c r="H16176"/>
    </row>
    <row r="16177" spans="8:8">
      <c r="H16177"/>
    </row>
    <row r="16178" spans="8:8">
      <c r="H16178"/>
    </row>
    <row r="16179" spans="8:8">
      <c r="H16179"/>
    </row>
    <row r="16180" spans="8:8">
      <c r="H16180"/>
    </row>
    <row r="16181" spans="8:8">
      <c r="H16181"/>
    </row>
    <row r="16182" spans="8:8">
      <c r="H16182"/>
    </row>
    <row r="16183" spans="8:8">
      <c r="H16183"/>
    </row>
    <row r="16184" spans="8:8">
      <c r="H16184"/>
    </row>
    <row r="16185" spans="8:8">
      <c r="H16185"/>
    </row>
    <row r="16186" spans="8:8">
      <c r="H16186"/>
    </row>
    <row r="16187" spans="8:8">
      <c r="H16187"/>
    </row>
    <row r="16188" spans="8:8">
      <c r="H16188"/>
    </row>
    <row r="16189" spans="8:8">
      <c r="H16189"/>
    </row>
    <row r="16190" spans="8:8">
      <c r="H16190"/>
    </row>
    <row r="16191" spans="8:8">
      <c r="H16191"/>
    </row>
    <row r="16192" spans="8:8">
      <c r="H16192"/>
    </row>
    <row r="16193" spans="8:8">
      <c r="H16193"/>
    </row>
    <row r="16194" spans="8:8">
      <c r="H16194"/>
    </row>
    <row r="16195" spans="8:8">
      <c r="H16195"/>
    </row>
    <row r="16196" spans="8:8">
      <c r="H16196"/>
    </row>
    <row r="16197" spans="8:8">
      <c r="H16197"/>
    </row>
    <row r="16198" spans="8:8">
      <c r="H16198"/>
    </row>
    <row r="16199" spans="8:8">
      <c r="H16199"/>
    </row>
    <row r="16200" spans="8:8">
      <c r="H16200"/>
    </row>
    <row r="16201" spans="8:8">
      <c r="H16201"/>
    </row>
    <row r="16202" spans="8:8">
      <c r="H16202"/>
    </row>
    <row r="16203" spans="8:8">
      <c r="H16203"/>
    </row>
    <row r="16204" spans="8:8">
      <c r="H16204"/>
    </row>
    <row r="16205" spans="8:8">
      <c r="H16205"/>
    </row>
    <row r="16206" spans="8:8">
      <c r="H16206"/>
    </row>
    <row r="16207" spans="8:8">
      <c r="H16207"/>
    </row>
    <row r="16208" spans="8:8">
      <c r="H16208"/>
    </row>
    <row r="16209" spans="8:8">
      <c r="H16209"/>
    </row>
    <row r="16210" spans="8:8">
      <c r="H16210"/>
    </row>
    <row r="16211" spans="8:8">
      <c r="H16211"/>
    </row>
    <row r="16212" spans="8:8">
      <c r="H16212"/>
    </row>
    <row r="16213" spans="8:8">
      <c r="H16213"/>
    </row>
    <row r="16214" spans="8:8">
      <c r="H16214"/>
    </row>
    <row r="16215" spans="8:8">
      <c r="H16215"/>
    </row>
    <row r="16216" spans="8:8">
      <c r="H16216"/>
    </row>
    <row r="16217" spans="8:8">
      <c r="H16217"/>
    </row>
    <row r="16218" spans="8:8">
      <c r="H16218"/>
    </row>
    <row r="16219" spans="8:8">
      <c r="H16219"/>
    </row>
    <row r="16220" spans="8:8">
      <c r="H16220"/>
    </row>
    <row r="16221" spans="8:8">
      <c r="H16221"/>
    </row>
    <row r="16222" spans="8:8">
      <c r="H16222"/>
    </row>
    <row r="16223" spans="8:8">
      <c r="H16223"/>
    </row>
    <row r="16224" spans="8:8">
      <c r="H16224"/>
    </row>
    <row r="16225" spans="8:8">
      <c r="H16225"/>
    </row>
    <row r="16226" spans="8:8">
      <c r="H16226"/>
    </row>
    <row r="16227" spans="8:8">
      <c r="H16227"/>
    </row>
    <row r="16228" spans="8:8">
      <c r="H16228"/>
    </row>
    <row r="16229" spans="8:8">
      <c r="H16229"/>
    </row>
    <row r="16230" spans="8:8">
      <c r="H16230"/>
    </row>
    <row r="16231" spans="8:8">
      <c r="H16231"/>
    </row>
    <row r="16232" spans="8:8">
      <c r="H16232"/>
    </row>
    <row r="16233" spans="8:8">
      <c r="H16233"/>
    </row>
    <row r="16234" spans="8:8">
      <c r="H16234"/>
    </row>
    <row r="16235" spans="8:8">
      <c r="H16235"/>
    </row>
    <row r="16236" spans="8:8">
      <c r="H16236"/>
    </row>
    <row r="16237" spans="8:8">
      <c r="H16237"/>
    </row>
    <row r="16238" spans="8:8">
      <c r="H16238"/>
    </row>
    <row r="16239" spans="8:8">
      <c r="H16239"/>
    </row>
    <row r="16240" spans="8:8">
      <c r="H16240"/>
    </row>
    <row r="16241" spans="8:8">
      <c r="H16241"/>
    </row>
    <row r="16242" spans="8:8">
      <c r="H16242"/>
    </row>
    <row r="16243" spans="8:8">
      <c r="H16243"/>
    </row>
    <row r="16244" spans="8:8">
      <c r="H16244"/>
    </row>
    <row r="16245" spans="8:8">
      <c r="H16245"/>
    </row>
    <row r="16246" spans="8:8">
      <c r="H16246"/>
    </row>
    <row r="16247" spans="8:8">
      <c r="H16247"/>
    </row>
    <row r="16248" spans="8:8">
      <c r="H16248"/>
    </row>
    <row r="16249" spans="8:8">
      <c r="H16249"/>
    </row>
    <row r="16250" spans="8:8">
      <c r="H16250"/>
    </row>
    <row r="16251" spans="8:8">
      <c r="H16251"/>
    </row>
    <row r="16252" spans="8:8">
      <c r="H16252"/>
    </row>
    <row r="16253" spans="8:8">
      <c r="H16253"/>
    </row>
    <row r="16254" spans="8:8">
      <c r="H16254"/>
    </row>
    <row r="16255" spans="8:8">
      <c r="H16255"/>
    </row>
    <row r="16256" spans="8:8">
      <c r="H16256"/>
    </row>
    <row r="16257" spans="8:8">
      <c r="H16257"/>
    </row>
    <row r="16258" spans="8:8">
      <c r="H16258"/>
    </row>
    <row r="16259" spans="8:8">
      <c r="H16259"/>
    </row>
    <row r="16260" spans="8:8">
      <c r="H16260"/>
    </row>
    <row r="16261" spans="8:8">
      <c r="H16261"/>
    </row>
    <row r="16262" spans="8:8">
      <c r="H16262"/>
    </row>
    <row r="16263" spans="8:8">
      <c r="H16263"/>
    </row>
    <row r="16264" spans="8:8">
      <c r="H16264"/>
    </row>
    <row r="16265" spans="8:8">
      <c r="H16265"/>
    </row>
    <row r="16266" spans="8:8">
      <c r="H16266"/>
    </row>
    <row r="16267" spans="8:8">
      <c r="H16267"/>
    </row>
    <row r="16268" spans="8:8">
      <c r="H16268"/>
    </row>
    <row r="16269" spans="8:8">
      <c r="H16269"/>
    </row>
    <row r="16270" spans="8:8">
      <c r="H16270"/>
    </row>
    <row r="16271" spans="8:8">
      <c r="H16271"/>
    </row>
    <row r="16272" spans="8:8">
      <c r="H16272"/>
    </row>
    <row r="16273" spans="8:8">
      <c r="H16273"/>
    </row>
    <row r="16274" spans="8:8">
      <c r="H16274"/>
    </row>
    <row r="16275" spans="8:8">
      <c r="H16275"/>
    </row>
    <row r="16276" spans="8:8">
      <c r="H16276"/>
    </row>
    <row r="16277" spans="8:8">
      <c r="H16277"/>
    </row>
    <row r="16278" spans="8:8">
      <c r="H16278"/>
    </row>
    <row r="16279" spans="8:8">
      <c r="H16279"/>
    </row>
    <row r="16280" spans="8:8">
      <c r="H16280"/>
    </row>
    <row r="16281" spans="8:8">
      <c r="H16281"/>
    </row>
    <row r="16282" spans="8:8">
      <c r="H16282"/>
    </row>
    <row r="16283" spans="8:8">
      <c r="H16283"/>
    </row>
    <row r="16284" spans="8:8">
      <c r="H16284"/>
    </row>
    <row r="16285" spans="8:8">
      <c r="H16285"/>
    </row>
    <row r="16286" spans="8:8">
      <c r="H16286"/>
    </row>
    <row r="16287" spans="8:8">
      <c r="H16287"/>
    </row>
    <row r="16288" spans="8:8">
      <c r="H16288"/>
    </row>
    <row r="16289" spans="8:8">
      <c r="H16289"/>
    </row>
    <row r="16290" spans="8:8">
      <c r="H16290"/>
    </row>
    <row r="16291" spans="8:8">
      <c r="H16291"/>
    </row>
    <row r="16292" spans="8:8">
      <c r="H16292"/>
    </row>
    <row r="16293" spans="8:8">
      <c r="H16293"/>
    </row>
    <row r="16294" spans="8:8">
      <c r="H16294"/>
    </row>
    <row r="16295" spans="8:8">
      <c r="H16295"/>
    </row>
    <row r="16296" spans="8:8">
      <c r="H16296"/>
    </row>
    <row r="16297" spans="8:8">
      <c r="H16297"/>
    </row>
    <row r="16298" spans="8:8">
      <c r="H16298"/>
    </row>
    <row r="16299" spans="8:8">
      <c r="H16299"/>
    </row>
    <row r="16300" spans="8:8">
      <c r="H16300"/>
    </row>
    <row r="16301" spans="8:8">
      <c r="H16301"/>
    </row>
    <row r="16302" spans="8:8">
      <c r="H16302"/>
    </row>
    <row r="16303" spans="8:8">
      <c r="H16303"/>
    </row>
    <row r="16304" spans="8:8">
      <c r="H16304"/>
    </row>
    <row r="16305" spans="8:8">
      <c r="H16305"/>
    </row>
    <row r="16306" spans="8:8">
      <c r="H16306"/>
    </row>
    <row r="16307" spans="8:8">
      <c r="H16307"/>
    </row>
    <row r="16308" spans="8:8">
      <c r="H16308"/>
    </row>
    <row r="16309" spans="8:8">
      <c r="H16309"/>
    </row>
    <row r="16310" spans="8:8">
      <c r="H16310"/>
    </row>
    <row r="16311" spans="8:8">
      <c r="H16311"/>
    </row>
    <row r="16312" spans="8:8">
      <c r="H16312"/>
    </row>
    <row r="16313" spans="8:8">
      <c r="H16313"/>
    </row>
    <row r="16314" spans="8:8">
      <c r="H16314"/>
    </row>
    <row r="16315" spans="8:8">
      <c r="H16315"/>
    </row>
    <row r="16316" spans="8:8">
      <c r="H16316"/>
    </row>
    <row r="16317" spans="8:8">
      <c r="H16317"/>
    </row>
    <row r="16318" spans="8:8">
      <c r="H16318"/>
    </row>
    <row r="16319" spans="8:8">
      <c r="H16319"/>
    </row>
    <row r="16320" spans="8:8">
      <c r="H16320"/>
    </row>
    <row r="16321" spans="8:8">
      <c r="H16321"/>
    </row>
    <row r="16322" spans="8:8">
      <c r="H16322"/>
    </row>
    <row r="16323" spans="8:8">
      <c r="H16323"/>
    </row>
    <row r="16324" spans="8:8">
      <c r="H16324"/>
    </row>
    <row r="16325" spans="8:8">
      <c r="H16325"/>
    </row>
    <row r="16326" spans="8:8">
      <c r="H16326"/>
    </row>
    <row r="16327" spans="8:8">
      <c r="H16327"/>
    </row>
    <row r="16328" spans="8:8">
      <c r="H16328"/>
    </row>
    <row r="16329" spans="8:8">
      <c r="H16329"/>
    </row>
    <row r="16330" spans="8:8">
      <c r="H16330"/>
    </row>
    <row r="16331" spans="8:8">
      <c r="H16331"/>
    </row>
    <row r="16332" spans="8:8">
      <c r="H16332"/>
    </row>
    <row r="16333" spans="8:8">
      <c r="H16333"/>
    </row>
    <row r="16334" spans="8:8">
      <c r="H16334"/>
    </row>
    <row r="16335" spans="8:8">
      <c r="H16335"/>
    </row>
    <row r="16336" spans="8:8">
      <c r="H16336"/>
    </row>
    <row r="16337" spans="8:8">
      <c r="H16337"/>
    </row>
    <row r="16338" spans="8:8">
      <c r="H16338"/>
    </row>
    <row r="16339" spans="8:8">
      <c r="H16339"/>
    </row>
    <row r="16340" spans="8:8">
      <c r="H16340"/>
    </row>
    <row r="16341" spans="8:8">
      <c r="H16341"/>
    </row>
    <row r="16342" spans="8:8">
      <c r="H16342"/>
    </row>
    <row r="16343" spans="8:8">
      <c r="H16343"/>
    </row>
    <row r="16344" spans="8:8">
      <c r="H16344"/>
    </row>
    <row r="16345" spans="8:8">
      <c r="H16345"/>
    </row>
    <row r="16346" spans="8:8">
      <c r="H16346"/>
    </row>
    <row r="16347" spans="8:8">
      <c r="H16347"/>
    </row>
    <row r="16348" spans="8:8">
      <c r="H16348"/>
    </row>
    <row r="16349" spans="8:8">
      <c r="H16349"/>
    </row>
    <row r="16350" spans="8:8">
      <c r="H16350"/>
    </row>
    <row r="16351" spans="8:8">
      <c r="H16351"/>
    </row>
    <row r="16352" spans="8:8">
      <c r="H16352"/>
    </row>
    <row r="16353" spans="8:8">
      <c r="H16353"/>
    </row>
    <row r="16354" spans="8:8">
      <c r="H16354"/>
    </row>
    <row r="16355" spans="8:8">
      <c r="H16355"/>
    </row>
    <row r="16356" spans="8:8">
      <c r="H16356"/>
    </row>
    <row r="16357" spans="8:8">
      <c r="H16357"/>
    </row>
    <row r="16358" spans="8:8">
      <c r="H16358"/>
    </row>
    <row r="16359" spans="8:8">
      <c r="H16359"/>
    </row>
    <row r="16360" spans="8:8">
      <c r="H16360"/>
    </row>
    <row r="16361" spans="8:8">
      <c r="H16361"/>
    </row>
    <row r="16362" spans="8:8">
      <c r="H16362"/>
    </row>
    <row r="16363" spans="8:8">
      <c r="H16363"/>
    </row>
    <row r="16364" spans="8:8">
      <c r="H16364"/>
    </row>
    <row r="16365" spans="8:8">
      <c r="H16365"/>
    </row>
    <row r="16366" spans="8:8">
      <c r="H16366"/>
    </row>
    <row r="16367" spans="8:8">
      <c r="H16367"/>
    </row>
    <row r="16368" spans="8:8">
      <c r="H16368"/>
    </row>
    <row r="16369" spans="8:8">
      <c r="H16369"/>
    </row>
    <row r="16370" spans="8:8">
      <c r="H16370"/>
    </row>
    <row r="16371" spans="8:8">
      <c r="H16371"/>
    </row>
    <row r="16372" spans="8:8">
      <c r="H16372"/>
    </row>
    <row r="16373" spans="8:8">
      <c r="H16373"/>
    </row>
    <row r="16374" spans="8:8">
      <c r="H16374"/>
    </row>
    <row r="16375" spans="8:8">
      <c r="H16375"/>
    </row>
    <row r="16376" spans="8:8">
      <c r="H16376"/>
    </row>
    <row r="16377" spans="8:8">
      <c r="H16377"/>
    </row>
    <row r="16378" spans="8:8">
      <c r="H16378"/>
    </row>
    <row r="16379" spans="8:8">
      <c r="H16379"/>
    </row>
    <row r="16380" spans="8:8">
      <c r="H16380"/>
    </row>
    <row r="16381" spans="8:8">
      <c r="H16381"/>
    </row>
    <row r="16382" spans="8:8">
      <c r="H16382"/>
    </row>
    <row r="16383" spans="8:8">
      <c r="H16383"/>
    </row>
    <row r="16384" spans="8:8">
      <c r="H16384"/>
    </row>
    <row r="16385" spans="8:8">
      <c r="H16385"/>
    </row>
    <row r="16386" spans="8:8">
      <c r="H16386"/>
    </row>
    <row r="16387" spans="8:8">
      <c r="H16387"/>
    </row>
    <row r="16388" spans="8:8">
      <c r="H1638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  DuanX</cp:lastModifiedBy>
  <dcterms:created xsi:type="dcterms:W3CDTF">2021-09-18T12:52:00Z</dcterms:created>
  <dcterms:modified xsi:type="dcterms:W3CDTF">2022-06-20T16:1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1D85C759A144E994EEFC108F2784EF</vt:lpwstr>
  </property>
  <property fmtid="{D5CDD505-2E9C-101B-9397-08002B2CF9AE}" pid="3" name="KSOProductBuildVer">
    <vt:lpwstr>2052-11.1.0.11805</vt:lpwstr>
  </property>
</Properties>
</file>